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n.a/Documents/Manuscript/denovo/Figs_CB_fixed/"/>
    </mc:Choice>
  </mc:AlternateContent>
  <xr:revisionPtr revIDLastSave="0" documentId="13_ncr:1_{66B46E51-FBDE-0049-811E-9C5EC2596034}" xr6:coauthVersionLast="47" xr6:coauthVersionMax="47" xr10:uidLastSave="{00000000-0000-0000-0000-000000000000}"/>
  <bookViews>
    <workbookView xWindow="820" yWindow="760" windowWidth="29420" windowHeight="18880" firstSheet="7" activeTab="10" xr2:uid="{1F9709DA-CE6B-9645-9879-E79EDC15E8E9}"/>
  </bookViews>
  <sheets>
    <sheet name="Table S1. Datasets" sheetId="1" r:id="rId1"/>
    <sheet name="Table S2. Time&amp;RAM" sheetId="4" r:id="rId2"/>
    <sheet name="Table S3. SQANTI3 category" sheetId="6" r:id="rId3"/>
    <sheet name="Table S4. RepeatMasker" sheetId="24" r:id="rId4"/>
    <sheet name="Table S5. BUSCO" sheetId="5" r:id="rId5"/>
    <sheet name="Table S6. Correlation_combined" sheetId="13" r:id="rId6"/>
    <sheet name="Table S7. Clustering_metrics" sheetId="15" r:id="rId7"/>
    <sheet name="Table S8. Clustering redundancy" sheetId="14" r:id="rId8"/>
    <sheet name="Tabel S9. Novel DTE PCR-cDNA" sheetId="16" r:id="rId9"/>
    <sheet name="Tabel S10. Novel DTE dRNA" sheetId="17" r:id="rId10"/>
    <sheet name="Table S11. Fusion DTE PCR-cDNA" sheetId="20" r:id="rId11"/>
    <sheet name="Table S12. Fusion DTE dRNA" sheetId="21" r:id="rId12"/>
    <sheet name="Tabel S13. BUSCO DTE pea" sheetId="1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6" i="24" l="1"/>
  <c r="N32" i="24"/>
  <c r="N13" i="24"/>
  <c r="N11" i="24"/>
  <c r="N12" i="24"/>
  <c r="N16" i="24"/>
  <c r="N14" i="24"/>
  <c r="N15" i="24"/>
  <c r="N19" i="24"/>
  <c r="N20" i="24"/>
  <c r="N21" i="24"/>
  <c r="N33" i="24"/>
  <c r="N25" i="24"/>
  <c r="N34" i="24"/>
  <c r="N35" i="24"/>
  <c r="N6" i="24"/>
  <c r="N4" i="24"/>
  <c r="N5" i="24"/>
  <c r="N7" i="24"/>
  <c r="N8" i="24"/>
  <c r="N9" i="24"/>
  <c r="N23" i="24"/>
  <c r="N24" i="24"/>
  <c r="N28" i="24"/>
  <c r="N29" i="24"/>
  <c r="N30" i="24"/>
  <c r="N17" i="24"/>
  <c r="N18" i="24"/>
  <c r="N3" i="24"/>
  <c r="H34" i="4"/>
  <c r="H35" i="4"/>
  <c r="H36" i="4"/>
  <c r="H37" i="4"/>
  <c r="H22" i="4"/>
  <c r="H23" i="4"/>
  <c r="H8" i="4"/>
  <c r="H9" i="4"/>
  <c r="H33" i="4"/>
  <c r="J10" i="4"/>
  <c r="I10" i="4"/>
  <c r="J29" i="4"/>
  <c r="I29" i="4"/>
  <c r="J24" i="4"/>
  <c r="I24" i="4"/>
  <c r="H10" i="4"/>
  <c r="H15" i="4"/>
  <c r="H16" i="4"/>
  <c r="H17" i="4"/>
  <c r="H18" i="4"/>
  <c r="H19" i="4"/>
  <c r="H24" i="4"/>
  <c r="H11" i="4"/>
  <c r="H12" i="4"/>
  <c r="H13" i="4"/>
  <c r="H20" i="4"/>
  <c r="H21" i="4"/>
  <c r="H25" i="4"/>
  <c r="H26" i="4"/>
  <c r="H27" i="4"/>
  <c r="H28" i="4"/>
  <c r="H29" i="4"/>
  <c r="H30" i="4"/>
  <c r="H31" i="4"/>
  <c r="H32" i="4"/>
  <c r="H4" i="4"/>
  <c r="H5" i="4"/>
  <c r="H6" i="4"/>
  <c r="H7" i="4"/>
  <c r="H14" i="4"/>
</calcChain>
</file>

<file path=xl/sharedStrings.xml><?xml version="1.0" encoding="utf-8"?>
<sst xmlns="http://schemas.openxmlformats.org/spreadsheetml/2006/main" count="4032" uniqueCount="777">
  <si>
    <t>cDNA unstranded</t>
  </si>
  <si>
    <t>Use known truth for evaluation</t>
  </si>
  <si>
    <t>cDNA stranded</t>
  </si>
  <si>
    <t>Use sequin, and Bambu DE as truth</t>
  </si>
  <si>
    <t>Bambu</t>
  </si>
  <si>
    <t>isonform</t>
  </si>
  <si>
    <t>rattle</t>
  </si>
  <si>
    <t>rnabloom2</t>
  </si>
  <si>
    <t>trinity</t>
  </si>
  <si>
    <t>dRNA SGNex</t>
  </si>
  <si>
    <t>direct RNA</t>
  </si>
  <si>
    <t>Use Bambu DE as truth</t>
  </si>
  <si>
    <t>~11.6 million total reads, shorr read matched coverage, 12.33 billion bps</t>
  </si>
  <si>
    <t>2 million per replicate, short read matched coverage, 8.2 billion bp</t>
  </si>
  <si>
    <t>5 million per replicate, short read matched coverage, 20.5 billion bp</t>
  </si>
  <si>
    <t>10 million per replicate, short read matched coverage, 41 billion bp</t>
  </si>
  <si>
    <t>mean length</t>
  </si>
  <si>
    <t>Species</t>
  </si>
  <si>
    <t>Pisum sativum</t>
  </si>
  <si>
    <t>GRCh38</t>
  </si>
  <si>
    <t>ZW6</t>
  </si>
  <si>
    <t>GRCh38+sequin</t>
  </si>
  <si>
    <t>Reference genome</t>
  </si>
  <si>
    <t>Reference transcriptome</t>
  </si>
  <si>
    <t>gencode v44 + sequin</t>
  </si>
  <si>
    <t>gencode v44</t>
  </si>
  <si>
    <t>GCF_024323335.1_CAAS_Psat_ZW6_1.0</t>
  </si>
  <si>
    <t>Data size</t>
  </si>
  <si>
    <t>~16.5 million total reads, 10.74 billion bps</t>
  </si>
  <si>
    <t>Y</t>
  </si>
  <si>
    <t>cannot finish</t>
  </si>
  <si>
    <t>Error rate</t>
  </si>
  <si>
    <t>Dong et al</t>
  </si>
  <si>
    <t>Simulation</t>
  </si>
  <si>
    <t>method</t>
  </si>
  <si>
    <t>depth</t>
  </si>
  <si>
    <t>time</t>
  </si>
  <si>
    <t>2m</t>
  </si>
  <si>
    <t>5m</t>
  </si>
  <si>
    <t>10m</t>
  </si>
  <si>
    <t xml:space="preserve">trinity </t>
  </si>
  <si>
    <t>bambu</t>
  </si>
  <si>
    <t>dRNA</t>
  </si>
  <si>
    <t xml:space="preserve">pea </t>
  </si>
  <si>
    <t>simulation</t>
  </si>
  <si>
    <t>1m</t>
  </si>
  <si>
    <t>samples</t>
  </si>
  <si>
    <t>1.4m</t>
  </si>
  <si>
    <t>time (minutes)</t>
  </si>
  <si>
    <t>Lineage</t>
  </si>
  <si>
    <t>Complete_SC</t>
  </si>
  <si>
    <t>Complete_duplicate</t>
  </si>
  <si>
    <t>Fragmented</t>
  </si>
  <si>
    <t>Missing</t>
  </si>
  <si>
    <t>primates_odb10</t>
  </si>
  <si>
    <t>ref</t>
  </si>
  <si>
    <t>raw</t>
  </si>
  <si>
    <t>corrected</t>
  </si>
  <si>
    <t>fabales_odb10</t>
  </si>
  <si>
    <t>classification</t>
  </si>
  <si>
    <t>category</t>
  </si>
  <si>
    <t>gene</t>
  </si>
  <si>
    <t>Annotated</t>
  </si>
  <si>
    <t>Novel</t>
  </si>
  <si>
    <t>transcript</t>
  </si>
  <si>
    <t>full-splice_match</t>
  </si>
  <si>
    <t>intergenic</t>
  </si>
  <si>
    <t>novel_in_catalog</t>
  </si>
  <si>
    <t>novel_not_in_catalog</t>
  </si>
  <si>
    <t>fusion</t>
  </si>
  <si>
    <t>NA</t>
  </si>
  <si>
    <t>genic</t>
  </si>
  <si>
    <t>incomplete-splice_match</t>
  </si>
  <si>
    <t>Sequin</t>
  </si>
  <si>
    <t>antisense</t>
  </si>
  <si>
    <t>genic_intron</t>
  </si>
  <si>
    <t>assembler</t>
  </si>
  <si>
    <t>A549</t>
  </si>
  <si>
    <t>Precision</t>
  </si>
  <si>
    <t>Recall</t>
  </si>
  <si>
    <t>clustering</t>
  </si>
  <si>
    <t>corset</t>
  </si>
  <si>
    <t>is.A549</t>
  </si>
  <si>
    <t>is.MCF7</t>
  </si>
  <si>
    <t>BCAS4:BCAS3</t>
  </si>
  <si>
    <t>GATAD2B:NUP210L</t>
  </si>
  <si>
    <t>FP</t>
  </si>
  <si>
    <t>SCAMP2:WDR72</t>
  </si>
  <si>
    <t>RPS6KB1:VMP1</t>
  </si>
  <si>
    <t>SYTL2:PICALM</t>
  </si>
  <si>
    <t>ATXN7L3:FAM171A2</t>
  </si>
  <si>
    <t>DEPDC1B:ELOVL7</t>
  </si>
  <si>
    <t>ATP1A1:ZFP64</t>
  </si>
  <si>
    <t>TXLNG:SYAP1</t>
  </si>
  <si>
    <t>RSBN1:AP4B1-AS1</t>
  </si>
  <si>
    <t>HIPK1:DENND2C</t>
  </si>
  <si>
    <t>MCF7</t>
  </si>
  <si>
    <t>is.NCIH1975</t>
  </si>
  <si>
    <t>is.HCC827</t>
  </si>
  <si>
    <t>ZNF595:PIGG</t>
  </si>
  <si>
    <t>NCIH1975</t>
  </si>
  <si>
    <t>PAK4:SLC24A4</t>
  </si>
  <si>
    <t>RPL7:CASC8</t>
  </si>
  <si>
    <t>HCC827</t>
  </si>
  <si>
    <t>pea</t>
  </si>
  <si>
    <t>num_reads</t>
  </si>
  <si>
    <t>num_bps</t>
  </si>
  <si>
    <t>1 million per replicate, short read matched coverage, 6.5 billion bp</t>
  </si>
  <si>
    <t>isonclust</t>
  </si>
  <si>
    <t>native</t>
  </si>
  <si>
    <t>Experimental protocol-long read</t>
  </si>
  <si>
    <t>Experimental protocol-short read</t>
  </si>
  <si>
    <t xml:space="preserve">PE unstranded </t>
  </si>
  <si>
    <t xml:space="preserve">PE reverse stranded </t>
  </si>
  <si>
    <t xml:space="preserve">SE reverse stranded </t>
  </si>
  <si>
    <t>FN</t>
  </si>
  <si>
    <t>TN</t>
  </si>
  <si>
    <t>TP</t>
  </si>
  <si>
    <t>data</t>
  </si>
  <si>
    <t>PCR-cDNA-sequin</t>
  </si>
  <si>
    <t>PCR-cDNA</t>
  </si>
  <si>
    <t>cor.tx_sqanti_transcript (max)</t>
  </si>
  <si>
    <t>cor.gene_sqanti_gene (sum)</t>
  </si>
  <si>
    <t>cor.gene_native_cluster (max)</t>
  </si>
  <si>
    <t>cor.gene_corset_cluster (max)</t>
  </si>
  <si>
    <t>mixed</t>
  </si>
  <si>
    <t>full</t>
  </si>
  <si>
    <t>no_match</t>
  </si>
  <si>
    <t>perfect_match</t>
  </si>
  <si>
    <t>redundant_match</t>
  </si>
  <si>
    <t>denovo_txid</t>
  </si>
  <si>
    <t>Minimap2</t>
  </si>
  <si>
    <t>BLAST</t>
  </si>
  <si>
    <t>sam_flag</t>
  </si>
  <si>
    <t>chr</t>
  </si>
  <si>
    <t>start_genome</t>
  </si>
  <si>
    <t>start_clip_bp</t>
  </si>
  <si>
    <t>end_clip_bp</t>
  </si>
  <si>
    <t>is.chimeric</t>
  </si>
  <si>
    <t>mismatch</t>
  </si>
  <si>
    <t>geneid</t>
  </si>
  <si>
    <t>chrom</t>
  </si>
  <si>
    <t>strand</t>
  </si>
  <si>
    <t>length</t>
  </si>
  <si>
    <t>exons</t>
  </si>
  <si>
    <t>structural_category</t>
  </si>
  <si>
    <t>associated_gene</t>
  </si>
  <si>
    <t>associated_transcript</t>
  </si>
  <si>
    <t>subcategory</t>
  </si>
  <si>
    <t>logFC</t>
  </si>
  <si>
    <t>AveExpr</t>
  </si>
  <si>
    <t>t</t>
  </si>
  <si>
    <t>P.Value</t>
  </si>
  <si>
    <t>adj.P.Val</t>
  </si>
  <si>
    <t>B</t>
  </si>
  <si>
    <t>fusion.type</t>
  </si>
  <si>
    <t>Sequence</t>
  </si>
  <si>
    <t>rb_358307</t>
  </si>
  <si>
    <t>Likely MT-CO3:KRT81:ANXA1</t>
  </si>
  <si>
    <t>MT-CO3-KRT81-ANXA1</t>
  </si>
  <si>
    <t>chr9</t>
  </si>
  <si>
    <t>Cluster-2129.1147</t>
  </si>
  <si>
    <t>+</t>
  </si>
  <si>
    <t>ENSG00000135046.14</t>
  </si>
  <si>
    <t>ENST00000257497.11</t>
  </si>
  <si>
    <t>reference_match</t>
  </si>
  <si>
    <t>&gt;rb_358307 l=3353 c=792.4039 path=[546249+,550666+]
TAACATAGTAAAACCCAGCCCATGACCCCTGCAGGGGCCCTTCTCAGCCCTCCTTAATGACCTCCGGCCTAGCCATGTGATTTCACTTCCACTCCATAACGCTCCTCATACTAGGCCTACTAACCAACACACTAACCATCATACCAATGATGGCGCGATGTAACACGAGAAAGCACATACCAAGGCCACCACACACCTGTCCAAAAAGGCCTTCGATACGGGATAATCCTATTTATTACCTCAGAAGTTTTTTTTCGCAGGATTTTTCTGAGCCACCACCACTCCAGCCTAGCCCTACCCCAATTGAGGGCACTGGCCCCCAACAGGCATCACCCCGCTAAATCCCTGGAAGTCCCACTCCTAAACACATCCGTATTTCGCATCAGGAGTATCAATCACCTGAGCTCACCATAGTCTAATAGAAAACAACCGAAACCAAATAATCAAGCACTGCTTAACAATTTTACTGGGTCTCTATTTTACCCACAAGCCTCAGAGTACTTCGAGTTCTCCCTTCACCATTTCCGACGGCATCTACGGCTCAACATTTTTGTAGCCACAGGCTTCACGGACTTCACGTCATTATTGGCTCAACTTTCCTCACTATCTGCTTCATCCGCCAACTAATATTTCACTTTACATCCAAACATCACTTTGGCTTCGAAGCCGCCGCCTGATACTGGCATTTTTGTAGATGTGGTTTGACTATCTGTATGTCTCCATTTATTGATGGGTCTTACATCCCACCATCATCTTATCCATACATCAACATACCCCCATCCTACCATCCCCTCAAACCTCCCTTCCAGTCGCACATCTCAGACACCTCCGTGGTTGTCAAGCTGGACAACAGCCGGGACCTGAACATGGACTGCATCATTGCCGAGATTAAGGCACAGTATGACGACATTGTCACCCGCAGCCGGGCCGAGGCCGAGTCCTGGTACCGCAGCAAGTGTGAGGAGATGAAGGCCACGGTGATCAGGCACGGGGAGACCCTGCGCCGCACCAAGGAGGAGATCAACGAGCTGAACCGCATGATCCAGAGGCTGACGGCCGAGGTGGAGAATGCCAAGTGCCAGAACTCCAAGCTGGAGGCCGCGGTGGCCCAGTCTGAGCAGCAGGGTGAGGCGGCCCTCAGTGATGCCCGCTGCAAGCTGGCCGAGCTGGAGGGCGCCCTGCAGAAGGCCAAGCAGGACATGGCCTGCCTGATCAGGGAGTACCAGGAGGTGATGAACTCCAAGCTGGGCCTGGACATCGAGATCGCCACCTACAGGCGCCTGCTGGAGGGCGAGGAGCAGAGGCGATATATGTGAAGGCATTGGGGCTGTGAATGTCTGTGTCAGCAGCTCCCGGGGCGGGGTCGTGTGCGGGGACCTCTGCGTGTCAGGCTCCCGGCCAGTGACTGGCAGTGTCTGCAGCGCTCCGTGCAACGGGAACGTGGCGGTGAGCACCGGCCTGTGTGCGCCCTGCGGCCAATTGAACACCTGCGGAGGGGTTCCTGCGGCGTGGGCTCCTGTGGTATCAGCTCCCTGGGTGTGGGGTCTTGCGGCAGCAGCTGCCGGAAATGTTAGGCACCCCAACTCAAGTCCCAGGCCCAGGCGTCTTTTCCTGCCCTGCCTTGCTTGGCCCATCCAGTCCAGGCGCCTGGAGCAAGTGCTCAGCTACTTCCTCCACTTTGAAAGACCCCCCCCACTCCTGGCCTCACTTTTTTGTGTGATCCCCACTTCTGGGCTCTGCCACCCACAGTGGGAAAGGCCACCCTAGAAAGAAGTCCGCTGGCACCCATAGGAAGGGCCTCAGGAGCAGGAAGGGCCAGGACCCAGAACCTTGCCCACGGCAACTGCCTTCCTGCCTCCCCCCTCCTCTGCTCTGATCTGTGTTTCAATAAATTAATGTAGCCAAAATCCCCCCCTACCCCACACATCCCACCATCATCATCTTATCCATCATCATCCATCCCCTCCATCCCTACCATCCCTAAACCTACTCCCCTCAGAAGAATTTCTCTTTAGTTTTGCAAGGAAGGTAGAGATAAAGACACTTTCAAAATGGCAATGGTAACAGAATTCCTCAAGCAGGCCTGGTTTATTGAAAATGAAGAGCAGGAATATGTTCAAACTGTGAAGTCATCCAAAGGTGGTCCCGGATCAGCGGTGAGCCCCTATCCTACCTTCAATCCATCCCGGATGTCGCTGCCTTGCATAAGGCCATAATGGTTAAAGGTGTGGATGAAGCAACCATCATTGACATTCTAACTAAGCGAAACAATGCACAGCGTCAACAGATCAAAGCAGCATATCTCCAGGAAACAGAGTGAAGCCCTGGATGAAACACTGAAGAAAGCCTTACAGGTCTCTGAGGTTGTTTTAGCTGCTAAAAAAACTCCAGCGCAATTTGATGCTGATGAACTCGTGCTGCCATGAAGGGCCTTGGAACTGATGAAGATACTCTAATTGAGATTTGGCATCAAGAACTAACAAAGAAATCAGAGACATTAACAGGGTCTACAGAGGAACTGAAGAGAGATCTGGCCAAAGACATAACCTCAGACACATCTGGAGATTTCGGAACGCTTTGCTTCTTGCTAAGGGTGACCGATTTGAGGACTTTGGTGTGAATGAAGACTTGGCTGATCAGATGCCAGGGCCTTGTATGAAGCAGGAGAAAGGAGAAAGGGGACAGACGTAAACGTGTTCAATACCATCCTCCACCAGAAGCTATCCTTTATTCGCAGAGTGTTTCAGAAATACACCAAGTACAGTAAGCATGACATGAACAAAGTTCTGGACCTGGAGTTGAAAGGTGACATTGAGAAATGCCTCACAGCTATCGTGAAGTGCGCCACAAGCAAACCAGCTTCTTTGCAGAGAAGCTTCATCAAGCCATGAAAGGTGTTGGAACTCGCCATAAGGCATTGATCAGGATTATGGTTTCCCGTTCTGAAATTGACATGAATGATATCAAAGCATTTATCAGAAGATGTATGGTATCTCCCTTTGCCAAGCCATCCTGGATGAAACCAAAGGAGATTATGAGAAAATCCTGGTGGCTTTGTGGAGGAAACTAAACATTCCCTTGATGGTCTCAAGCTATGATCAGAAGACTTTAATTATATATTTCATCCTATAAGCTTAAATAGGAAAGTTTTCAACAGGATTACAGTGTAGCTACCTACATGCTGAAAAATATAGCCTTTAAATCATTTTATATTATAACTCTGTATAATAGAGATAAGTCCATTTTTAAAAATGTTTCCCCAAACCCAAAACCCTATACAAGTTGTTCTAGTAACAATACATGAGAAAGATGTCTATGTAGCTGAAAATAAAATGACGTCACAAGACAAAACC</t>
  </si>
  <si>
    <t>chr12</t>
  </si>
  <si>
    <t>chrM</t>
  </si>
  <si>
    <t>rb_362361</t>
  </si>
  <si>
    <t>Likely TFF1:MT-CO3</t>
  </si>
  <si>
    <t>TFF1:MT-CO3</t>
  </si>
  <si>
    <t>chr21</t>
  </si>
  <si>
    <t>Cluster-2129.908</t>
  </si>
  <si>
    <t>-</t>
  </si>
  <si>
    <t>ENSG00000160182.3</t>
  </si>
  <si>
    <t>ENST00000291527.3</t>
  </si>
  <si>
    <t>&gt;rb_362361 l=1288 c=176.4466 s=565976
CCGTTATAGTAAAACCCAGCCCATGACTACCTGCAGGGGCCCTTCTTCTGCCTCCAATGACCTCTGCCTGCCATGTGATCTTCACTCCATAACGCTCCTTTATAAGGCCTACTAACCAACACTAACCATGTTCTCAATGATGGCGATGTAACAACACGAGAAGCACATCTCAAGGCCACCTGTCCATAAATCCTCGATACGGGATAATCCTTAATCAACTACACAAGAAGTTTTTTTCGGAGTAATTCTGAGCCTTTACCACTCCAGCCTAGCCCCTACACCCCGAATTAGGAGGGCACTGGCCCCCAACAGGCATCACCCCGTTAAATCTCCCAAGCAGATCCAAACACATCTTCGAACATTTGCATCAGGAGTATCAATCACCTGAAAGCTACCATTAGTCTAATAGAAAACAACCGAAACCAAATAATTTAAGCTTGTCAACAATTTTGGGTCTTATTTCCCTTCCTACAAGCCAAGAGTACTCGAGTTTACCTTACCATTTTCCGACGGCATACGAGCTCAACTTGTAGCCACAGGCTTTCACAGACTCACGTCATTATTGGCTTAACCTCACTATCTGTTTCAACACGTACCAACTAATAACTTACATCCAAAACATCATTTCTGGCATCGAAGCCGCCGCCTGATATGGCATTTGTAGATGTGGTTTGAACTGTATATATCTCATTGATGGGGTCTTAATCCCATCATCCCATGTTATCCATATCAACCTGCCCACCATCCTATCATCCTCAATTCCAGGTACGCTTTGGAGCAGAGGAGGCAATGGCCACATGGAGAACAAGGTGATCTGCGCCTGGTCTGGTGTCCATGCTGGCCTCGGCACCCTGGCCGAGGCCCAGACAGAGACGTGTACAGTGGCCCCGTGAAAGACAGAATTGTGGTTTCCTGGTGTCACGCCCTCCAGTGTGCAAATAAGGGCTGCTGTTTTCGACGACACCGTTCGTGGGTCCCTGGTGCTTTATCCTAATACCATCGACGTCCTCCAGAAGAGGAGTGTGAATTTTAGACACTTGCGGGGATCTGCCTGCATCCTGACGCGGTGCCGTCCCCAGCACGGTGATTAGTCCCAGAGCTCTGCCACCTCCACCGGACACCTCAGACACGCTTTGCAGCTGTGCCTCGGCTCACAACACAGATTGACTGCTCTGACTTTGACTACTCAAAATTGGCCTAAAAATTAAAAGAGATCGATATTAAAATCCCCCTCCCATCCCTCATCATCCCATCATCTTATTCACTATTATTCATCCTATCCTATTTC</t>
  </si>
  <si>
    <t>rb_366312</t>
  </si>
  <si>
    <t>High error rate</t>
  </si>
  <si>
    <t>NECAB1</t>
  </si>
  <si>
    <t>chr8</t>
  </si>
  <si>
    <t>Cluster-34431.0</t>
  </si>
  <si>
    <t>ENSG00000123119.12</t>
  </si>
  <si>
    <t>novel</t>
  </si>
  <si>
    <t>at_least_one_novel_splicesite</t>
  </si>
  <si>
    <t>&gt;rb_366312 l=4887 c=12.748282 path=[588533+,588534+]
GGTCAACCGGAAGCAAGTGGTTGGTTTTTAGTCAGTTATGATGGTTGAAGGGTCTGCTGTCACCATCTGGATGCAGGGATCTGGTGAATTTCAGTCCCTTGATGCTATCTGAGAGAGGACTGATAGTTGGTTTCTGACAAAGGAACTCAGTAATTTGACACAGAAGAGCTATGTGAATATTTTTCAGCACTTGGGCGAGTATGAGAATGTACTAGCAGCACTTGAAGACCTGAATTTTCCATCCTGAAGGCAATGGGCAAAACAAAGAAAGACTACCAAGAAGCCTCCAATTTGGAACAATTCGTAACTAGATTTTATTGAAGGAAACCCTGAATCAGCTGCAGTTTCCAGAATTCCCTGGAATGTGCCATGGAAACATTGAGGAGCAAACCCGTCAAGAAAGGCAAGGGCCAGCCAAGCCAGAAGTCCTGTCGATTCAATGGCCTGGAAAACGATCAAGCCGCCGAGTCCAGAGACACACAACAGCTTTCCCCCCAAACAGCCCTCAGTTTAATGTCAGCGGTCCAGGCTTATTAGAAGAAGACAACCAGTGGATGACCCAGATAAATAGACTCCAGAAATTAATTGATAGACTGGAAAAGAAGGATCTCAAACTCGACCACCAGAAGAAGAAATTATTGAAGGGAATACTAAATTTACATCATGCTTGTGCAGCAGCAGATGTCTGTGATAGAAGAGGACCTGGAAGAATTCCAGCTCGCTTGAAACACTACGTGAGAGTGCTTCCCAAAGTGGATGCTTGCGTATTTTCTATACAGAAGCTTTCAAATGAATCTCGCTACATGATTATGAGTTTTGGAGAATAGTAGTGTATGGAATAGCCACCTTCAGACAAATTATAGCAAGACATTCCAAAGAAGTAATGTGGATTTCATTTGGAAAACTCCAGAACTTCTTTACAATGCTAGTTCCTGCTTCGTGGTGGATTCCTGAACAACTAGATGTTCCTGGACATCTTATGGTTCCTCGTGCAAACAAGGTGTTTATCTAAAACGTCAATTAGAAAAATTATCTTGCAGTTGTTAATCTACTGTATATTCTGTTGGTATATATCTACTAAGTGCACTCTTTCAAAAAACTTATTTTATAACTTTTATCAATTTCATGTGAATTTTAGCTCAATTTTCGAGTTCACTAATAACTCAATATTTAAATGCAAATGCTCTGCATTTACTGTATCACCTAAACCTTTAGTGACAATCCTAATATGTGGAAAAAAGCATGCATAAGGAATAATATTGTGAAATGAATCTGTTATGATAAAGAAAAAATTGGTGGAAACTTTAGAGTATTTTATGGGCAGATTTTTTGTAAACTGTCGTATACTGTAAAGGGTTAAATCAGCGTTTTGTGATTTTGATATTGTGAGTGAAGTTTTATTTCAACAATGTTTACTCCATCCCAACCCATTCTCAGCCCTATGACTACTATCTTTTTGCATTAGTTAAAAGTTAGTATATATAGGGCATCAAACAACCTTGGCTGTAACCTAATAGAATCTTTATCCACGTATGGGTTATAGACTGGTTTTTCAAAAGTGAACAATCCTGTGATAAGTTGGAGTACCATTTAGTAATACAGCAACATTGTGTGTCATTTATTAGCATCAATCTTTGTTATGTAAGTTAAAATATATCAAGAAAGAAGAGAGACTGTTTGGAAAATGTGGTTCAAGTTTTTATGCTATATAGTTTTGGTATGCGATACAGACAGCTAACTTTTATGAAAATACATATTTGCATGTAAACAATGATTTCAAAAATACTTGAAAATAAAATTTTAACCCAAATGAATAACTAAGAAATATAAAACAAGCACAAATTTTAGGGAAGTCAAAAAATAGTAGTGAAAGTATTAGACAGACAGAAGACCATCTGTTTTTCGAATTTCATCATCTGAGAATGACTAAAACTATTTACTAATAGATTATTTGTAGATAGTATACTATCTACACTTGCTCAACAAGCTCAGAAATTAAATATTTTAATAATAAATCTGTTCTAGTTATAAACCTTAATTAATGAAAATACAAATACATAAAAATGTAGCCATGTTATTTCTAGTATAAATTCCTTTTGAAACTATCAAGTCTTTGAGGAAAAATATAAGGTAAAAATTTTCCTGTTTTCCCCTTTGAAAAAACTTCAGGAAAAAAGGAAGATTGAACTAATAAAATTTTTATTTAAATATAAATTTGACCTAAAATATTTCTCAAACTAATTCATGAAACAGCAACTTTTACCAAATACCTTTGTATACTCTCAGTTCATTCCAGTATAAATAAAAATTTTAAAAATCCTTCATAGTTCTCTATTAGAAATAAGTAGTAAATTTTGATAATTGTACATACACACGTGTGTGTGTGTGTGTGTGTGTGTGTGTGTGTGTGTGTGTGTGTATTTGTGTGCCTCTGGTCAACTCTAAAAAGGATGACAGACACTGTGTAACAACACCTGGGTCAACTCTTTTTAATTTATATACAAGCAAAGAACAACATTAATGGAGAGATGCCACAATGATTATTTCAAACAAGCTATATATATGTACAAAGGCAAAACAGACACAACAGTCTCTGCAGACTGATTGTATATAGTAAGAAAAGATCAAAAGACTTTAAAAACCTAAATGACTTTGACATACAAACTCTTTTGAGAATGTTTGTTGTAAAATGGTTTTCAAAAATACAAATTATAGCCAATCAAAACTATTGCTTTGGTTGGTGCATTTAAGTATCCAACTTCAAAAGCATATCAAATATTTTGGGTACTAGGCAGTAGTTCCAAAGTAGCATGGTAGTATTACTTGTTAAAGGGTTCTGTTTCATTAACAGTACTAAGTGGAAGGGATCTGCAGATTCCAAACTGGAATAAGCTCTATCATATTTGAAACAAGAATTAGAATGACTTGAGAACGGGCAAATAACAAAGCAAACCAATAATTATATGGTCATTTCTGACTCCCAGCTCTTATACAAATTATACATGTATTTTTGTGTATGTTTTGTGAGAGTTGTATGTATGTGAATGTGTGTGTGAGTGTGTATTTTCATATATACTGGAACCTATAGTAGAAAAGGAAACTAGTAGGGGCCAAAAAAAAAAAAGAAAAGAAAAGAAAAAAAAAAGAAAAAAAACTGGGACCTAAGTATAAATATCTCATCCTAAAGTAAACAATAAGTTTATAGTTAACGAAGATTTTTTTTATCTAAAACCCATTTTCCTCAAAAGAACAAAGTAGTAAAATAAAAAAAATTTAAAAATTAAAAAAATAAAAAAGAGGTCACTAAAAGACCAAGATGGGAAACGTATTCATGGAATACAAGCTTGAATCTGGGAAACAAGCTCAAAAACAGTGAAAAAAAGTACTGGTTTAGGAGTTTTCAAAATCAGTGAAACAAACTCTTTGCCAATAGACCTAGGATCATAAGAAATAGAATTAGGGAGAGTTTTACACTTACTTACCTATATATCAGCAGATTTTTTAGAAGAAACCCTTTTTTTTTTAAACAGTAACATCCAGAGTGACAAATTGCAGGAGATTTAATGTATAAAATTTTTAGGAATTAAAAGCTTAAACCCAAAAATTGTTCATCCATAAGAAATTATCGAATTAAAAACTTAATGTATGTCAATTATTTTCAAATGTCTAAATTCCTTTGGAAATAAAAATATCAGTTTTACTTTGAAATTGCTCAACTTCTGCTATTCATATGGTCTGATTAGGTGACATAAGTAGCAGCCGTTTTTCAACTTCAGTTTCATCACTACCATTGTTTCCAAATTATCAATCTCTGCTAGTAATTATGAATTTAAGACCATATTATTATCAAAAACCTAGAGACCAATCATATATCTGAAAAGAAAATACCCATTAAAAATTTGCCTCCTGTTTATTGAGAACTATGCATTGAACATTTTGAATCATTCTAAGCCTCTGGAGAGACTGTAATGATCCATTCATGAGCTGGTATGAAATCAGTGGGAAGAACAACAGAAGGAACTTTAAAAGCAACAAGCAATTATGTACCATATACACTGTAGCAAATATTTTATATATTTGAGAGTCTTTTACAGCTTACATTTCCATTCCATTATTACAAGTGATGAAAACAAAAAATTGCAAGTAGTATGCAAATTATAAAATATACAGTCTTCCCACTTCACTAACCAATTCCTACTTTCCAGTGTTACTTTTCCAGAATTTATGCAGGAAACCTCCTGCAAAGCTGAAACTGATTAGAAAATTCTTTATATTTTAAATAGCTCTTCTCATTTTAGAGAAGTCAAAATAGCCAACCATCAAAAATTAAGAATAAATTGAATTGTCACAGTCCATTACAGTTATTGTTGCTAGATCCTCATTTGCAGATGTCCAAACTTAAATTTCATCTGTTCTTAAAATGCTACTTAAAAACTTGGTTGTTTTCCTGTAATATAAAAGAAAAGTTAATTTATCAATTGATTGAAATACAGTTTCTTACTAATTAGTTTATCAAACCAAATACTGTGAACGTACCAGGTGTTTACAGATTTAAATGTCGTTACCATAGAAACTATTAAAGTAACTAGAACTGTCAAATAACAAAACGGCTCATGTTTTTTAAAATATGTAACTCATTTTAAAATATATTAAATTGTATTCCAAACCTGTTCTCTGTTGTTTGTGGCACCTAGGTTTAAAATATGTATTAATGTGTAAATCACAAGTAAAATGAATTCTAATGTACAAGTTTGTTTTAAAAGTGTATGTCAAGCTTTTTATTTACACAATAAAATGTTATTAAAGATGGAAAGTTACGGCGAATACCCATTCAATTCCCTCCATCATCCTATACCATTCAACCTATCCCATCCCTATCCTAAAACT</t>
  </si>
  <si>
    <t>rb_372057</t>
  </si>
  <si>
    <t>ATXN7-chr1-intergenic</t>
  </si>
  <si>
    <t>chr1</t>
  </si>
  <si>
    <t>Cluster-2129.1140</t>
  </si>
  <si>
    <t>novelGene_2075</t>
  </si>
  <si>
    <t>mono-exon</t>
  </si>
  <si>
    <t>&gt;rb_372057 l=4598 c=25.055397 path=[590412+,590411+]
GAGAGAGGCGGCGGCGCCCGCGGCCGCCTGCTCCGACGCCTGAGCCGCGCCGCGCCGCCGCCGCCGGGACCCGCGCTCCCCGCGCTCCCGGTACTCCCGGGGCTGGCCGCGTGGCACCAGCGGGCGCGTAGTTGGGGGCGAAGAGCTAAGCGCGGCCGGCGGCGGCCCAGCCGCTTGCAGCCCGCGGGCTCCGCATACGCCCCCTGCAGCCACCGCCCCGGCACCTTACGCCCCAGAGGCCGCCCCGGGAGGCCGCATAGCCAGCCGCCAGATCTGAACAGAATTAAGACGAACGAGCTTCACAATTGCAGCAGATGAAGATCCATTGGTAAATTGATCAGGATTTGGCCTACCCTCCAAAGAAAGGAGCGGAAAGAATGTCGGAGCGGGCCGCGGATGACGTCAGGGGAGCCGCGCCGTGCGCGGCGGCGGCGGCAGGGCGGAGCAGCGGCCGCGGCCGCCCGGCAGCAGCAGCAGCAGCAGCAGCAGCAGCAGCCGCCGCCCACGCAGCCCAGCGGCAGCAGCACCCGCCACCGCCGCCACGGCGCATCACGGCCGGAGGACGGCGGGCCCAGCGCAATGCCCACCTCCGGCCGCCGCAATGGCGACGGTCGGGGAGCGCAGGCCTCTGCCCAGTCCTGAAGTGATGCTGGGACAGTCTGGAATTGTGGGTTGAGGCTTCCAAACTTCCTGGGAAGGACGGGACAGAATTGGACGAAAGTTTCAAGGAGTTTGGGAAAACCGCGAAGTCATGGGGCTTTGTCGGGAAGGTTAAGGTACCATAAAAATGCAACATCCTGAAATAAGGAGGTGTTCAAACAATCCAGGTGGCGTCTTCTTGGGACCAGATGTGCTGTGACAATTGTGCTCAGTGATTGAAGTGACACCCAGGTCGTTATACCCAGGTGGAGGTTCTGGGGTCCTTCATTTTGAAGTGTGATATGGGACAAGAGCAGAGGAGACTCCATCCACCCTAGCCAGCTTTCCTGAGACTTGAGGACCAACTTGACATGAATCCTAGGCTTCTGCTTATCATTTTGATGCCTTCTGTGAGTAGTAGACCTGCTTTATGTAACTTGTGTGATTGTTTTGTCTCATCAAGATTTATGCAATTAGAGAGATACTGGGGTTCCTCTTGGCTCCTCTACTGTCTGTCTCATTATGTTAGAATGACTGCAGCAGCCAGGTCTACTCTAAGCCCCACTAAAACTTTATGAACCTTTGCAAGAAGCTACTGGGATAAGTGACTTTTGCAAAATTCAAGATATGACATCAATAATATACAAATATCAATTATACTATATCTTTTAACAATAAATAGCAAGAAAATTGATTTAAAAGTAATATTTTCATAGAATAAAAATAGAATTTGCTTTGAGACAGATATAACAGAATATACGCAAGATCTGCACATTTAAAACTATGAAAAATTGCTGACAGTATTTAAAGATCTAAATAAATAGTGAGATTTTCTCGGCACAGCTTGCAAGCACCCAATAATAAGATACTAATTTTCCCCACATTTATCAATAGATTCAGAACAATTCCAATCAAAACCTCATCAGAATTTTTTATAGAAATTAATGCTTCCATTCTAAAATTCATATGGAAATGTTAAGTATCTTGAATAAATTGAAATATCTTGGGGAAAAGTAACCAAATTGTAGGCTAGCAGTACCTAATTTCAAGACCCAGAAAGCAATACTCAGTAAGAGGATATAGTTTTGACTTAAACATAGACGAGTAGGTCAAAGGAATAGAATAGAGAATCCAAATAGGCCCGTATATATATGGACAACTTATTTTTGAAAAATGTTGTAAGGGCAATTCAGTAGGGGAAAAGGTAATTATTTCCACAAATGGTGCTGGAACAACTAAAAGTCTGTATATATATATAAAAGAACTGAAATTTGTACCTCCACTATATATAAAAATTAACTCTAAATGCATCATAGTTGTAAATGCCAAAGCTAAAACTATAAAACTTGTGAGATAAAATTGTAAAAGGAGCATATTTACCTTGATTTATGCAAAGATTCCTACATATAGCAGCAAAAGCATAGTTCATCATATAGAAACATTGATGAAATGAACTTCTCAACATAAAAAACTTCTTCTTTTACAAAGTAAACAAAAAAGATGAGCCAGAGAGACTGGAAGGAAATACTTGCTAAGCATATTTTCTGTATCCAGAATATATAGGCAAACTCTCAAAACTACCAAAAAATTTTTTGAAAATGGCCATTGAATTTGAAAAGACACTTTAAAAAAAGATTAATAATAGCAAAAGCACATGAAAAGATATTCGGTATCATTAGTCATTAGGAAAAATGCAAATTAAAACCACGATGAGATACAAGTTCACACAATTGGAATGGATACAATTAAAAACATTGATCATTCCAAGTATTGGCAGTGCTGCAGAGAAGCTGAAACTCTCATATCCACTGGTGAGAATGTAAAATGCAACAACTAGGTTGGAAAATAGTTTGGCAGTTTTTCCTAAAGTTAAATCTACACATGCTATATTATTTGGCCATTCTGCTCTTAAATGTTTACCTCTAAGGAAAGAAAGCTTATGTGAATTGTGCACATATTCATGGTAGCATTATTTTTAGTAACTGAAATCCAGAAAACAATGCAAATATTAATCAACAGGGTAAATGGATAAACAAATGGTGATACAGTCAATTCTTGTTATTTTTGTACTCCATTATGAATCTGGCTATGGGCTAATTATTTGTAACCCCAAAGTCAATACTTGCAGAGCTTTCGTGGGCATTTGTGTGTGTACGTGCATGCACAGAACTGTGAAAAATTTGAGTCACCCACCAAACACTTCTCATTGAAGGCAGATGATGCTCTTTTTCATTTTCATGTTGTCTCCTTTAGCAGTATTTAATGCCATGTTTTGCATTTTTTGTGCTTTTGTTTGTAATTATGCTGTTTAAAATGACACCCAAGCACAGTGCTGAAGTGCTGTTTAGTGATGTGCCTCATAAAGTTGATACGTTTATTAAATAAGCATCATTCAGGCATGAGTGATAGTGCTATTGGCCAGGAGTTCAGTGTTAGTAAATCAACAATATGTATTTAATAAGGTGTCCATAAACATAAACCCACATAAAACAGGGTTATGTATTGATTTGGTTGAGGTAAATATTGAAACCAAAAGCTGGCAGAAAATGATTCAGGATTTAATTATTCCTTGTTTATGGGAATTTTACAGAAAATAACTAACTTCAAAATGGGAATCCACTGTATACTCATACAATGGAATACAACTTAGCAATAAACCAGAATGAATTCTACACATAAATAAACCTCCTAATAATTACACTGAGAGAACGAAGTCAGGGGAAAAATAAGTATATTTTATGATTCTATTTATATAAAACCCAGAAAATGCAAACAAATTGTGACGAAGCAGGTAAATAGTTGCCTGTGGAAAAGTGGGTGGGAAAGAAGAAAGAGCTATATAAAGCGGTGATGAAAAATATTGCTATTTGATTTGGATGATGGTTTTATAGATATAAACATGCATAAAAGTGGCAAATGTTATGTTTTAAATACGTAATATATATATATACATCAATTTTTTCCAAAAACTTTTCTAAAATATAGATTGTTAACAATGGCATTATGTAGTAACAAGAAAGAGAATTATGTAACTATATAAAGCCTATAAGATAAAGTTGAGGAGGTCTGTATAATATGTGAATGTAATACACTAAGAATAAAATTTTTTCTAACTTTTGTTGGAGTACATTCTTTTTGTGCTTAATTATTACCAGTTTTTAATTTTGTTTCCCTTTTTTTAGTGTCCTGTCATATTATCAATTTCTTTTGTTTTTTAGATGTCCCCACTGAAGCATAGAATGTTCTTAAGCTTAAAAAATATTTTTCATAATTCATCATTATTATGCTTATACTAATTTGTTAATTTTCATGAAAAATTGCAATGTTAGCCACTATGATTATAGCATACAGAGTTAAATTCCATTGTTAGACAAGAAAAATTAATAAAATCTTTATGCATGCTTTCTTATATTTCTGATCGTAATAAATAGCAATAATGACTTTTATTTTTTAAAAACACAGAGATGCTATTTAATAGTATTTCACCTCTCTTAAATGTTATTGGGTTGGTAGTTAAATATCATGTTGTTTAAATGTCAATAAAAGGGCTATTTGATTGATTACCAGTTATAACAAAACTAATTTTATGATGATTCTTTTAATAAGAATATTTAGACACTAATGTGTGTCATTTTATTATTATATATATTAATCATTATTATACGGCTCGTGTTTGTTTGACTGTATTTTAAATGAAGAAAATGTAACCAAATTATAAATTAGGAAGTATACATATTTAGTGTACTTTTTTGTCAGCAAGTGAACACTACATAAAAATGATTTACATTATCAAAAATATACAACTTTATTGTTTCTTTGGTGAAAGTCAAAATATCTAATGGTGGTTCTCAAAGAGAATTGATTCATCTGCCATTAAATCAATTGCGTAAAGGTTCTATGCCGCCATTAATAATTAAAATAAAAATAACAAAGTTACTCAAAAGTAAAAAAATAAAAAA</t>
  </si>
  <si>
    <t>chr3</t>
  </si>
  <si>
    <t>rb_357990</t>
  </si>
  <si>
    <t>KRT7-IL6ST intronic</t>
  </si>
  <si>
    <t>KRT7-RPL41, differ in BLAST</t>
  </si>
  <si>
    <t>chr5</t>
  </si>
  <si>
    <t>Cluster-2129.973</t>
  </si>
  <si>
    <t>ENSG00000135480.17</t>
  </si>
  <si>
    <t>ENST00000331817.6</t>
  </si>
  <si>
    <t>alternative_5end</t>
  </si>
  <si>
    <t>&gt;rb_357990 l=2595 c=3494.2896 s=206639
AAGGAACGCAGCCAGGGAAACTAGCTGGGCCAGGAGGAGGTCAGACCCCTGAACAAGTGAGCTGATTCTCAAGGAGGAGCTGGATATGGTGTGAGGGAGAGCGGTAAGGAATGCCTTTCTGGCTTCAGCAGCCTGGAGGATGGGGACGTCTGGGCGTTGACTCCTGGGTTGGAACTTCAGCCCACCCTTCCCCAGTTTTGCCACTGGGTCTCTCTGCTCTGGGCCCAGGGATTCTAGGTTCACTCCCTCTCCAAGCATCCTCCGGGAAGCCTTCCCTCACTGAGTCCGTTCCAATGGGCTGGAACTGCGGTCCCCGCTGTTCTGCGGCCGTCTGGGATGGCGCTCCTGCCTACTCCGGACCATCCCTGCAGCTGAAAGCCTGGGCTTCGGCGGGGCGGGCGGGCAGAGGGCGGAGGGCGGCCCCAGGGGCCTGGCAGCAGAGAAAGGTGGCCCGCGGCCAGCCCCGCCCCTACCTGTGGAAGCCCAGCCGCCCGCTCCCGCGGATAAAAGGCGCGGAGTGTCCCGAGGTCAGCGAGTGCGCGCTCCTCGCCCGCCGCTAGGTCCATCCCGGCCCAGCCATGTCCATGTCCATCCACTTCAGCTCCCGGTATCACCTCGCGCTCAGCCGCCTTCATGGGCCGCGGCGCCCAGGTGCGCCTGAGCTCCGCTCGCCCGGCGGCCTTGGCAGCAGCAGCCTTACGGCCTCGGCGCCCACGGCCGCGCGTGGCCGTGCGCTCTGCCTATGGGGCCCGGTGGGCGCCGGCATCCGCGAGGTCACCATTAACCAGAGCCTGCTGGCCCCGCTGCGGCTGGACGCCGACCCCCCCTCCAGCGGGTGCGCCAGGAGGAGAGCGAGCAGATCAAGACCCTCAACAACAAGTTTGCCTCCTTCATCGACAAGGTGCGGTTCTGGAGCAGCAGAACAAGCTGCTGGAGACCAAGTGGACGCTGCTGCAGGAGCAGAAGTCGGCCAAGAGCAGCCGCCTCCCAGACATCTTTGAGGCCCAGATTGCTGGGCCTTCGGGGTCAGCTTGAGGCACTGCAGGTGGATAGGGGCCGCCTGGAGGCGGAGCTGCGGAGCATGCAGGATGTGGTGGAGGACTTCAAGAATAAGTACGAAGATGAAATTAACCACCGCACAGCTGCTGAGAATGAGTTTGTGGTGCTGAAGAAGGATGTGGATGCTGCCTACATGAGCAAGGTGGAGCTGGAGGCCAAGGTGGATGCCCTGAATGATGAGATCAACTTCCAGGACCCTCAATGAGACGGAGTTGACAGAGCTGCAGTCCCAGATCTCCGACACATCTGTGGTGCTGTCCATGGACAACAGTCGCTCCCTGGACCTGGACGGCATCATCGCTGAGGTCAAGGCGCAGTATGAGGAGATGGCCAAATGCAGCCGGGCTGAGGCTGAAGCCTGGTACCAGACCAAGTTTGAGACCCAGGCCCAGGCTGGGAAGCATGGGGACGACCTCCGGAATACCCGGAATGAGATTTCAGAGATGAACCGGGCCATCCAGAGCAGGCTGCAGGCTGAGATCGACAACATCAAGAACCAGCGTGCCAAGTTGGAGGCCGCCATTGCCGAGGCTGAGGAGCGTGGGGAGCTGGCGCTCAAGGATGCTCGTGCCAAGCAGGAGGAGCTGGAAGCCGCCCTGCAGCGGGGCAAGCAGGATATGGCACGGCAGCTGCGTGAGTACCAGGAACTCATGAGCGTGAAGCTGGCCCTGGACATCGAGATCGCCACCGCAAGCTGCTGGAGGGCGAGGAGAGCCGGTTGGCTGGAGATGGAGTGGGAGCCGTGAATATCTCTGTGATGAATTCCACTGGTGGCAGTAGCAGTGGCGGTGGCATTGGGCTGACCTTCGGGGAACATGGGCAGCAATGCCCTGAGCTTCTCCAGCAGTGCGGGTCCTGGGCTCCTGAAGGCTTATTCCATCCGGACCGCATCCGCCAGTCGCAGGAGTGCCCGCGACTGAGCCGCCTCCCACCACTCCACTCCAGCCACCACCCACAATCACAAGAAGATTCCCACCCCTGCCTCCCATGCCTGGTCCCAAGACAGTGAGACAGTCTGGAAAGTGATGTCAGAATAGCTTCAATAAAGCAGCCTCATTCTGAGGCCTGAGTGATCCAAAATCCCCTCCCCACACTCCCACCATCATCTTATCCATCATATCCTCCCTCCATCCCATCCTCAAACTCCCCCAAAGCGCCATTTTGGAAACCTCTGCGCCGAGAGCCAAGTGGAGAGAAGCGAATGCGCAGGCTGAAGCGCAAAAAGAAGAAGATGAGGCAGAGGTCCAAGTAAACCGTAGCTTGTCAATGTCCGTGGAGGCCGCAGGAGCAGAAACATGGAATGCCAGACGCTGGGGATGCTGGTACAAGTTGTGGGACTGCATGCTACTGTCATAGAGCTTGTCTTCAATGGATCAAGAACATCGCCCTTGATCGCCGACTTTCCTCTGAGACCCACCTTGCTCAAACAAAATGCCCATGTTGGTCCTCTGCCCTGGACCTGTGACATTCAGGATTCCATTCTGTGTTTATTCCGTGGCAAGGTGTATAACAACCAATAATTTCACCTTCCGCTGT</t>
  </si>
  <si>
    <t>rb_361170</t>
  </si>
  <si>
    <t>chr17</t>
  </si>
  <si>
    <t>Cluster-2129.671</t>
  </si>
  <si>
    <t>ENSG00000141376.24</t>
  </si>
  <si>
    <t>ENST00000592702.5</t>
  </si>
  <si>
    <t>3prime_fragment</t>
  </si>
  <si>
    <t>&gt;rb_361170 l=1266 c=249.56665 s=567024
TGCGAGCCGCGACCGTCGGGAGCGTACTTGCCTCCGCTTCGTCAGGCGGTCCGGGGCATGCAGCGGACCGGGGGCGGGGCTCCGAGGCCCGGGCGCAACCACGGGCTCCAGGCAGCCTCCGCCAGCCGGACCCGTCGCCCTCCTGATGCTGCTCGTGGACGCTGATCAGCCGGAGCCCATGCGCAGCGGGGCGCGCGAGCTCGCGCTTTCCTGACCCCGATCCTGGGGCCGAGGTACCTTTGACAGGAGCGTGACCCTGCTGGAGGTGTGCGGGAGCTGGCCTGGGCTTCGGGCTGCGGCACATGTCCTTCATGGAGCACACGGAGGGCCTCCGGGAGCGATTTGCCGACGCCATGGCCGAGTCACCTAGCCGGGACGTCGTGGGATCCGGAACAGAACTTCAGCGAGAGGAAGCATCGAGACTCTGAGTAACAGCTCAGGCTCCACCAGCGGCAGCATACCAAGAAACTTTGATGGCTACCGATTTCCGCTGCCCACCAATGAGAGCCAGCCCCTCAGCCTTTCCCGACTGGCTTCCCGTAGGTACCAGCAACCTGCTTCTGACTGGCCAGCCCTTCCCTGCTGGGGGGAAGCCCCGCTCTGGTCCTACCCTTCAGTCTCTGCTGCTTCCTTCATCATCACCTTCCCCAAGCTTAGTGACAGCAGCCGCCCAACCATACCTGGATGGAGAAGAGACCCTTCTCCAAGCACCTCAGCGCATTGCCCTCTGCCACACCTGTCGGTGGAGGCTGTGGCCAGGAGAGCTGTAGAAGCTCGGTCCCTGTGTATGTTTGCATATGACATCCTGCATTGGATCCGCTTTGTATTTTAACCATACCCACGGTGGGGCGGGTGGGGAGCCTGGAACAGTGACCAGATCTGGGGCCTGAGTGGGGACAGAGTTGATCGTCCACCTGGCCATTTTGACCCTGAGTGGACAGTCACAGCCTCAGCTCATGTCTGGCTGTGACACACACTGCCCCAGCTTCCTTGGTCAGCCCACTCCAGCACGGGGTGAACGGAGGCCAGAGTAAGAAGGAAGGAGGACATGCCTCTTCCTCTTTCCCATCTGTTCCTGGGAAGAGTTTGTCTTATCTTTAAGCCCTTACCCTGGTCCTGTACTGATCAGTGAAGGAAACCGTGGTTACTGAGGCCCTGTTGAAAGTGCACGTCTTGTCCAATAATCACGCTGCAGTTGGTGTCCAAATCCCACCCATCCCATCATCCCTATCATCAATCAACCATCCAACCTACCATTCCTAATCG</t>
  </si>
  <si>
    <t>chr20</t>
  </si>
  <si>
    <t>rb_362581</t>
  </si>
  <si>
    <t>chr6</t>
  </si>
  <si>
    <t>Cluster-73004.0</t>
  </si>
  <si>
    <t>ENSG00000091831.25</t>
  </si>
  <si>
    <t>ENST00000206249.8</t>
  </si>
  <si>
    <t>&gt;rb_362581 l=5864 c=36.173832 path=[536642+,536643+]
TTGAGGCTGCGGCGTTTCGGCTCAACGGGTCACTGGGTTTTCCCCACTCAACAGCGTGTCTCCGAGCCCGCTGATGCTACTGCACCCGCCGCCGCAGCTGTCGCCTTTCCTGCAGCCCCACGGCCAGCAGGTGCCCACTACCTGGAGAACGAGCCCAGCGGCTACACGGTGCGAGGCCGGCCCGCCGGCATTCAGGCCAAATTTTCAGATAATCGACGCCAGGGTGGCAGAGAAAAGATTGGCCAGTACCAATGACAAGGAAGTATGGCTATGGAATCTGCCAAGGAGTTTTACTTTTACTGTGCAGTGCAATGACTATGCAAATGACTATTCAGGCTACCATTATGGAGTCTTGGTCCTGTGAAGGCTGCAATAAGGCCCTCTTCAAGAGAAGTATTCAAGGACATAACGACTATATGTGTCCAGCCAACCAGTGCTCCATTGATAAAACAGGAGGAAGAGCTGCCAGGCCTGCCGGCTCCGCAAATGCTACGAAGTGGGAATGATGAAAGGTGGGATACGAAAAGACCGAAGAGGGAGAATGTTGAAACACAAGCGCCAGAGATGATGGAGGGGCAGGGTGAAGTGGGTCTTGCTGGAGTTCATGAGAGCTGCCAACCTTTGGCCAAGCCCGCTCATGATCAAACGCTTTCATAGAAGAACAGCCTGGCCAAGGTCCCTGATGCCGACCAGATGGTCAGTGCCTTGTTGGATGCTGAGCCCCCCATACTCTTCCGAGTATGATCCTACCAGACCTTCAGTGAAGCTTCGATGATGGGCTTACTGACCAACCTGGCAGACGGGGAGCTGGTTCACATGATCAACTGGGCGAAGAGTGCCAGGCTTTGTGGATTTGACCCTCCGATCAGGTCCACCTCTAGAATGTGCCTTGGCTAGAGATCCTGATGATTGGTCATGTCTGGCGCTCCATGGAGCACCCAGGGAAGCTACTGTTTGCTCCTAACTTGCTCTTGGACAGGAACCAGGAAAAAATGTGTGAAGGGCATGGTGGAGATCTTCGACATGCTGCTGGCTACATCATCCTCGGTTCCGCATGATGAATCTGCAGGGAGAGGAGTTTTTGTGTGCCTCAATTTATTATTTTGCTTAATTCTGGAGTGTACACATTTTGTCCAGCACCCTTGAAGTCTGGAAGAGAAGGACCATATCCTCGAGTCCTGGACAAGATCACGGACACTGATCCACCTGATGGCCAAGGCAGGCCTGACCCTGCAGCAGCAGCACCAGCGGCTGGCCCAGCTCCTCATCCTCTACCCACATCAGGCACATGAGTAACAAAGGCAAGCATCTGTACAGCATGAAGTGCAAGAACGTGGTGCCCCTCTATGACCTGCTGCTGGAGATGCTGGACGCCCTCGCCCCATGCGCGCCTCATTAGCCGTGGAGGGCTCCGTGGAGGAGACGGACCAAAGCACTTGGCCACTGCGGGCTTTACTTCATCGCATTCCTTGCAAAAGTATTACAACTACGGGGGAGGCAGAGGGTTTTCCCTGCCACAGTACTGAGAGCTCCCTGGCTCCCACACGGTTCAGATAATCCCTGCTGCATTTACCCTCATCATGTCCACTTTAGCCAAATTTGTCTCCTGCATCACTCCGGCATGCATCCAACACCAATGGCTTCTAGATGAGTGGCCATTCATTTGCTTGCTCAGTTTTTAGTGGCACATCTTCTGTCTTTGTTGGGAACAGCCAAAAGGATTTCCAAGGCTAAATTTTGTAACAGCTCTTCCCCCCTTGCTATGTTACTAGCGTGAGGATTCCCGTAGCTCTCAGCTGAACTTCAGTCTATGGGTTGGGGCTCAGATAACTCTGTGCATTTAAGCTATTTTGTAGAGAGACCCAGGCCTGGAGAGTAGACATTTTGCCTCTGATAAGCACTTTTTAAATGGCTTAAGAATAAGCCACAGCAAAGAATTTAAAGTGGCTCCTCTAATTGGTGACTTGGAGAAAGCTTCTAGGTCAAGGGTTTATTATAGCACCCTCTTGTATTCCTATGGCAATGCATCCTTTTTATGAAAGTGGTACACCTTAAAGCTTTTATATGACTGTAGCAGAGTATCTGGTGATTGTCAATTCATTCCCCCTATAGGAATACAAGGGCACACAGGGGAAGGCAGATCCCCTAGTTGGCAAGACTATTTTAACTTGATACACTGCAGATTCAGATGTGCTGAAAGCTCTGCCTCTGGCTTTCCGGTCATGGGTTCCAGTTAAATCATGCCTCCCATGGACCTATGGAGAGCAGCAAGTTGATCTTAGTTAAGTCTCCCTATATGAGGGATAAGTTCCTGATTTTTTTTTTTTATTTTTGTGTTACAAAAGAAAGCCCTCCCTCCCTCCCTGAACTTGCAGTAAGGTCAGCTTCAGGACCTGTTCCAGTGGGCACTGTGTACTTGGATTTCCCGGCGTGTGTGTGTTACACACAGGTGAACTGTTCACTGTGGTGATGCATGATGAGGGTAAAATGGTAGTTGAAAGGAGCAGGGGCCCTGGTGTTGCATTTAGCCCTGGGCATGGAGCTGAACAGTACCTGTGCAGGATTGTTGTGGCTACTAGAGAACAAGAGGAAAGTATGGGGGCAGAAACTGGATACAGTTCTGAGGCACAGCCAGACTTGCTCAGGGTGGCCCTGCCACAGGCTGCAGCTACCTAGGAACAATTCCTTGCAGACCCCGCATTGCCATTGGGGTGCCCTGGGATCCTGGGGTAGTCCAGCTTTCATTTCCCAGCGTGGCCCTGGTTGGAAGAAGCAGCTGTCACAGCTGCTGTAGACAGCTGTGTTCCTACAATTGGCCCAGCACACCTGGGGCACGGGAGAAGGGTGGGGACCGTTGCTGTCACTCAGGCTGACTGGGGCCTGGTCAGATTACGTATGCCCTTGGTGGTTTAGAGATAATCCAAAATCAGTTTGGTTTGGGGAAGAAAATCCTCCCCCTTCCCCCGCCCCGTTCCCTACCGCCTCCTTACTCCTGCCAGCTCATTTCCTTCAATTTTCCTTTGACCTATAGGCTAAAAAGAAAGGCTCATTCCAGCCACAGGGCAGCCTTCCCTGGGCCTTTGCTTCTAGCACAATTATGGGTTACTTCCTTTTTCTTAACAAAAAAGAATGTTTGATTTCCTCTGGGTGACCTTATTGTCTGTAATTGAAACCCTATTGAGAGGTGATGTCTGTGTTAGCCAATGACCCAGGTGAGCTGCTCGGGCTTCTTGGTATGTCTTGTTTGGAAAAGTGGATTTCAATTCATTTTTGATTGTCCAGTTAAGTGATCACCAAAGGACTGAGAATCTGGGAGGGCAAAAAAAAAAAAAAAAAAAGTTTTTATGTGCACTTAAATTTGGGACAATTTTATGTATCTGTGTTAAGGATATGTTTAAGAACATAATTTTTGTTGCTGTTTGTTTAAGAAGCACCTTAGTTTGTTTTAAGAAGCACCTTATATAGTATATATATATATTTTTTTGAAATTACTGCTTGTTTATCAGACAATTGAATGTAGTAATTCTGTTCTGGATTTAATTTGACTGGGTTAACATGCAAAAACCAAGGAAAAATATTTAGTTTTTTTTTTTTGTATACTTTTCAAGCTACCTTGTCATGTATACAGTCATTTATGCCTAAAGCCTGGTGATTATTCATTTAAATGAAGATCACATTCAATCATATCAACTTTTGTATCCACAGTAGACAAAATAGCACTAATCCAGATGCCTATTGTTGGATATTGAATGACAGACAATTTATGTAGCAAAGATTATGCCTGAAAAGGAAAATTATTCAGGGCAGCTAATTTTTTGCTTTACCAAAATATCAGTAGTAATATTTTTGGACAGTAGCTAATGGGTCAGTGGGTTTTTTAATGTTTATACTTAGATTTTTTAAAAAATTAAAATAAAACAAAAAAATTTTTAGGACTAGACGATGTAATACCAGCTAAAGCCAAACAATTATACAGTGGAAGGTTTTACATTATTCATCCAATGTGTTTCTATTCATGTTAAGATACTACTACTTGAAGTGTGGGCAGAGAACATCAGATGATTGAAATGTTCGCCCAGGGGTCTCCAGCAACTTTGGAAATCTCTTTGTATTTTACTTGAAGTGCCACTAATGGACAGCAGATATTTTCTGGCTGATGTTGGTATTGGGTGTAGGAACATGATTTAAAAAACTTGCCTTGCTTTCCCCCACTTTGAGGCAAGTTAAAATGTAAAAGATGTGATTTATCTGGGGGCTCAGGTATGGTGGGAAGTGGATTCAGGAATCTGGGGAATGGCAAATATATTAAGAAGAGTATTGAAAGTATTTGGAGGAAAATGGTTAATTTGGGTGTGCACCAGGGTTCAGTAGAGTCCACTTCTGCCCTGGAGACCACAAATCAACTAGCTCCATTTACAGCCATTTCTAAAATGGCAGCTTCAGTTCTAGAGAAGAAAGAACAACATCAGCAGTAAAGTCCATGGAATAGCTAGTGGTCTGTGTTTTTTTTCGCCATTGCCTAGCTTGCCGTAATGATTTATAATGCCATCATGCAGCAATTATGAGAGGCTAGGTCATCCAAAGAGAAGACCCTATCAATGTAGGTTGCAAAATCTAACCCCTAAGGAAGTGCAGTCTTTGATTTGATTTCCCTAGTAACCTTGCAGATATGTTTAACCAAGCCATAGCCCATGCCTTTTGGGCTGAACAAATAAGGGACTTACTGATAATTTACTTTTGATTTACTAAGGTGTTCACCTTGAAATTTTATACACTGAAATGGCCATTGATTTAGGCCACTGGCTTAGAGTACTCCTTCCCTGCATGACACTGATTACAAATACTTTCCTATTCATTACTTTCCAATTATGAGATGGACTGTGGGTACTGGGAGTGATCACTAACACCATAGTAATGTCTAATATTCACAGGCAGATCTGCTTGGGGAAGCTAGTTATGTGAAAGGCAAATAGAGTCATACAGTAGCTCAAAAGGCAACCATAATTCTTTGGTGCAGGTCTTGGGAGCGTGATCTAGATTACACTGCACCATTCCCAAGTTAATCCCCTGAAAAACTTATCTCTCAACTGGAGCAAATGAACTTTGGTCCCAAATATCCATCTTTTTCAGTAGCGTTAATTATGCTCTGTTTCCAACTGCATTTCCTTTCCAATTGAATTAAAGTGTGGCCTCGTTTTTAGTCATTTAAAATTGTTTTTAAGTAATTGCTGCCTCTATTATGGCACTTCAATTTTGCACTGTCTTTTGAGATTCAAGAAAAATTTCTATTCTTTTTTTTGCATCCAATTGTGCCTGAACTTTAAAATATGTAAATGCTGCCATGTTCCAAACCCATCGTCAGTGTGTGTGTGTTTAGAGCTGTGCACCCTAGAAACAACATATTGTCCCATGAGCAGGTGCCTGAGACACAGACCCTCTTTGCATCACAGAGAGGTCATTGGTTATAGAGACTTGAATTAATAAGTGACATTATGCCAGTTTTGTTCACAGGTGATAAACAATGCTTTTTGTGCACTCATACTTCAGTGTAGAGCTCTTGTTTTATGGGAAAAGGCTCAAATGCCAAATTGTGTTTGATGGATTAATATGCCCTTTTGCCGATGCATATATTACTGATGTGACTCGGTTTTGTCGCAGCTTTGCTTTGTTTAATGAAACACACTTGTAAACCTCTTTTGCACTTTGAAAAAGAATCCAGCGGGATGCTCGAGCACCTGTAAACAATTTCTCAACCTATTTGATGTTCAAATAAAGAATTAAACTAAAATCCCATCCCTACCCTATCATCATATTCCATCATCATCCGCCTATCCTCAATTCCAGGCCAAGGGAAAGAAGTGGCT</t>
  </si>
  <si>
    <t>rb_370406</t>
  </si>
  <si>
    <t>novel gene, flanking LINC02676</t>
  </si>
  <si>
    <t>chr10</t>
  </si>
  <si>
    <t>Cluster-2129.975</t>
  </si>
  <si>
    <t>novelGene_4720</t>
  </si>
  <si>
    <t>multi-exon</t>
  </si>
  <si>
    <t>&gt;rb_370406 l=7857 c=13.965962 path=[585198+,585199+]
GGCTATGCAGGATTGTTGGAAGTGTTTGCTGCTATGAGGACACAAATCAAAGAGGCTTCCTTGAGATCTTTTTGCACTTAACTGGAAGACTCTCATTAAGAGTTTGAAGTCCCCCTCTCCCCTCCCCCCTCCCCTCTCCCTCTCCCCTCTTCACGGTCTCCCTCTCATGCCGAGCTGAAGCTGGACTATGCTGCTGCCATTCTCGGCTCTGCAACCTCCCTGCCTGATTCCTGCCTCAGCCTGCCGAGCGCCTGCGATTGCAGGTGCACGCCGCCACGCCTGACTGGTTTCGTATTTTTGGTGGAGACGGGTTTCGCTGTGATGGCCGGGCTGGTCTCCAGCTCCTAACCACGAGTGATCCGCCAGCCTCGGCCTCCCGAGGTGCCGGGATTGCAGACGGAGTCTCCTTAACTCAGTGCTCAATGGTACCCAGGCTGGAGTGCGGTGGCGTGATCTCCGCTCGCTACAACATCCACCTCCCAGCCGCCTGCCTTGGCCCCCAAAGTGCCGAGATTGCAGCCTTGCCCGGCCGCTACCCGTCTGGGAAGTGAGGAGCGTCTGCCTGGCCGCCCATCGTCTGGGATGTGAGGAGCCCTCTGCCTGGCTGCCCAGTCTGGAAAGTGAGAAGCGTCTCTGCCCGGCCGCCATCCCACCCTAGGAAGTGAGGAGCGCCTTTCCCGGCCGCCATCCCACCAAGGAAGTGAGGAGCGCCTTTCCCGGCCGCCATCCCATGGGAAGTGAGGAGCGTCTCTGCCCGGCCGCCCATCGTCTGAGATGTGGGGAGCACCTTGCCCGCCGCCCTGTCTGGGATGTGAGGAGTGCCTCGGCCCGGCCGCGACCCTGTCTGGGAGAAAGAAGGTGATTAATTCTGCCTAAGTTCGACACGATCCCATGAGACGACCCTGCCATCCAGAGAAGCACAATCTTCAGCCTTCAAGACACTTGGACTTTGACTATTGAGTTTCTAAATTTAAAAAAAACTAAATTGAGTGTCCTTAGAACCAATTTATCTTGAGGATATCATTTTTTGAGGAGTTAAAAGGGCAATTATTGTTTTAGGTCATTTGTTAAAAATTGGCACACAATATATTTTAATGCTATTTAGGTGCATCTATCATGGATTATTAACTTTGATCATGTTTGTTGTCTTTGCTCCCTAGAGGTACATAAGCTCTGAAGGAAATATCAAATCCCATCCAACATTTCACTGAAGAGATCATAACTTCAATCCAAATTCTATAATTCAATTGCAATATTAAATTTGAATACATGAAATTTTATGCAATCATTATACATATCATTTCTAATAGTTGGACTGATAGTTTGACAGGGCTAATAATGCTCCCCTGTTGTAACAAGAATTTCCGGGTGCTTATATATATGAGACTACTCTGCAGGCTTCATTTGTTCTATTCCTTTTTTCCACGTGGCAACAGAGGCTGAAACATATAGAGGAAAAGAAGTACATCGGCAAAATAAAATATGCTTATAGGAGAAAAACAAATGTCTCCTATGGGGATTTGATGAGGTAATGTATGTTAAGTTATCAGAAAAAAGCAAATAATATGCAAATGTGAAAAGTTATTACACGTCATGCCAACTCTTAGCTCCCCAGCCCAAGCTTCCAACTGGAGCAAGTTCCCCAGGCTTTAATTCCATGAGGGAAACTCAGCAAATTTAAATAATATTAATGATATATATTAATGTAGTAATGTGATAACAAGGCACTTAGTAATAATGAAATGGATATATATGCTATTAAGAAACTTGATTTCATATACACTTGTCAATATTTTACATTACAGGATCAATTCAATCAACAGATATTTATTGAGTTCATCAGACACTGTGCTTGACGTTGTGACTTAACTATAAAGTAGGTGGTCCCTGTATTTGTGGAGATTCAGTCTGTTGAAGGTAGACAGATAATGAAGGTTGTAATTAGGTAATAACGACGTGATGTGATATAACATGGTTTCATTTAACAGATTCACTTCATGAATCACAACATAATTATTGAGCCCTAACAAAAAATGCCAGTTCCTAACAGGCTCTATAGAGAGATATAGCATTGAATGTAAAAGTCAGGGTCTGTAAAAAGTCAGGGTCTGATTTCGGAGAACTAGATGTCAAGGAGTCACAGCAGTGCAATATATGTTAGAGTTTCAGGAAGCCATTTACAAATATTAGGCAAGTAAATGTTATGTTCCAAATTTTTATTTTATGTGCCTCCCTCTCTAAAAGAAAAAATATATAAGAGACACAGAGTAAGAACCTAAGTTATCACCTTGATTCAGTAACAAGAGATTGTATTAGAGTTCCCTAGAGAAAAGAAACAATAATATATAAAGATGTACATATACGTCTATATACCTGTTATAAGAATTGGCTCAAACAACAACAAGGAGGCCGAGAAGTCCTATGATTTACCATCTGCAAGCTATAGAACCAAGAAAGCTAGTAGTATTTTAGTAGGAGTCCAAAGGCCTCAGAACCAGGAGCACTGATGTCCAACGACAGGAGAAGGAAGACAAAAATGGCGGGAAGAAGAAACAAATGCAAAATATAGAAAACAGGTACAAGCATGATATAATCCAACTGTATTAATAATTACTCTAAATGTGAATGGTCTAAATATGCCAATTACAAGACAGAGAGATTGCCAGAGTGGAAAAAATAAAAAATCTACTGGATTTAATGAAAAGCTCAGTTGAACATAAAGGAAGAAGAATGATGTATCATTGGCTAGATACAAAATAGATGTATTCTAGTCAAAAAGCAAGCTGGAGGGCCAGGTGCAGTGGCTCAGCCCTGTTATCCCAGCACTTGCAGGGCAGAGGCGGGCGGATCACAAGGTCAGAGATTGAGACCATCCTGGTTAACATCGGTGAAATCCTGTCTCTACTAAAAATACAAGAAATTAGCTGGGCGTGGTGCCACACCTGTAATCCCAGCATTGGGAGGCTGAGGTAGGAGAATCGCTTGAACCCAGAAGATGGAGGTTGCAGTGAGCAGAAATTGTGCCACTGCACTACTCCAGCCTGGATGACACAGCAAGATTCCGTCTCAAAAAAAAGAAAATCAAGCTGGAATAGCAATATTAATTCAGAAAACACACATCTCCAGAACAAGAAGATGAGCGGGGGATAAAGAGGGAGATTAAACAATAATAAAAGACTAAAAAAAAAACAAAAAATAAAAAATAAAATAATAATAAAAGAATACAATGGAACTAAACTAGAAATTAATAACAGAAAAATTGTTGGAAATCTAAATATACAGAAAAATTTAAAACATGCTTATATATATATATAACCCAAGTATCAAAGAAGTAGTATCAAGAGAAATTGAAAAATAATTTTGAACTAAAGAAAAATGAAAACAGAACTTATGAAAATTTTGGGATGCAGCAACAGTAGTGCTTAGAGGGAAATTTATGGCTTCAAATATTTACATAAGAAAAGAAGAAAGATTTAAAAAAATCAATCATTTTAGCCCACCCAAGAGAACTAGAGAGAAAGAAGAGCAATTTAGGCTTAATGCAAGCAGGGGGAAAAGATAACAAAATTAGAGCTGAAATCAATGAAATTGGAACCATAAATTTCACAAATGTAATAGAAAAATAATCTCAGAAACCAGAAATTGTTTTTGAGAAGGTTTGTCAAAAAAACCTTGATGAATCTCTAGCTGGGCTAACCAAGAAAAATAGATTAATTTTTCAAACATGGATGCACAAGTTCTCAATGAAATATTAACAAATTGAATCCAGCAATATGTAAAAGGAATTATAAACTATGACCAAGTGGCATTTATTTTCAGTTATACAAGATTGGTTCACACTTGAAAAATCAACCAATATAATCTGTATCAACATGCTAAAGAAGAAAAAATTATATGATTTATATCAATTACTGCTGAAAAGCTTTTGACGAAATCCACATTCATGATAAAACTTACCAGCAAAATACAAATAGAGTAAAATTTCTCAGCTTGAAAAGGAATACAGTAACCTACAGTTAACATTATACTTAATGAGAGAGATACATTTCTCTAAGATAGAGAAAAGGCAATATTGTCCTCTCTAACTGCTCCTACAACAACTGTACTGGAAGTCTAAGTTAATACAGTAAGACAAGAAAAACAATTAAAAATGTATAAAATGGAAAGGAAGAAACAATTATTTTTATTCAGATGACATAATTATCTATATACAAAAGAATCCCAAATAATACAAAAATATTCCAAGAACTAATGAGCAAAGTGGCAGGATAAAAGATTAACATACATAGCCAACCAATTTTTATATCAGCAATGAGTGATTGAAATGAAAAAATTTAAAAATACACCACTTATGACAGCAGCAAAAAATGGAATATTTTGTTAATAAATTTGAGAGAATATATGTACAGAATGTACATATAGGAAACTATAAAAACACTGATGAAGGAAGTAAAGCATATATATATATAGAGAATGTTCCTCATTATTTTTATGAATCAGTAACAGTCATTATTGTTAAGATGTCAATTTTCCCAGTTTTAATTTATACTTACTTCATAATACAATTCCAATAAAAATCCACAGCAAACTATTTTTTTGATATCAACTAACAAGGTTGACTCTCATCTATTGAAAAGGCAGAAGACAAGAAATAGCCAATGTAATCTTAAAAAATAAAAAATAAAGTTGGAGGACTTACGTTACCCAATTTAAAATTTAAAGACTTCACTATGAAGACACTACTAATACAAAGGCAATGTGGTGGTTAGTGAAAAGGATCTGACACATGGATCATTACAGGACAAGACAAAGAACTGATAATAGACCAACACATGCATAGCCAAAGTGATTTTGACAAAGGTGAAGCAATTTTGTTTCTAGAGAAAAGGATAATATTTCAGCAAATGGAGCTGGAACAATTAAATGCCCATATATAAATAAAAAAATCCGGACAGAAACTACATTTTTTCCAAAAATTTGAATCAAAATGGGTCATAAACTTAAGTGTAAAAATGCAAACTATATTACTCCCAGAAGAAAACAGGAGAAAATTTACTGTGTGATCTGGAGTTTGGCAATGTATTTTAGATACAAATACAAAGCACACCATGAAAACAATTGATACATTTGACTTTATTAAAGTTAAAATCTTCTGCATTGCAAAAAAACTAAGAGAGAGAATGAAAATCCAAGTCATAAACTGGGAAAAATGTTTGCAAAAATTTATATCTGATAAAGAACTTGTATCCAAAATACAAAGAACTACTTTTAAAATCCTCCAACAATAAGAAGACATACCCAATTTAAAAAATAAGCAAAGATCTTAATAAACATCTCACCAGATAAGATATGCAGATGGAAAATAAACATGAAATGATGCTCAACATTAGCCATTAGATAATTGCATATTATCTATGAGACACCATTGCATTCCTATTATTATGGTGGCCAGCCCTGTCATCCTTTCCAGTTGAAAATACCAATTGCTGGCAGGAATGCAGAGCAACAGAAGTTTATTTTGTTGCTGGAAGAAAATGCAAGAGAGTTTACAGCCTTTCTTTAGGAAGAAGAGAGTTTGGCAGTCTTTTAACAAGCTAAACATTGCCATAATACAACTTGTAATCCCGCTCCTAGGTATTTACCCAACTGACGTGAAAACTGATGTCCACAACATGCATCGCGAAAGTTTATATATTCTGTCTTTCTTTTAATTGCCAAAATTGGTGGCAACCAAGATGTCCTTTAATATGTGAATAGATAAACAAACTGAAGTACAACTATTACACAATAGAGTACTATCACTTGATAGGTAATGAGCTACGAAGACCGCAGAAACATGAGTGAATAGTAAATGCATATTGCTAAGAAGTAGAAGAAGCCAGTCTTAAAAAGCTGTATGATTCCCTTTATAGAATATCTAAGAAAAGGGAAAACTATAAGACAATAAATACATCAATGGTTGTTGGAGCTTTGGAGGAGGTGAGTGAGTTAAAGCAGCTGGTGTAGAAGATATTCAGGGGGAAACTATTATTTTTTGGTAGTGTCATAAACAATATATGACAGTATGTATTTGTCAAAACTCACAAAACTATTTATAACAAAGAGTTAGCCTTAATGTTTGCCAATTAAAAATTATTAAGTGACTGGTGGATTCAGGATAAAATGCGGAATGTTGTAAAAGACTCCAAGTGTATTAGAAATGTATAAAACAACCATACCGCATGGAGAGAGGGAGAAGGTGGGATCTACATAATGTTGCAAATATGTGGGAGTCTGGAATACTAATGGCTGAGGAAACTGTGCAGAAGAACTGCTCACTCTGGTTGGTAAAGGTTTCACAATGGGTTATGGATCCACAATTTTGAAAGCAGCATACGTGCATAGTGCTTTGAACAATTAGGTACTTAAATGGTGAGTGGTGAAAGTCAACTTCTTCTGCTGGAGTGGGGAGGCTACAAGTAAGGAAGGAAGAGAGACTACAATGATCCATGTGTGGTGATAAATTAAAAGTTGTGGGCATTAGTTTGAATATATGTTTAGCTTAATAAGATACAGAAGGTTACATACAGAAAAATTTACATGAGTTACATGTATATACATAGGTTAGCAAACACACATACTTCCTTGCTGTCTCAGCTTAGACCCTCACAGAGGGCCTAGGAGCCATGATTCCCCAGTACCCAGTAGTAACAAGCATACCTAGTGCCTAGATCATTTGGTTTCAAATTATATTCTTCAAATAAAGAAACTAGAGCTCAGTGAAGAAATGACTTGAGTCTAGGATTGGAACATGATATACACAAGATGAACCTAGAACATCTTGTAGTGACAGATAAGAAAATGCTCTTCAAAAGAAAAGAAAAGAGAAAGACCACCACCATTGAAGACGTTTCAAAAGGACACTAGAGCTAATTGAAGGAATCCCCAATGGTCAAAGCTGGAACAATTTGAATAACAAAAATAAACTAGTGATGGATATGACCCAGAGTATAAAAATGTGAAAATCCATTAATCTATACTGATATAAGTAATTAATTGACAAATAAATCGGAGAGAATACAAAAATCTGTGCAGAAGAGTTTTGTGGATGATTTGCCCTAGATAACTGTATTCCTAAGTGTGGGCTGCACACAGTGACTTCCAAAGAGTGAAGTGGGAAGGGAAAAAAGAAGAGGAGTTTTAAGTAGAGAAACCTGATGACATTACTTCAGCCATGTAATCATCACAACTATTACAGTGACAGGTCATGTTCATATATATTCCCTTGAGGTGATTTGATGAGAGTGGCATTTTCCCTCTGTGGTCTTCCCAAAATCATAACTTGAATTTAATTTTGAAAAAAAAAGATCAGATGAATCTCAATTAAGGGACTTTGTTTTTAAAATACTAAAATTTTTTTTAATTTTTACTTGTCCCAAAAAAAATTGAGAAACTTTACAAACTTGGCCAATACTTCTCAAATTGTTAGGTCATCAAAAATAAGAAAAGCTTGGAGAAACTGTAATACCCAGAGGGCTTATGGAGAAATAATGACCAAATATTATAAGGTATCTCAGATGGGATCACGAAAGAGAAAACGAGAACATTAGATAAAACTAAGAAACTGAAATCAACTATGGCTTTTATTAAAGGTATGCTATTGATATATAGGTCATAAAGGTGATAAATACATTACATTATTGTAAGATAATGATAACAGAAAACTTGGTGTGTGGTATATGGGAACTCTGTACTATAAGTTTCTGTAAATGTAAAATTACCTTAAAATAAAAGTGTATTCAATATTTAAATCCCCTCTCCCTACACTCATCCCACCATACCATTTATCCATACTATCCAACCCCTATCCCCAATCAT</t>
  </si>
  <si>
    <t>rb_362488</t>
  </si>
  <si>
    <t>GATA3 with longer 3' UTR</t>
  </si>
  <si>
    <t>Cluster-14803.0</t>
  </si>
  <si>
    <t>ENSG00000107485.18</t>
  </si>
  <si>
    <t>ENST00000379328.9</t>
  </si>
  <si>
    <t>alternative_3end</t>
  </si>
  <si>
    <t>&gt;rb_362488 l=4104 c=135.98773 path=[541220+,541224+]
TAATCACAGCCAAAAAACCTTAAATCCCCTCCCATCCATCATACACTCCCTACCGTCATCATATTATCATCCATCCACCTATCCTACAATCCCATAACCCAGGCTGCAATCCTGGCGCCGTCTTGATACTTCAGAAAGAATGCATTCCCTGTAAAAAAAAAAAATACTGAGAGAGAGAGAGAGAGAGAGAGACGGAGGGAGAGCGAGACAGAGCGAGCAACGCAATCTGACCGAGCAGGTCGTACGCCGCCGCCTCCTCCTCTCTGCTTTCGCTACCCAGGTGACCCGAGGGACTCCGCACCGAGCGGCTGAGGACCCGGTGCAGAGGAGCCTGGCTCGCAGAATTGCAGAGTCGTCGCCCCTCTTCACAACCTGGTCCCGTTTTATTTTGCCATACCCAGTTTTTGGATTTTTGTTTCCCCTTCTTTGCTAAACGACCCCACCAAGATAATTTTAAAAAACCTTCTCCTTTGCTTCTTTGCTTCCCAGCCTTCCCATCCCCCACCGAAAGCAAATCATTCAACGACCCCGACCCTCCGACGGCAGGAGCCCCGACCCCAGGCGGACCGCCCCTCCCTCCCCGCGCGCGGGTTCCGGGCCCGGCGAGAGGGCGCGAGCACAGCCGAGGCCATGGAGGTGACGGCGGACCAGCCGCGCTGGGTGAGCCCACCCGCCGTGCTCAACGGGCAGCACCCGGACACGCACCCGGGCCTCAGCACAACCCATGGACGCGGCGCAGTACCCGCTGCCGGAGGTGGATGTGCTTTTTTTAACATCGACGGTCAAGGCAACCACGTCCCGCCCACTACGGAAACTCGGTCAGGGCCACGGTGCAGAAGTACCTCGACCCACGGGAGCCAGGTGTGCCGCCCGCCTTTGCTTTCATGGATCCCTACCTGGCTGGACGGCGGCAAAGCCCTGGGCAGCCACACACCGCCTCCCCTGGAATTCAGCCCCTTCTCCAAGACGTCATCCACACGGCTCCCGGGGCCCTCATCCGTCTACCCCGGCCTTCGTCCTCCTTCGATGGGGGGGGCCACGCCAGCCCGCACCTTCACCTTCCCGCCCACCCCGCCGAGGACGTTTCCCCGGACCCATCGCTGTCCACTCACCCAGGCTCGGCCAGCTCGGCCCGGCAGGACGAGAAAGAGTGCCTTCAGTACCAGGTGCCCTGCCCGACAGCATGAAGCTGGAGTCGTCCCACTCCCGTGGCAGCATGACCGCCCTGGGTGGAGCCTCGTCGACCCCCACCCCATCACCTACCCGCCCACGTGCCCGAGTACAGCTCCGGACTCTTCCCCAGCAGCCTGCTGGGCGGCTCCCCACCGGCTTCGGATGCAAGTCCAGGCCCAAGGCCCGGTCCAGCACAGAAGGCGGGAGTGTGTGAACTGTGGGCAACCTCGACCCCACTGTGTGGCGGCGAGATGGCACGGGACACTACCTGTGCAACGCCTGCGGGCTTATCACAAAATGAACGGACAGAACCGGCCCCTCATTAAGCCCAAGCGAAGGCTGTCTGCAGCCAAGGAGAGCAGGGGACGTCCTGTGCGAACTGTCAGACCACAACCACTCTGGAGGAATGCCAATGGGGACCTGTCTGCAATGCCTGTGGGCTCTACTACAAGCTTCACAATATTACAGACCCTGACTATGAAGAAGGAAGGCATCCAGACCAGAAACCGAAAATGTCTAGCAAATCCAAAAGTGCAAAAAGTGCATGACTTCTGGAGGACTTCCCCAAGAACAGCTCGTTTAACCCGGCCGCCCTCTCCAGACACATGTCCTCCCTGAGCCACTTCGCCCTTCAGCCACTCCAGCCACATGCTGACCACGCCCACGCCGATGCACCCGCCATCCAGCCTGTCCTTTGGACCACACCCCTCCAGCATGGTCACCGCCATGGGTTAGAGCCCTGCTCGATGCTCAGGGCCCCAGCGAGAGTCCCTGCAGTCCCTTCGACTTGCATTTTTGCAGGAGCAGTATCATGAAGCCTAAACGCGATGGATATGTTGTTTTTGAAGGCAGAAAGCAAAATTATGTTTGCCACTTTGCAAAGGAGCTCTGTGGTGTCTGTGTTCCAACCACTGAATCTGGCTCCCCATCTGTGAATAAGCCATTTGACTCATATCCCCTATTTAACGGGTCTCTAGTGCTGTGAAAAAAAAAATGCTGAACATTGCATAACTTATTGTAAGAAATACTGTACAATGACTTTATTGCATCTGGGTAGCTGTAAGGCATGAAGGATGCCAAGAAGTTAAGGAATATGGGAGAAATAGTGTGGAAATTAAGAAGAAACTAGGTCTGATATTCAAATGGACAAACTGCCAGTTTTGTTTCCTTTCTGGCCACAGTTGTTTGATGCATTAAAAGAAAAAAAAAAAAAGAAAAGAGAAAAAAAAAAGAAAAGTTGTAGGCGAATCATTTGTTCAAAGCTGTTGGCCTCTGCAAAGGAAATACCAGTTCTGGGCAATCAGTGTTACCGTTCACCAGTTGCCATTGAGGGTTCAGAGAGCCTTTTTTTTAGGCCTACATGCTTTGTGAACAAGTCCCTGTAATTGTTGTTTGTATGTATAATTCAAAGCACCAAAATAAGAAAAGATGTAGATTTATTTCATCATATTATACAGACCGAACTGTTGTATAAATTTATTTACTGCTAGTCTTAAGAACTGCTTTTTTTCGTTTGTTTGTTCAATATTTTCCTTCTCAATTTTGGTTGAATAAACTAGATTATTCAGTTGGCCTAAGGTGGTTGTGCTCGGAGGGTTCTTGTTTTTTTCCATTTTGTTTTTGGATGATATTTATTAAATAGCTTTAAGAGTCCGGCGGCATCTGTCTTTGTCCCTATTCCTGCAGCCTGTGCTGGGGTAGCAGTGTATGAGCTACCAGCGTGCATGTCAGCGACCCTGGCCCGACAGGCCACGTCCTGCAATCGGCCCGGCTGCCTTCTTCGCCCTGTCGTGTTTGTGTGTTAGTGATCTGCCTTTAATACAGTCTGTTTGGAATAATATTATAAGCATAATAATAAAGTGAAAATATTTTAAAACTAAAAATGACATCGTATCCACGTGTGGTGGCCGAGCTTTCTTTAAGAATCTGGTAGCTCTAGCTAATTCAGAGAAAAGGAGTTAAAAGAAACAACTTAACAACCAGACCGCTATCATTAAGTTATTTATAGGGGAACCGATGCTAACCCCAGAGAGAGTCAACGTCTATTTTTGGGGAGCTGGGAATATTTGGAGTTTACATGCGACCTGGAGGAATTTATCCTGGGGCCATGGGTGACATCTGGGGTCCCTAGTGAGTGGCAGTGTGTGTCCTGCTGCTCCTGCCCTCGAAGGAGGAGGACTGGGAAGATTCCACGCTGAGATTCCCAGGCGCAAACTGCAGCTGATGCGTTCACTTGAGGTTTTTGAGATGGAAACGAGCCGGCTGCTCGTGTTCATTTTTGTTTTGCTTTTACTGTTGAATGAATACCACCACAGTGAAGGGATTATTGGAATGTTTTTCGAAACACAAAATAACCATTTGTAACTTTGCTGTATAGTTTTTTCTGTGGATGGAGTGTGTAACTACAGCACACATTTAAATGAAATCTGTTAATCGCCTCTGCACTATCTTAGCAAATATTTTAAACCTAAAAGCTAAATGTTGAGCAAAGGTGTAGAGCATTACTGAGATGCAAATGGAGCTACCTTGGCCTCCTAATTAATGACCTACTCGACTGTTGTTTCCAATACATTTTTGAAACACTGAGAAAAGAATCATTGCTGTGGCTGTGGTAAACTTTGGAGGTTTTGTCATATATAGTTCCAATGTTTTTTAAAGTTTTGCCACCGCTTTGCTTTACATGAACAGATTGAGTTAATGCCCTTCACCTTTAAGAACGAGGGAGTTCAAATTCTTGACATTTTCGGGCTGGACAAGGGGCGGGGACACGTGGAAAAAATCCCAAAACTCAGTATCTCTTCAGCTACGTTTGTTCAAGGTACACTTCATCCCATTCCTTCAAAGAAATGTCACTTCATTGTTGTGGGCATTGATTGAACCTTAAGATGTTTAGCAGATGATGCAACAGCTGTAAATAAATAATAAAAAAAC</t>
  </si>
  <si>
    <t>rb_380902</t>
  </si>
  <si>
    <t>GABRB3 with different 5' UTR</t>
  </si>
  <si>
    <t>chr15</t>
  </si>
  <si>
    <t>Cluster-66101.0</t>
  </si>
  <si>
    <t>ENSG00000166206.16</t>
  </si>
  <si>
    <t>ENST00000311550.10</t>
  </si>
  <si>
    <t>&gt;rb_380902 l=6413 c=3.6343267 path=[537697+,537696+]
CCGGAGGAACAGCGCCGTGCACCGGGCTTCCTGGAGCTCCTGCTGCCCATCTGGCTCTCCCTGGACCTGGGACCCGAGGCTTGAGCCCCCGCAGGTGAGGCGGGCCTTCCCGGCAGCGTCTGCAGGCACCGTCAGGCGGCGGCCCAAGTCCAGCGGGCAGAGGCGCGGCACCGGGGCATGGGCTGCGCTGCAGCGGGCGGTGGTCTGGCGGGGCCAACTTTAGCGGCACGGGGAGCGGGCGGGCAGCAGCGTTTACCGCCGTGCTTATGCCAGCGCCGAGGCTGCCGACAGTTCCCCGCACTCGCCCGGCCGCCGAGAGAGCCAGAGGAGCCGGCTTCAGGGGACGATTCCCCGCCTTCCGACTACACCGCGCAGCAGCTCGCGGCTCTCCGCTTTGCAGCGTCCGGCCAGGTCATCCCGTCATCACGTGGTTCCCAGAGGTCCGAGTCCGTGCGGCATTGGCTTGCCGAGGCGGGGAGCGCCAGGGCCCGGCCCATGGGGCCGAGAGCGGTGGGGCAGGGTGCGCAGGCAGGCGATAGGCGGCGGCGGCTCCGCCTCGAACTCTCCGGCCTTCCACCCTCCCCCGCCTCCGCGCCTGCGCGCGCTCCTCCCCTCCCCGCTTCCCCTCTCCCAGCGCCCGCTCCCCCTCCCCCTCCCCTCCGCCCCCTCCGCTCCGGGCCAGCGCGCGGCGGCGGCGGCGGCGGCGGCAGCAGCAGGAGCAGCCCCGGCTGCGGGTCGCGACGGCGGCGGGCGCCCCCGTGCCGGGGCGCGGCGGAGGGATGTGGGGCCTTGCGGGAGGAAGGCTTTTCGGCATCTCCGGCCCCGGTGCTGGTGGCTGTGGTGTGCTGCGCCCAGAGTGTGAACGATCCCGGGAACATGTCCTTTGTGAAGGAGACGGTGGACAAGCTGTTGAAAGGCTACGACATATCGCCTAAGACCCGACTTCGGGGGTCCCCGGTCTGCGTGGGGATGAACATCGACATCGCCAGCATCGACATGGTCCGAAGTCAACATGGATTATACCTTAACCATGTATTTCAACAATATTGGAGAGATAAAAGGCTCGCCTATTCTGGGATCCCTCTCAACCTTCACGCTTGACAATCGAGTGGCTGACCAGCTATGGGTGCCCGACACATATTTCTTAATGACAAAAGTCATTTGTGCATGGAGTGACAGTGAAAAACCGCATGATCCGTCTTCACCCTGATGGGACAGTGCTGTATGGGCTCAGAATCACCACGACAGCAGCATGCATGATGGACCTCAGGAGATACCCCTGGACGAGCAGAACTGCACTCTGGAAATTGAAAGCTATGGCTACACCACGGATGACATTGAGTTTTACTGGCGAGGCGGGACAAGGCTGTTACCGGAGTGGAAAGGATTGAGCTCCCGCAGTTTCCATCGTGGAGCACCGTCTGGTCTCGAGGAATGTTGTCTTCGCCACAGGTGCCTATCCTCGACTGTCACTGAGCTTTCGGTTGAAGAGGAACATTGGATACTTCATTTTCAGACTTATATGCCCTCTATACTGATAACGATTCTGTCGTGGGTGTCCTTCTGGATCAATTATGATGCATCTGCTGCTAGAGTTGCCCTCGGGATCACAACTGTGCTGACAATGACAACCATCAACACCCCCCTTCGGGAGACCTTGCCCAAAATCCCTATGTCAAAGCCATTGACATGTACCTTATGGGCTGCTTCGTCTTTGTGTTCCTGGCCCTTCTGGAGTATGCCTTTGTCAACTACATTTCTTTGGAAGAGGCCCTCAAAGGCAGAAGAAGCTTGCAGAAAAGACAGCCAAGGCAAAGAATGACCGTTCAAAGAGCGAAAGCAACCGGGTGGATGCTCATGGAAATATTCTGTTGACATCGCTGGAAGTCACAATGAAATGAATGAGGTCTCAGGCGGCATTGGCGATACCAGGAATTCAGCAATATCCTTTGACAACTCAGGAATCCAGTACAGGAAACAGAGCATGCCTCGAGAAGGGCATGGGCGATTCCTGGGACAGAAGCCTACTTCCGTCACAAGAAGACCCATTTACGGAGGTCTTCACAGCTCAAAATTAAAAATACCTGATCTAACCGATGTGAATGCCATGGACAGATGGTCCAGGATCGTGTTTCCATTCACTTTTCTTCAACTTAGTTTACTGGCTGTACTATGTTAACTGAGTGACTGTACTTGATTTTGGACTTCATTTAACACTGAGTGAAATATTACTCTGCCTGTCAAGTTTTTTATACCTGTACACACACAGACACACAAGCAGACACACACATATATACATACGCAATTGTATATATGTGAACTTCTCAGCATATATATATAAAATACACGTGTATATGAGGATGTATGTGTATATGTTTATACACACAGGAGTCAGTGCCCATGTGTATGGAAGACAAATACACATACATACACTTTGCAGCTATGGACAATTTACCACAGGATGCATATTAAAGAAAGTCATAGTTTTTTTTTAATTAAAAGGGACAAGTATCATCTAAATATTATGCCTTGAGAATGAGGGCGTGAAACACAATATCATCCCCAAATGTGTCTTGTATTATCATAAGTTAGATGTTTTAGTTTAAAAATCAGAAAGACATTCTTAGTTAATTTTGAAAACTCATACAGTGGTATTGCTAGTTTAAAATGAGTCACTTACTTCATATCCTCTCGTTCAGTTTAGTAAGCAAAGGCTTCTTGGCTTCTCTGGTGATGGGTTTGTTTTCATCGGGCATACGTTTTTTCTGCAATGGTTAGTGGCTGGGTGAGCCACTGGCAGTGTGCTTACCTGTTGTCTGAAACATAGATAGATCCCACGTTGATGTCTGAACGACCGTCTTTTTGAAAACTCATCGGGAGTGAATGGCATCTCGTTGTAAGTACTCTAATATACAGTGTGTAGTTTGTTTTTGTTGTTCACTTGGAGTGGATCCAGCTTCACTGTCATGTGCGAACACAGTGACACGTTTGGCCAGTGACATTTCAATCACTGAAAATGTGCTCTACATTTCGTATGGATTTAGGCCTGATATCCAACAGAAAGCATAGACGTCTCAGGTTATTCGTTACTCTTTAAGGTAAAACCATCAAGGATGATTTCCCCTTGCAGTTATGTTATCATTCTTATAACATTGTATGTTAATAGAAAAATATTTGCATAATATGCATATATATATGTATTTACCAAGATTTTGTTTTTTACGCTTGCTATCATGGCAGCATGCGATGTCATATTTTCCTTTATGTGATGTAACATTTCTTTGTTATCTAGAAATTAAGATTGAAGCTAAACACTTACTGTTCAATTTCAGAAACTAAGAATCATCCTCATGCCTTTATTTCTGTATCTGACATATTTCATAAGCACATCCAACTACTCCAAGACTGACTAGGATTTTGCAGGAACATGACCCGTACACACCACGCGTCACCCAACGACCCATGACCGTTTTGAGGCAAAGGAGGGCAACCTGACAGCAAACACAGTCACTGTTGGTTCCTTTGATCCACAGCCTCATCAGTATTTGGACTTTTTAAAGCTCGTAGAAACAAGACAAGGTGCACCGGTTTCATAGACGCAACCTTAACTTACTATTTAGATGAGATTTCTAAAGAAAAAAAAAAAAAGAGATGATGATATTTTTTTGTAAACAATATTTCTATCACAGGCATCCATAAACTGAAATGACTACAGTTGTGCAAACAGGTGTCACAGTGAAGTTGAGCATTTGGAGAAAAAATAAAAAGCAAAATTTGCAGGAAGAACTGCTAAATTAATACTTTATCCAAAATGCCACGTATGCCTCACCCTCTCTGTTTATCCAAAACCAAGGACCAGAGTGCTCCAATGGTAGGCCCAGTTGTCTCGATGTAGGTAGAGGCACCACCCCCTCCCGAGGATGCGTGTGGTGTGGACTATCCCATGAGCTGACCACTACTTGATTTTTTTGGTGGCCGTAACAACCTTTAATTTGTGGGCATCTGCAACAGTTCAAAACCCACCATCAGATAAAACATAATCCACAAAATCTCACGCTAGAGGCAATTACCTACTTTAGACCCTTTCCCTCTTCATTCCTATCTTTTTCCTCCTAATCGCTGCTCTCTGGTTTTATTTTCATTCTGGAGACTAGCCAGGGATTTTTCTTTGGCTTTGGCTTTTCTTGACCATTTTTTCCATGGGTAACAATGGGGGATCCTAAAAGTTAAACAGATTGGGAAAACCTTGTTAAGTGGCCTTATCATTATTATCATGTTAAAGAAAAAAATACATTTGCAAAGACCTTATCCCTTTCAATACTTCAGGTATCTTTTTGTATCCAGTAATTAAAGGTGTGAGGTCCACATGCAGAAGAGAGGGACCCCAAAATGTAAATGGATGTGGACAAAAACAGTCAATGGTCTATTTAAGTGTATAATTTATACTATTCAGAACTGTGACATTAATTCTTTTGGGAGAAAAGTGATTTAAAACTTTTGATGCATAGTTGAGGTACCCAAATATCAAAGGCAGAGACCCCATGGGGCTCCAAAGAGCTGCAGTCTCCTTCCCAAGGTTTCTGGATATAAATTTGCATGGTATAGTCATAATAGCTTTTGAGCTTTTTATATGCATTTTGGCACCAAGACTGGGATCCACAACTTTGTAGACACTGCGATGAAGTTAACATATTAGCTATACTATAAATAGTGTTTGTAACTACACACACACACACAATACATATATATTCTGTAAAAAAAAAAACTTTTAAGATCCTTGGGTATGTGTTTGCTTATCCATTTCAGAAGAAAATTACTTTCTAACAAAATTATTTTATAGCTTCTCCATTTTTAAAACTTGTGAGAGCATTGAGAAGAGAACTTTGACTGTGTTAACAGAAGAGAGTTGAATTGGAGTCTCTGTTGTGTTAAAATGACCTCTCGTTACTCCACAGTAGTTATTTGAGCCAGTGACTGAGTCGCGTTGAGGAATTCTGAACCCGGACCTTTGACGTTGTTGGGAGGTGGCTGTTACCCCACACCCAGACCTTTGAGTAAGGACAGAAACGTTATCATTGGGGATATAATGAGATTTTCTTAACAATTGAAAGTAATAAAGAGTTAATTTTTTCTCAGTAGTCCTGTTTTCCAAAATGCGCCACAGGGGCTCAAGATACTACAGAAGAATCTTGTTATGACAGTTTGTTATTACCCATATTCAGATATCCTTGAGATAATGGAAGAGCCCTGCTACACTCCCTACAGAGAGAAAGACTGATAGACTTGAGTAGTCCTTAAAACAAGTGTTATTCCTGTTCCAACCCCGGGACTGTGGAGGGTTTCACTGTCTATACCATGCGACATCCATTTCCCCTGAATCTCAAACGAACTAGAAAGTATGTCATGATAATATTTCCATTAGATTTGGAAGCTACCTGTACATCTGCAATATTGTGTTTTAACGCCAGCACCCAGAACTTTGACATGTTCAGTCACTCCCTGAAAGGCACTTCTTGTCCAAACACAGCGTTGACATTTTACTGAGGAGATCATCTCAAAGGTGATGCCAAACGAGTCTGGGGCTGGTTTTAAGGGACAGGCACATTGCAGTTGTAGTAGGTGTTCATTTTCAGCATCTAGTAGATAATCCATTGGTGTTTGTCCCACCATTGGTGTATTCTAACAAGAATGTGTCCAACTTTGAATCTCCTGGCTTGAAAGTATAAACCATCACTTAATCTTATTTTAACTCTCCTGAAAACCAGTTCATATTTTGGCCATTTTATGTAAGCAAAACTGAACAATTGGTGAAACATTTTGTTACTTTGGAATTGACTTGGCTGTCAGTGTGAGCCATTAGAGTAACATCGAATTTGGGGCAAAGAGCTGCCCAGGTGAATTAAATTTTCCAGGACACTAGCTAGTGTGCCTTGGATTGATTACCTCTTCTGCATTGAAAGGCGCCATGTTTCCTGAAATACTAAATTCCCAACACCTGGGTAAACAATGACCTTCCAGAGAGTGGCTCCCGTATGCCTCTCCCTAGGACCAACCCCATGAACATGTTTTGTCACGTTTGTCTCATGTTTTACTTCACAAGTCAGTTGAGTGTGTGTTTAAGGTAAGTACAGGATTATTCTAGTAGGAATAGGCGATTGCTGTCATAATCAATTCTCATGTTGATTTCATTTTATTGTAAAGATAAATTTAAACCCAGTTTTGCTTAAGCACATTGATGTAATTTTTGGTATTATTTGACATGAAAAACAGCAAAATTGAGTGATAGATACAATATGAAACTTGTTGATGAATGAATTCAAATTTATTAAAAGGAGTAACTGAAAAAATCCCCATCCCCATCCCACTCCCACCATTTATCCATACCTTATCCCCTCCCTACCAACACCCTCTAA</t>
  </si>
  <si>
    <t>Note</t>
  </si>
  <si>
    <t>Sequences</t>
  </si>
  <si>
    <t>rb_276465</t>
  </si>
  <si>
    <t>large insertion, minimap2 differ with blast (RPSA2, RPSA)</t>
  </si>
  <si>
    <t>Cluster-415.1520</t>
  </si>
  <si>
    <t>ENSG00000183298.5</t>
  </si>
  <si>
    <t>ENST00000431241.1</t>
  </si>
  <si>
    <t>&gt;rb_276465 l=1257 c=79.23842 s=413660
GGCTTTTCCGTGCTACCTGCAGAGGGGTCCATACGGCGTTGTTCTGGATTCCCGTCGTAACTTAAAGGGAAATTTTCACAATGTCCGGAGCCCTTGATGTCCTGCAAATGAAGGAGGAGGATGTCCTTAAGTTCCTTGCAGCAGGAACCCACTTAGGTGGCACCAATCTTGACTTCCAGATGGAACAGTACATCTATAAAAGGAAAAGTGATGGCATCTATATCATAAATCTCAAGAGGACCTGGGAGAAGCTTCTGCTGGCAGCTCGTGCAATTGTTGCCATTGAAAACCCTGCTGATGTCAGTGTTATATCCTCCAGGAATACTGGCCAGAGGGCTGTGCTGAAGTTTGCTGCTGCCACTGGAGCCACTCCAATTGCAGTGGCCGCTTCAGCCTCTCCTGGAACCTTCACTAACCAGATCCAGGCAGCCTCCCAGGAAGGCTGCCTGGATTTATATGGAAAACCCTGCTGAATGTCCCAGGAGTGATACTCTCTCCAGATACATACAACTTGCCAGAGGGGTGTGCTCCAGTTTGCTGCTGCCACTGGAGCCACTCCAATTGCTGGCCGCTTCACTCCTGGAACCTTCACTAACCAGATCCAGGCAGCCTTCCGGGAGCCACGGCTTCTTGTGGTTACTGACCCCAGGGCTGACCACCAGCCTCTCACGGAGGCATCTTATGTTAACCTACCTACCATTGCGCTGTGTAACACAGATTCTCCTCTGCGCTATGTGGACATTGCCATCCCATGCAACAACAAGGGAGCTCACTCAGTGGGTTTGATGTGGTGGATGCTGGCTCGGGAAGTTCTGCGCATGCGTGGCACCATTTCCCGTGAACACCCATGGGAGGTCATGCCTGATCTGTACTTCTACAGAGATCCTGAAGAGATTGAAAAAGAAGAGCAGGCTGCTGCTGAGAAGGCAGTGACCAAGGAGGAATTTCAGGGTGAATGGACTGCTCCCGCTCCTGAGTTCACTGCTACTCAGCCTGAGGTTGCAGACTGGTCTGAAGGTGTACAGGTGCCCTCTGTGCCTATTCAGCAATTCCCTACTGAAGACTGGAGCGCTCAGCCTGCCACGGAAGACTGGTCTGCAGCTCCCACTGCTCAGGCCACTGAATGGGTAGGAGCAACCACTGACTGGTCTTAAGCTGTTCTTGCATAGGCTCTTAAGCAGCATGGAAAAATGGTTGATGGAAAATAAACATCAGTTTCTAAAAAAAAAAAAAAAAAAAAAAAAAAAAAAAAAAAAA</t>
  </si>
  <si>
    <t>rb_262697</t>
  </si>
  <si>
    <t>large insertion in chrM</t>
  </si>
  <si>
    <t>Cluster-415.2332</t>
  </si>
  <si>
    <t>ENSG00000210082.2</t>
  </si>
  <si>
    <t>ENST00000387347.2</t>
  </si>
  <si>
    <t>&gt;rb_262697 l=1749 c=454.37186 s=337207
GGCTAAACCTAGCCCCAAACCCACTCCACCTTATTACCAGACAACCTTAACCAAACCATTTACCCAAATAAAGTATAGGCGATAGAAATTGAAACCTGGCGCAATAGATATAGTACCGCAAGGGAAAGATGAAAAATTATAACCAAGCATAATATAGCAAGGACTAACCCCTATACCTTCTGCATAATGAATTAACTAGAAATAACTTTGCAAGGAGAGCCAAAGCTAAGACCCCTGAAACAGCTAGACACACACACACACACACACACACACACACACACACACACACACACACACACACACACACACACACACACACACACACACACACACACACACACACACACACACACACACACACACACACACACACACACACACACACACATATATATAGCTACCTAAGAACAGCTAAAAGAGCACACCCGTCTATGTAGCAAAATAGTGGGAAGATTTATAGGTAGAGGCGACAAACCTACCGAGCCTGGTGATAGCTGGTTGTCCCAAGATAGAATCTTAGTTCAACTTTAAATTTGCCCACAGAACCCTCTAAATCCCCTTGTAAATTTAACTGTTAGTCCAAAGAGGAACAGCTCTTTGGACACTAGGAAAAAACCTTGTAGAGAGAGTAAAAAATTTAACACCCATAGTAGGCCTAAAAGCAGCCACCAATTAAGAAAGCGTTCAAGCTCAACACCCACTACCTAAAAAATCCCAAACATATAACTGAACTCCTCATACCCAATTGGACCAATCTATCACCCTATAGAAGAACTAATGTTAGTATAAGTAACATGAAAACATTCTCCTCCGCATAAGCCTGCGTCAGATTAAAACACTGAACTGACAATTAACAGCCCAATATCTACAATCAACCAACAAGTCATTATTACCCTCACTGTCAACCCAACACAGGCATGCTCATAAGGAAAGGTTAAAAAAAGTAAAAGGAACTCGGCAAATCTTACCCTGCCTGTTTACCAAAAACATCACCTCTAGCATCACCAGTATTAGAGGCACCGCCTGCCCAGTGACACATGTTTAACGGCCGCGGTACCCTAACCGTGCAAAGGTAGCATAATCACTTGTTCCTTAATTAGGGACCTGTATGAATGGCTTCACGAGGGTTCAGCTGTCTCTTACTTTTAACCAGTGAAATTGACCTGCCCGTGAAGAGGCGGGCATGACACAGCAAGACGAGAAGACCCTATGGAGCTTTAATTTATTAATGCAAACAGTACCTAACAAACCCACAGGTCCTAAACTACCAAACCTGCATTAAAAATTTCGGTTGGGGCGACCTCGGAGCAGAACCCAACCTCCGAGCAGTACATGCTAAGACTTCACCAGTCAAAGCGAACTACTATACTCAATTGATCCAATAACTTGACCAACGGAACAAGTTACCCTAGGGATAACAGCGCAATCCTATTCTAGAGTCCATATCAACAATAGGGTTTACGACCTCGATGTTGGATCAGGACATCCCGATGGTGCAGCCGCTATTTAAAGGTTCGTTTGTTCAACGATTAAAGTCCTACGTGATCTGAGTTCAGACCGGAGTAATCCAGGTCGGTTTCTATCTACTTCAAATTCCTCCCTGTACGAAAGGACAAGAGAAATAAGGCCTACTTCACAAAGCGCCTTCCCCCGTAAATGATATCATCTCAACTTAGTATTATACCCACACCCACCCAAGAACAGGGTTTAAAAAAAAAAAAAAAAAAAAAAAAAAAAAAAAAAAAAAAA</t>
  </si>
  <si>
    <t>rb_28352</t>
  </si>
  <si>
    <t>100bp soft clip polyT, match to PSPH readthrough</t>
  </si>
  <si>
    <t>chr7</t>
  </si>
  <si>
    <t>Cluster-415.1263</t>
  </si>
  <si>
    <t>ENSG00000146733.14_ENSG00000185290.4</t>
  </si>
  <si>
    <t>&gt;rb_28352 l=1093 c=55.96986 s=40828
TCTTCGGGAGCGCGCATGCGCGAGGGCCACAGGCTCCCTGGCTGGCGTCAGCTAAAGTGGCTGTTGGGTGTCCGCAGGCTTCTGCCTGGCCGCCGCCGCCTATAAGCTACCAGGAGGAGCTTTACGACTTCCCGTCCTGCGGGAAGTGGCGGGCACGATCGCAAGGTAGCGCAGAAGCTTCTCAATGGCCAGCGCCAGCTGCAGCCCCGGCGGCGCACTCGCCTCACCTGAGCCTGGGAGGAAAATTCTTCCAAGGATGATCTCCCACTCAGAGCTGAGGAAGCTTTTCTACTCAGCAGATGCTGTGTGTTTTGATGTTGACAGCACGGTCATCAGTGAAGAAGGAATCGGACGGAGTCTCGCTCTGTCACCAGGCTGGAGTGCAATGGTGCAATCTCGGCTCACTGCAACCTCCGCCTCCTGGGTTCAAGCAATTCTCCTGCCTCCACCTCCTGAGTAGCTGAAACTACAGGATGCTTTCATTGGCTTTGGAGGAAATGTGATCAGGCAACAAGTCAAGGATAACGCCAAATGGTATATCACTGATTTTGTAGAGCTGCTGGGAGAACCGGAAGAATAACATCCATTGTCATACAGCTCCAAACAACTTCAGATGAATTTTTACAAGTTACACAGATTGATACTGTTTGCTTACAATTGCCTATTACAACTTGCTATAGAAAGTTGGTACAGATGATCTGCACTGTCAAGTAAACTACAGTTAGGAATCCTCAAAGATTGGTTTGTTTGTTTTTAACTGTAGTTCCAGTATTATATGATCACTATTGATTTCCTGGAGAGTTTTGTAATCTGAATTCTTTATGTATATTCCTAGCTATATTTCATACAAAGTGTTTTAAGAGTGGAGAGTCAATTAAACACCTTTACTCTTAGGAATATAGATTCGGCAGCCTTCAGTGAATATTGGTTTTTTTCCCTTTGGTATGTCAATAAAAGTTTATCCATGTGTCAGAAAAAAAAAAAAAAAAAAAAAAAAAAAAAAAAAAAAAAAAAAAAAAAAAAAAAAAAAAAAAAAAAAAAAAAAAAAAAAAAAAAAAAAAAAAAAAAAAAAAAAAAAAAAAAAAAAAAAAAA</t>
  </si>
  <si>
    <t>rb_257481</t>
  </si>
  <si>
    <t>MTCO2P12:COX2, likely artefact</t>
  </si>
  <si>
    <t>Cluster-415.1936</t>
  </si>
  <si>
    <t>ENSG00000198712.1</t>
  </si>
  <si>
    <t>ENST00000361739.1</t>
  </si>
  <si>
    <t>&gt;rb_257481 l=919 c=8834.934 s=319465
GGCACATGCAGCGCAAGTAGGTCTACAAGACGCTACTTCCCCTATCATAGAAGAGCTTATCACCTTTCATGATCACGCCCTCATAATCATTTTCCTTATCTGCTTCCTAGTCCTGTATGCCCTTTTCCTAACACTCACAACAAAACTAACTAATACTAACATCTCAGACGCTCAGGAAATAGAAACCGTCTGAACTATCCTGCCCGCCATCATCCTAGTCCTCATCGCCCTCCCATCCCTACGCATCCTTTACATAACAGACGAGGTCAACGATCCCTCCCTTACCATCAAATCAATTGGCCACCAATGGTACTGAACCTACGAGTACACCGACTACGGCGGACTAATCTTCAACTCCTACATACTTCCCCCATTATTCCTAGAACCAGGCGACCTGCGACTCCTTGACGTTGACAATCGAGTAGTACTCCCGATTGAAGCCCCCATTCGTATAATAATTACATCACAAGACGTCTTGCACTCATGAGCTGTCCCCACATTAGGCTTAAAAACAGATGCAATTCCCGGACGTCTAAACCAAACCACTTTCACCGCTACACGACCGGGGGTATACTACGGTCAATGCTCTGAAATCTGTGGAGCAAACCACAGTTTCATGCCCATCGTCCTAGAATTAATTCCCCTAAAAATCTTTGAAATAGGGCCCGTATTTACCCTATAGCACCCCCTCTACCCCCTCTAGAGGGGGTAGAGGGGGTGTATATGCGGGCCTACGGTCAATGCTCTGAAATCTGTGGAGCAAACCACAGTTTCATGCCCATCGTCCTAGAATTAATTCCCCTAAAAATCTTTGAAATAGGGCCCGTATTTACCCTATAGCACCCCCTCTACCCCCTCTAGAGCAAAAAAAAAAAAAAAAAAAAAAAAAAAAAAAAAAAAAAAAAAAAAAAAAAAAAAA</t>
  </si>
  <si>
    <t>rb_257948</t>
  </si>
  <si>
    <t>chimeric, RPS17:RPS17P16, could be minimap2 error in homologs</t>
  </si>
  <si>
    <t>Cluster-17722.0</t>
  </si>
  <si>
    <t>ENSG00000182774.13</t>
  </si>
  <si>
    <t>ENST00000647841.1</t>
  </si>
  <si>
    <t>&gt;rb_257948 l=1016 c=4410.199 s=380585
TCTTTTACCAAGGACCCGCCAACTTGCTGGAAGCGCCGTTCACCACCAAAACCGTGAAGAAGGCAGCCCGGGTCATCATGAAAAAAGTGGGCGCGCCTGAGGCAACGACTTCCACACGAACAAGCGCGTGTGCGAGGAGATCGCCATTATCCCCAGCAAAAAGCTCCGCAACAAGATAGCAGGTTACGTCACGCATCTGATGAAGACGAATTCAGAGAGGCCCAGTAAGAGGTATCTCCATCCAAGCTACAGGAGGAGGAAGAGAAAGGAGAGACTGGTGCTGTTACTGAGGTCTCAGGAACATAATGTGTCTCCTTCTCTCTCCTCCTCCCTGCAGCTGATGGTACCTCTTACTGGGCCTCTCTGAATTCAAAGCTTCATCAGATGCGTGACGTAACCTGCTATCTTGTTGCGGAGCTTTTTGCTGTTCGGATAATGGCGTTCTCTGCTCTTTTACCAAGGACCCGCCAACATGGGCCGCGTTCGCACCAAAACCGTGAAGAAGGCGGCCCGGCGGTCATCATAGAAAAGTACTACACGCGCCTGGGCAACGACTTCCACACGAACAAGCGCGTGTGCGAGGAGATCGCCATTATCCCCAGCAAAAAGCTCCGCAACAAGATAGCAGGTTATGTCACGCATCTGATGAAGCGAATTCAGAGAGGCCCAGTAAGAGGTATCTCCATCAAGCTGCAGGAGGAGGAGAGAGAAAGGAGAGACAATTATGTTCCTGAGGTCTCAGCCTTGGATCAGGAGATTATTGAAGTAGATCCTGACACTAAGGAAATGCTGAAGCTTTTGGACTTCGGCAGTCTGTCCAACCTTCAGGTCACTCAGCCTACAGTTGGGATGAATTTCAAAACGCCTCGGGGACCTGTTTGAATTTTTTCTGTAGTGCTGTATTATTTTCAATAAATCTGGGACAACAAAAAAAAAAAAAAAAAAAAAAAAAAAAAAAAAAAAAAAAAAAAAAAAAAAAAAAAAAAAAAAAAAAAAAAAAAAAAAAAAAAAAAAAA</t>
  </si>
  <si>
    <t>chr22</t>
  </si>
  <si>
    <t>rb_235777</t>
  </si>
  <si>
    <t>Cluster-415.187</t>
  </si>
  <si>
    <t>&gt;rb_235777 l=1016 c=10.946953 s=461283
CGATCCCTCCCTTACCATCAAATAATTGGCCAATTGATTTTGAGGTAAGGGAGGTCAGTTGACCCCGTCTGTTATGTAAAGGACGTAGAGGTAGCGACCAGATGATGGAGGCACCAGATGGTTTCTATTTCCGAGCTGTCTGAGATGTTGGTATTAGTTAGTTTTGTTAAAGTGTTAGAGTAGCATAACAGACCAGGAAGTGATGCGAAAATGACGGTAGGCGTGATCATGAAAGGTGATAAGCTCTCTGGGGAAGTAGGTCTACAAGACGCTACTTCCCCTATCATAGAAGAGCTTATCACCTTTCATGATCACGCCCTCATAATCATTTTCCTTATCTGCTTCCTAGTCCTGTATGCCCTTTTCCTAACACTCACAACAAAACTAACTAATACTAACATCTCAGACGCTCAGGAAATAGAAACCGTCTGAACTATCCTGCCCGCCATCATCCTAGTCCTCATCGCCCTCCCATCCCTACGCATCCTTTACATAACAGACGAGGTCAACGATCCCTCCCTTACCATCAAATCAATTGGCCACCAATGGTACTGAACCTACGAGTACACCGACTACGGCGGACTAATCTTCAACTCCTACATACTTCCCCCATTATTCCTAGAACCAGGCGACCTGCGACTCCTTGACGTTGACAATCGAGTAGTACTCCGATTGAAGCCCCCATTCGTATAATAATTACATCACAAGACGTCTTGCCTCATGAGCTGTCCCCACATTAGGCTTAAAAACAGATGCAATTCCCGGACGTCTAAACCAAACCACTTTCACCGCTACACGACCGGGGGTATACTACAGTCAATGCTCTGAAATCTGTGGAGCAAACCACAGTTTCATACCCATCGTCCTAAATTAATTCCCTAAAAATCTTTGAAATAGGGCCCGTATTTACCCTATAGCACCCCCTCTACCCCCTCTAGAGCCAAAAAAAAAAAAAAAAAAAAAAAAAAAAAAAAAAAAAAAAAAAAAAAAAAAAAAAAAAAAAAAAAAAAAAAAAA</t>
  </si>
  <si>
    <t>rb_266731</t>
  </si>
  <si>
    <t>fusion? RPL7-intergenic, also seen in RATTLE</t>
  </si>
  <si>
    <t>Cluster-415.2187</t>
  </si>
  <si>
    <t>novelGene_33049</t>
  </si>
  <si>
    <t>&gt;rb_266731 l=499 c=220.08194 s=81949
TCTTTTTCCGGCTGGAACCATGGAGGGTGTAGAAGAGAAGAAGAAGGAGGTTCCTGCTGTGCCAGAAACCCTTAAGAAAAAGCGAAGGAATTTCGCAGAGCTGAAGATCAAGCGCCTGAGAAAGAAGTTTGCCCAAAAGATGGTGTAGTCTTGGAGTTTCCTGTAGGCTTGGAGAGGATTTCCTTTTGGATGGTGTTCAGATGGAGCAGACATGTTACTTCCTTATCTGCTGCTGTTGTTGAAGAGTGGCCAGCTGCATCTTTGGGTTTCCAAGATACAGCTGAACAGCCAGAGAAGACCTACTCTCCTCTAATAATAAAGATTGTTCTCTCTTTCAAAAAAAAAAAAAAAAAAAAAAAAAAAAAAAAAAAAAAAAAAAAAAAAAAAAAAAAAAAAAAAAAAAAAAAAAAAAAAAAAAAAAAAAAAAAAAAAAAAAAAAAAAAAAAAAAAAAAAAAAAAAAAAAAAAAAAAAAAAAAAAAAAAAAAAAAAAAAAAAAAA</t>
  </si>
  <si>
    <t>rb_279208</t>
  </si>
  <si>
    <t>&gt;rb_279208 l=1598 c=64.46785 s=508585
CAGCTAAACCTAGCCCCAAACCCACTCCACCTTACTACCAGACAACCTTAGCCAAACCATTTACCCAAATAAAGTATAGGCGATAGAAATTGAAACCTGGCGCAATAGATATAGTACCGCAAGGGAAAGATGAAAAATTATAACCAAGCATAATATAGCAAGGACTAACCCCTATACCTTCTGCATAATGAATTAACTAGAAATAACTTTGCAAGGAGAGCCAAAGCTAAGACCCCCGAAACCAGACGAGCTACCTAAGAACAGCTAAAAGAGCACACCCGTCTATGTAGCAAAATAGTGGGAAGATTTATAGGTAGAGGCGACAAACCTACCGAGCCTGGTGATAGCTGGTTGTCCAAGATAGAATCTTAGTTCAACTTTAAATTTGCCCACAGAACCCTCTAAATCCCCTTGTAAATTTAACTGTTAGTCCAAAGAGGAACAGCTCTTTGGACACTAGAAAAAACCTTGTAGAGAGAGTAAAAATTTAACACCCATAGTAGGCCTGGGGGGCTGCTGGTCGTCACCGCTTCGCTGCTCGCTACCGGGGTCATTACCGTCATTGGTTACCGCTTCGGGCAAAGCAGCCACCATCAAGAAAGCGTTCAAGCTCAACACCCACTCTACCTAAAAAATCCCAAACATATAACTGAACTCCTCATACCCAATTGGACCAATCTATCACCCTATAGAAGAACTAATGTTAGTATAAGTAACATGAAAACATTCTCCTCCGCATAAGCCTGCGTCAGATTAAAACACTGAACTGACAATTAACAGCCCAATATCTACAATCAACCAACAAGTCATTATTACCCTCACTGTCAACCCAACACAGGCATGCTCATAAGGAAAGGTTAAAAAAAGTAAAAGGAACTCGGCAAATCTTACCCCGCCTGTTTACCAAAAACATCACCTCTAGCATCACCAGTATTAGAGGCACCGCCTGCCCAGTGACACATGTTTAACGGCCGCGGTACCCTAACCGTGCAAAGGTAGCATAATCACTTGTTCCTTAATTAGGGACCTGTATGAATGGCTCCACGAGGGTTCAGCTGTCTCTTACTTTTAACCAGTGAAATTGACCTGCCCGTGAAGAGGCGGGCATAACACAGCAAGACGAGAAGACCCTATGGAGCTTTAATTTATTAATGCAAACAGTACCTAACAAACCCACAGGTCCTAAACTACCAAACCTGCATTAAAAATTTCAAAAAGTTGGGGCGACCATCGGAGCACTCAACCTTCAACACCCTGAGCAACGTACAAGTTGTACCCTAGGGACAACAGCGCGCGCAATCCTATTCTAGAGTCCATATCAACAATAGGGTTTACGACCTCGATGTTGGATCAGGACATCCTGATGGTGCAGCTGCTATTAAAGGTTCGTTTGTTCAACTGATTAAAGTCCTACGTGATCTGAGTTCAGACCGGAGTAATCCAGGTTTGTTTCATTCACTTCAAATTCCTCCCTGTACGAAAGGACAAGAGAAATAAGGCCTACTTCACAAAGCGCCTTCCCCCGTAAATGATATCATCTCAACTTAGTATTATACCCACACCCACCCAAGAACAGGGTTTAAAAAAAAAAAAAAAAA</t>
  </si>
  <si>
    <t>rb_35501</t>
  </si>
  <si>
    <t>Cluster-415.1617</t>
  </si>
  <si>
    <t>&gt;rb_35501 l=886 c=782.5354 s=50771
GGCACATGCAGCGCAAGTAGGTCTACAAGACGCTACTTCCCCTATCATAGAAGAGCTTATCACCTTTCATGATCACGCCCTCATAATCATTTTCCTTATCTGCTTCCTAGTCCTGTATGCCCTTTTCCTAACACTCACAACAAAACTAACTAATACTAACATCTCAGACGCTCAGGAAATAGAAACCGTCTGAACTATCCTGCCCGCCATCATCCTAGTCCTCATCGCCCTCCCATCCCTACGCATCCTTTACATAACAGACGAGGTCAACGATCCCTCCCTTACCATCAAATCAATTGGCCACCAATGGTACTGAACCTACGAGTACACCGACTACGGCGGACTAATCTTCAACTCCTACATACTTCCCCCCACACACACACACACACACACACACACACACACACACACACACACACACACACACACACACACACACACACACACACACACACACACACACACACACACACACACACACACACACACAGAACCAGGCGACCTGCGACTCCTTGACGTTGACAATCGAGTAGTACTCCCGATTGAAGCCCCCATTCGTATAATAATTACATCACAAGACGTCTTGCACTCATGAGCTGTCCCCACATTAGGCTTAAAAACAGATGCAATTCCCGGACGTCTAAACCAAACCACTTTCACCGCTACACGACCGGGGGTATACTACGGTCAATGCTCTGAAATCTGTGGAGCAAACCACAGTTTCATGCCCATCGTCCTAGAATTAATTCCCCTAAAAATCTTTGAAATAGGACCCGTATTTACCCTATAGCACCCCCTCTACCCCCTCTAGAGCCAAAAAAAAAAAAAAAAAAAAAAAAAAAAAAAAAAAAAAAAAAAAAAAAAAAAAAAAAAAAAAAAAAAAAAA</t>
  </si>
  <si>
    <t>rb_280875</t>
  </si>
  <si>
    <t>intronic sequences with high error rate for GPX4</t>
  </si>
  <si>
    <t>chr19</t>
  </si>
  <si>
    <t>Cluster-30861.0</t>
  </si>
  <si>
    <t>ENSG00000167468.20</t>
  </si>
  <si>
    <t>intron_retention</t>
  </si>
  <si>
    <t>&gt;rb_280875 l=1005 c=57.511234 s=461742
CCGCCTACTGAAGCCAGCGCTGCTCTGTGGGGCTCTGGCCGCGCCTGGCCTGGCCGGGACCATGTGCGCGTCCCGGGACGACTGGCGCTGTGCGCGCTCCATGCACGAGTTTTCCGCCAAGGACATCGACGGGCACATGGTTAACCTGGACAAGTACCGGGGCTTCGTGTGCATCGTCACCAACGTGGCCTCCCAGTGAGGCAAGACCGAAGTAAACTACACTCAGCTCGTCGACCTGCACGCCCGATACGCTGAGTGTGGTTTGCGGATCCTGGCCTTCCCGTGTAACCAGTTCGGGAAGCAGGAGCCAGGGAGTAACGAAGAGATCAAAGAGTTCGCCGCGGGCTACAACGTCAAATTCGATATGTTCACGCAGATCTTGCTGAACATATCGAATTTGACGTTAGCTCGCGGCGTAACTCCCCTGTTACTCCAGCTCCTGCTTCCCGTGTAACCAGTTCGGGAAGCAGGAGCCAGGAGAGTACACGAAGAGATCAAAGAGTTCGCCGCGGGCTACAACGTCAAATTCGATATGTTCAGCAAGATCTGCGTGAACGGGGACGACGCCCACCCGCTGTGGAAGTGGATGAAGATCCAACCCAAGGGCAAGGGCATCCTGGGAAATGCCATCAAGTGGAACTTCACCAAGTTCCTCATCGACAAGAACGGCTGCGTGGTGAAGCGCTACGGACCCATGGAGGAGCCCCTGGTGATAGAGAAGGACCTGCCCCACTATTTCTAGCTCCACAAGTGTGTGGCCCCGCCCGAGCCCTGCCCACGCCCTCGGAGCCTTCCACCGGCACTCATGACGGCCTGCCTGCAAACCTGCTGGTGGGGCAGACCCGAAAATCCAGCGTGCACCCCGCCGGAGGAAGGTCCCATGGCCTGCTGGGCTTGGCTCGGCGCCCCCACCCCTGGCTACCTTGTGGGAATAAACAGACAAATTAAAAAAAAAAAAAAAAAAAAAAAAAAAAAAAAAAAAAAAAAAAAAAAAAAAAAAAAAAA</t>
  </si>
  <si>
    <t>busco_id</t>
  </si>
  <si>
    <t>start_tx</t>
  </si>
  <si>
    <t>end_tx</t>
  </si>
  <si>
    <t>score</t>
  </si>
  <si>
    <t>Length</t>
  </si>
  <si>
    <t>OrthoDB_url</t>
  </si>
  <si>
    <t>Description</t>
  </si>
  <si>
    <t>NC_066581.1</t>
  </si>
  <si>
    <t>NC_066582.1</t>
  </si>
  <si>
    <t>NC_066583.1</t>
  </si>
  <si>
    <t>alternative_3end5end</t>
  </si>
  <si>
    <t>rb_19881</t>
  </si>
  <si>
    <t>Cluster-8784.0</t>
  </si>
  <si>
    <t>LOC127080313</t>
  </si>
  <si>
    <t>&gt;rb_19881 l=1428 c=68.58211 s=28399
GAACAAATCTCGAAAGTAAAGTAAGCATTAGTTAACACACACATTCATGGCTGAGAAAAGCAAGATTTTGTTCATCGGAGGAACAGGTTACATCGGAAAACACATAGTAGAAGCAAGTGCAAAAGCTGGTCATCCTACTTTTGCATTGATCAGAGAATCCACTCTTTCTGATCCAGCCAAGGCTAATCTCCTCGATCATTTCAAAACATTAGGCGTTAATTTGGTTCCTGGGGATTTGTACGATCATGAGAAGTTGGTGAAGGCGATTAAGGAGGTGGATGTGGTGATTTCCACGGTAGGTCAGGTTCAGCTTGCGGATCAGGTGAAGATTCCAATAACTGCAGCTAGAAAGTCAAATTCGACGTAACTATTGAAGCCGTTGTCTGAATACCTATACTTTTCATTGTCTCTAACCAAACATTTACCTAATGGATAATAAATAATCTCTACATGTGTAATAATCAGATAGGACAATGTTGTTCACGCATACCAAAGTACAAAGTTGTCGTATATGACAACTCTTGTTCTGGTTATGGAGGATTCTAACATAGGACATGTAATGCTGAAATTCACAGAGGTTTTTCCCTTCGGAATTTGGGAACGATGTGGATCGTGTCCATGCAGTAGAGCCAGCAAAATCTGCATTTGCAACGAAAGTCCAAATTCGACGTGCTATTGAAGCGGAAGGAATACCCTATACATATGTCTCTAGCAACTACTTTGCTGGATATTTTCTCCCCACATTAGCTCAGCCAGGACAATTTGCTCCACCTCCACCAAAAGACAAACTTGTCATTTATGGCGATGGAAATCCCAAAGCTGTGTTTAACAAGGAAGATGACATTGGAACGTTCACTATTAGAGCAGTGGATGATCCAAGGACATTGAACAAGATTCTATACATTAAACCTCCTAAGAACATTTACTCATTCAACGAGCTTGTCGCATTGTGGGAGAAGAAGATTGGGAAGACTGTGGAGAAAAGTTATATTCCAGAAGATAAACTTCTCAAGGATATTGAAGAGGCACCTCTTCCAATTCAATGTGATATTATCAATTAACCACTCTGTATTTGTGAAGGGCGATCACACCAACTTTGTGATTGAACCATCTTTTGGGGTTGAGGCTTTTGAGTTGTACCCGGATGTTAAGTACACTACTGTTGAAGAGTATCTTGATCAGTTTGTTTGAGAGTTGCAACAAAAACTATGTATCTGAATAATTGTAATATTTGTATGAGTTGTTTGTTGCTTTGGAGATTGGTGTTGAACTGTTGTGCATCTCCTGCATCTTGTTTGTTGCTTCTTGTTGGCTATGTAAACTGGTTAATGGTTAATTAGTATTCCAAATTATATAAAAAAGTGTTGTGTATTTTGTCAAAAAGGTTGCATTCTTTGTTTTGATTATATTCCGATTTTTCTTGCTCTA</t>
  </si>
  <si>
    <t>rb_68685</t>
  </si>
  <si>
    <t>Cluster-20632.0</t>
  </si>
  <si>
    <t>LOC127085478</t>
  </si>
  <si>
    <t>2037at72025</t>
  </si>
  <si>
    <t>https://v10-1.orthodb.org/?query=2037at72025</t>
  </si>
  <si>
    <t>1,4-alpha-glucan-branching enzyme</t>
  </si>
  <si>
    <t>&gt;rb_68685 l=3414 c=34.572166 path=[72431+,86261+]
ATTCATACCACAACGGGTCACATTAGAGTCTTCATCAAATCAATTATCTTCCTAAAACACTCTTCTCCTTAATCATCATGGACACCTTCTTCAACCTGAACTAACCTTCATCAAAGTTATGATTTCATCTTTAGTTTTTAATCCTCGTCGTTCTTCCTCTTTTAACATTGCCATCACCAACACTCACGTAATTTTTCAGCTTCTTTTTCAAATATAAGTAACATAATGCTAATGTTTTCAAAAAATTTAGAGTAGAGTAAAACTCAAATATTGGTGTTCATAATTTGGATCTGTAATGGTTTCTAATTTTATATCTGTTTTCATGGCAGAGCTCCAAAATAAGCTAGTATCTGGCCGAAAGTAAAAAGCCAGTAGAACTCTACCCTTGGCTATCAGAATCCAAATGGATGCAAGGTCTGCAGTTTTGGATCAAAAGGATCAATATATCAAAAGGTGAGTTCTGGTTTCAAGGGTGTATCCGTTATGACAGATGATAAGTCAACAATGCCATCTGTTGAAGAGGACTTTGAAAACATAGGCATCTTGAATGTTGATTCATCTCTAGAACCATTCAAAGATCACTTCAAATATAGACTGAAGAGATATCTACACCAGAAAAAGCTCATTCAAGAATATGAAGGAGGTCTTCAGGAGTTTGCAAAAGGTTACTTGAAATTTGGATTTAACAGAGAAGAAGATGGCATTTCGTACCGTGAGTGGGCACCTGCTGCTCAGGAAGCACAGATTATTGGGGATTTTAACGGATGGAATGGCTCAACCATTCCGCATGGAAAAAAGACCAGTTTGGCGTATGGAGCATTCAGATCCCCGATGCTGATGGAAATCCAGCTATACCTCACCAATTCAAGAGTGAAGTTTAGGTTCAAACATAGTGATGGAGTTTGGGTTGACCGTATCCCTGCTTGGATTAAATATGCCACTGTCGATCCAACCAGATTTGCTGCTCCCTACGATGGTGTCTACTGGGATCCACCACTTTCAGAGAGGTATCAGTTTAAACATCCTCGTCCACCAAAGCCCAAAGCTCCACGGATATATGAAGCTCATGTGGGAATGAGTAGCTCTGAGCCCCGCATAAACTCTTACAGGGAATTCGCAGATGATATTTTACCACGTATTCGGGAAAATAACTATAATACAGTCCAGCTGATGGCTGTGATGGAGCATTCCTATTATGCGTCATTTGGATATCATGTAACAAACTTTTTTGCTGTGAGTAGTAGATCTGGAAGCCCCGAAGATCTTAAGTATCTGATAGATAAGGCCCATAGCCTAGGTTTGAATGTTTTGATGGATGTCATCCATAGTCATGCTAGCAATAATGTTACTGATGGACTGAACGGCTTTGATGTGGGCCAAAGTTCACAACAATCTTACTTCCACGCCGGAGATAGAGGTTATCACAAGCTATGGGATAGTAGACTTTTTAACTATGCCAACTGGGAAGTTCTTCGTTTCCTTTTATCTAATTTAAGGTGGTGGCTTGAAGAGTACAAATTTGATGGATTTCGATTTGATGGAGTAACCTCAATGTTGTATCATCATCACGGAATCAATATGGCATTTACAGGGGATTATAATGAATATTTTAGTGAAGAAACAGATGTGGATGCCGTTGTCTATTTGATGCTGGCCAACTCTCTGGTCCATGATATTTTGCCTGATGCAACTGTCATTGCTGAAGATGTTTCTGGAATGCCTGGACTCTGCCGACCAGTTTCTGAGGTGGGGATTGGTTTTGACTATCGACTAGCCATGGCTATCCCTGACAAGTGGATTGACTACTTGAAGAACAAGAAAGACAGTGAATGGTCAATGAAGGAAATCTCTTTGAATTTGACAAATAGAAGATACACTGAGAAATGTGTCTCTTATGCTGAAAGTCATGACCAATCCATTGTTGGGGACAAGACCATTGCATTTTTACTAATGGATGAAGAAATGTATTCTAGCATGTCTTGTTTGACTGATGCTTCTCCTACGATTGAGCGAGGGATTTCTCTTCACAAGATGATACACTTCATAACCCTGGCGTTAGGTGGAGAGGGCTACCTTAATTTCATGGGCAATGAGTTTGGCCATCCGGAGTGGATTGATTTTCCAAGAGAAGGCAATGGATGGAGTTATGAGAAATGCAGGCGCCAGTGGAATCTGGTGGATACAAATCACTTGAGATACAAGTTCATGAATGCATTTGACAGAGCAATGAACTTGCTTGATGATAAATTCTCAATCCTTGCATCAACAAAACAGATTGTGAGCAGCACAAACAATGAAGACAAGGTTATAGTCTTTGAACGTGGGGATCTGGTGTTTGTGTTCAATTTTCATCCAGAGAATACATATGAAGGATATAAAGTTGGGTGTGACTTGCCTGGGAAGTATCGGGTTGCACTGGATAGTGATGCTACGGAATTTGGAGGACATGGAAGAGTGGGGCATGATGCAGACCACTTCACATCCCCAGAAGGCATACCAGGGATTCCTGAAACAAATTTCAACAATCGTCCCAATTCCTTCAAGGTCCTATCCCCGCCTCGTACCTGTGTGGTATATTATAGAGTGGATGAAAGGCAAGAAGAAAGCAACAATCCCAATTTGGGTAGCGTAGAAGAGACCTTTGCTGCAGCTGATACTGATGTTGCAAGGATTCCTGATGTTTCTATGGAGAGTGAAGATAGCAATTTGGATCGGATAGAAGATAACTCAGAGGATGCAGTTGATGCCGGAATTCTCAAGGTTGAAAGAGAAGTTGTTGGAGACAAACTAGAAGAAGATTCAGACAACTGAGAATCTTGGCAATTTTCACTTGTCAACCATCCAATGGAAAAGAAATCAAGAGTAAATTTTGAAGAAACTATTTGGAATGAATTCCTTTCGGGAAAATAAAGAGGTCTATTTGGAGAAGGATTGATGCATATTCCACTTCTCTCTAATTAGACATCTCCATTTAAGAGATTAAAATCCAAGCTTTTGTCCATCAAATCGTCATGTTATTATGTTATGGAGATTACATGCGTGAATGTATAAAGATCACCAACACTCCTAAGTTATGGATGAATAAAACTCCACTACCACTTATGTATATTACCTTCTGGTGGTGGTCATGGATATATAATGTGTATATATATGCCTTGAACAATGTTTTAATAGTTCAGACTAACAACCTAATAAGGGCATGCACGAAGCTACAGACATTCTGACACCATACACGGACATTCTGACACCAATAATCTCAAAAAGCATAGGAGTGAGTGTCGATTGACATGTGTTGTCAGACGCGAGCCACTCCTAGAGGTGAGGTGTGCTTCGAAGCTAACAATAAAAATAATTGGTGATTGTATACTCCTACAAAATACACTATAATTAATAATAAACTATACTTTAACAGAA</t>
  </si>
  <si>
    <t>rb_64108</t>
  </si>
  <si>
    <t>NC_066585.1</t>
  </si>
  <si>
    <t>Cluster-15903.0</t>
  </si>
  <si>
    <t>LOC127106633</t>
  </si>
  <si>
    <t>XM_051043934.1</t>
  </si>
  <si>
    <t>26373at72025</t>
  </si>
  <si>
    <t>Duplicated</t>
  </si>
  <si>
    <t>https://v10-1.orthodb.org/?query=26373at72025</t>
  </si>
  <si>
    <t>Cold-regulated 413 protein</t>
  </si>
  <si>
    <t>&gt;rb_64108 l=1061 c=2851.8223 s=79415
GTCTCAAATTTCAGGGAAGAGACTCGAGAGAAGAAATAGAGAGCTCATCCTAGCATAACAAAAAGAAACAAAATGTCATCAGACAGCACGCAACCTGATGACAACATTTTGTTTCTGCGTTTCGGGAAGAGACTCGAGAGAAGAAATAGAGAGCTCATCCTAGCATAACAAAAAGAAACAAAATGTTGTCATCAGGTTGCGTGCTGTCTTCAACTTCAACTGTATCTGCACGAACTGCCTTCTCTCCCCTCAACTGCCCGCCAAGAGATCCATCCTTCTCTTCATCATCGTTTTCTTTCTCTCACCGCACTTTCAATCCCCTATGCCTCAGATCCTTCACTCGCCATTACGGAATTCGAGTTGTCGACAAATCGAAAACCAGCAATGGAAGAATCACAGGGTTTCGCGTCCGTTCATATGCTCCTCCTTATCCTCTTACTACTCCTAATGTCCAGTGGATCTCTACTGTTTCTGCTCTGGTTTTAGTACTGGCAAAAGGGCACCACTGTGCCCAAATCATTTCTTGTTCCATTATTTGCTTTGCAAGCACCTCCAGCTGTCTTTGCCTGGATCAAAGGTAGATATGGTGTGTGGTCAGCATTCTTGGCACTTCTGGTCCGTCTCTTCTTTCATATTCCTGGTGAACTTGAGTTGCCATTTATAGCGTTACTATTGGTGATTGTAGCTCCTGACGAGGCTATAAGATTAAGGCACACAAAAGAAGGTGCTGCAATTTCTTTATTGATTGCAGCTTATTTGGCTTTCCAGCATTTCTCAAGAACAAGCTTGGACAAATCATTTGACCAAGGTTCAGTTGTTGCCACCTTAGCTGTCATCGGCATCACTGTTGCGTCTGTGTTGCTTCTTATCTGAGTTGGGTTTGAAATGATTTATGCTCATAGTTACATTGTAAATAAGAATAATACCTGTTGAAATGTTGATATTGTTCGGATATATATATATATATTATGTAACATGTTTGACACTCAAATCCTTATTACTTTCTACTTGCTAGTTTAAATAATGGAGTGTAAAAAGTTTGTAGATTTGTACTCTTTGGA</t>
  </si>
  <si>
    <t>rb_82516</t>
  </si>
  <si>
    <t>Cluster-25407.0</t>
  </si>
  <si>
    <t>LOC127126671</t>
  </si>
  <si>
    <t>XM_051055630.1</t>
  </si>
  <si>
    <t>12275at72025</t>
  </si>
  <si>
    <t>https://v10-1.orthodb.org/?query=12275at72025</t>
  </si>
  <si>
    <t>RNA recognition motif domain</t>
  </si>
  <si>
    <t>&gt;rb_82516 l=2280 c=2.100901 path=[24329+,88491+]
ACACTTGTATCGGGGTCAAATCTTCGGCTTTCACAATCTCCACTCTCGCACTTTCATTCATCAACTCAATCTTCTGCTTTGAACTCCAACAAAAACATCTTCAGATATTTATCTAGGATTTGAATCCTTCCACCTTCTTCAAAAATTGCAAGTGGCGAAAATTTGTTTTAACATTTCATGGCTACAATCCTTCGCGTCAACTTGGATTTCAAGGCACCACAGAGCCGAACACTTCTGCTCTTGAGCTGTCAAGCATAAAGTGGATAAATCAAACACCTTCCAGACGTTTGCTCCTTTACGACACCCCTTTCTCTTGACCTCCTTGGCCCATTACGGTTTCCTCTGTTCGCCCCTTGTTCTCGTGATGTGCTGAGAAATCTGGTGTTTTGTAGATTTCAAAAATGACATGCTGGCATCTCAAGTACAGCGCCAACTAAATAGTTGAAATTTTTGGAAAAGTCTTGTCAGCTGAGAAAGCCAGAAGTCAATTGCGAATGAGGAAAAAAGGCGGAGCTCAGCTGGGAAAAGACCTTACTACACCAGCGGTGAAGAATGAAAATGTAACTAAACCCATTGGATTGAGACACAAATCGAGGCCTCTCCTATTCAGGAGCCAATTGCCCACAGACTTGGTGTTGATTATCCATTTCCTCCTCATCTTGAGTATGCTTATCCTCCACCGGATGGAAATATACTGACCAACATCGTCAATGTCATCGTTGTCTCTGCTTTTACACCTGTGCCTCCCACAATTTCAGATGAACAAAGCAACATTCCTCCCCCCTTTCTGCAGGACCACCCAGCCACTGAAACCAGCCTCCAGATGTTGGCTCCTCACCTTACCTCCTGTCCCAGAATGAGAAGTCTCTGACCATGTGATATCTAGTGATGAACTGAAATGACTTATTTACAGGATGGAGTGCAGAGCAAAAATTCTGGACGAGCAAAATAGGCGTGGGGCCATTGTTGGCCCTGCCGCTGATAAAGATGTGCTCTATGAGTCTGTTGGAGTAAAACCTGCCACTTTGATCCCGAAAGAAATCCCGATGATAAAAAAGAACCCTGCCCAAAGATCAAAATTGCTCCCCAAAGAACTTGAATGAACATAAGGGATAATGACACAAGTCCAGGAGTTACAAGAGCCAGAAAAGAGACTCTAGATCCCAAATGTTTTTGACTCAGCACTAGAGAGAGGAAAGCACTCTTTGTGCTGAGTTATCTCTTCCAATGTTTAAGAACTATACAGCAGGAAATCCTGCTTCTATGGAAAACGTATATTAAGAATTTGGCAAAAGATGTGATTGCTGACGATTTCTATTTTTTATTTGGGTCCTTCTTTGGAAGTACAGAGGCTGCTAAGTCTGGTCTTCAAGTTAAAATTGATGCAGGAAGGAAGGATGAAGGGTCAAGCTTTTTTAACATTCCCCTCCACAGAACTGGCTCATCGAGCTCTGATTCTAGTGCATGGACATGTATTTAAAGGCAAGCCAATGATCATTCAGTTTGGCCGGAATCCTACTGTTACCAAAGGAACTTAAATCTATAGACATAGAAAGGATGTATTCATATGGTGTTTTAAGAACCAGAAGTGATTCTCCAGTGCTCGCTGTTTGATCACGTGATAGCTACCAAATTGTTAATGATGCATTCTTCATTCAATGATTGGGAAAGGACTCTGTGATAGACCTAGACCATTAGGGCATCAACGTTCACAAATATTCACGTGCATTCTCCTTGGGTGTATAGTGAACTTCAGATAAAAAAAACCAGTTTGCATAGGAATCTATAATTCAGAACCAGATTGTTTGGAAGTGGGGTTGAATATGCAGATCAAACTTATTTATTACGAAGGAGATATTGCTATTGCCGAATGCTGCATGCAGTCTTTGTTGGCACCAAAAAAAGATTCACTTTTATCATACAAACATGCTGATTCTCTTGATTGTACAGAAAATATAGGGTGGCACTTAGTTCATTTTCTGATGCAGCAGTACTTTGTAGGGAACTTTGCTACAGCACTTTGTCCGTCCATTTCATCGTTTCTTTCTTTCTTGGATATTGCATTAGGTTTACATATTTGTTTATCATAGTCCATTTCATCGTTTCTTTCTTTATTTCTTGGATATTGCATTAGGTTTACATATTTGTTTATCATAGAATTAGAGACGTTGGACTTGATTTCTGGTAACATTTTGGTTGTAATAGGTTATAGTTTGATAAATATCTATACAGGAGTGGGAGATTGATTGAAAAAAAAAAAAAAAAAAAAAAAAAAAAAAA</t>
  </si>
  <si>
    <t>rb_97812</t>
  </si>
  <si>
    <t>Cluster-18765.0</t>
  </si>
  <si>
    <t>LOC127075877</t>
  </si>
  <si>
    <t>XM_051017380.1</t>
  </si>
  <si>
    <t>3558at72025</t>
  </si>
  <si>
    <t>https://v10-1.orthodb.org/?query=3558at72025</t>
  </si>
  <si>
    <t>Homeobox domain</t>
  </si>
  <si>
    <t>&gt;rb_97812 l=3167 c=0.55569553 path=[104026+,86168+]
ATGCAATAAACCAAAATAAACCACTTCTAGGGTTCCCACTTGAATCCCAAAATCCACCACCCCTCAACTTGTTCTAAGTTCCACAAAAGGTTACTGAGAGAGACTGAGAACGAAGAGCAAACTTTGCCTTTTTCTCCTTTTCTTCTTCAAAAATATCAAAAAGATACCATTTTTGTTCTCTTTCTTACATTGGGCTTTCATGTACTAAACTCTTTCTCCAATGGTCTTTTTTCTCATTTTTGCAAAGTCATACTTTTGACAGATTCTGCTGACACCCAGATTTTCTTAGAGGAAGAATTGTATTGCTAAGCATAGAAGAAAGAGATTACAAGGAAAAACAGAAGTAGCTCTTTGTTTTGTTTTGGTTTTTTTTTTTATTGAAGAGAAGAAAAAAGTGGTTTATTTTAATGAGTTTTGGGGGGCTAAAAGAGAACAATTCAGGTGGTGGAGGTGGAGCAACATAGAGAGAAATTTTACAACAACGAAAGAATTACTGCTCTTTCTCACAGCCTCGTCTTGTTACAACTCCAACTTTGGCCAAATCTATGTTCAACTCTTCTGGATTGTCACTTGCACTTCAAACTAATATTGATGGACAAGAAGATGTGAATAGATCAATGCATGAGAATTTTGAGCAAAATGGTTTGAGAAATAGTAGAGAAGAGGAACAAAGTAGATCTGGTAGTGATAACTAGATGTGTTTCTGGTGATGAACAAGATGCTGATGATAAACCTCCTAGGGAAAAAGAGAGCATCGACACACTCCTCAACAGAGTCTCAAGAGCTTGAAGCTTTGTTTAAGGAGTGCCCTCACCCAGATGAAAAGCAAGATTGGAACTTAGTAAAGGCTTTGTTTGGAAACAAGACAAGGTTAGCTTTGGTTCCCAAAATTGAAGGAACACAAATGAAGACTCAATTGAAAGGCATGAGAACCATTGGTTAGGCAACGATAAGCTATGAGCCGAGAATATGTCTATAAGGGAAGCAATGAGAACCATATGTTCAAATTGTGGTGGTCCAGCTATAATCGGCGATTTCTCACTAGAGGAACAACACTTTCGCATCGAGAATGCAAGGTTGAAAGATGAACTAGATAGAGCTATGCACTTGCCGGAAAATTTTTAGGCCGTCCGATTTCTTCATTGCCAAACTTCAAGTTTAGAACTTGGTGTTGAGGGAACAATGGTTTGAAGGTGATGAATGTTTTCTTTCGATATTAACGGATTTGTGGAGGGATGAATAATAACCCTTTCTTAACACGTTCTCTGGTTCAGACCAACAACTTTGGTGGATGGTTTGATAGATCGGTTGAGCGTCCATGTTTCTTGAGCTTGCTTTGGCTGCTATGGATGAGTTGGTTAAGATGGCACAAACTAGTGAGCCTCTTTGGATTAGAGTCTCAATAAACAAGAGAGATTTTGAACCAGATGGTTATTCGAGGACGTTTATGTATTCTTGCATTGGTTTGAGACCTAATGGTTTTGTCTCCGAGGCCTCTAGAGAGACCGGCATGGTCATAATCAATAGCTTGGCCCTTGTCGAGACTCTTATGGACTCGAATCGATGGATTGAGATGTTTCCATGTATCATTGCAAGAACCTCAACAACCGAAGTGATATCGAATGGAATAAACGGAACAAGAAATGGTGCACTTCAACTAATGCAAGCTGAACTGCATGTGCTATCACCATTGGTTCCGGTTCGCGAGGTAAACTTCCTTAGGTTTTGCAAGCAGCATGCAGAAGGGGTTTGGGCTGTAGTCGACGTGTCTATCGACACCATTCGAGAAACCTCCGGAGCTACAAGTTTTCCAAACTGTAGAAAGCTTCCTTCTGGTTGTGTTGTGCACGATATGCCTAATGGTTACTCCAAGGTGACATGGGTGGAACATGCAGAATATGAAGAAAACACAGTCCACCAGCTGTACAGACCACTGTTGAGTTCAGGTATGGGATTCGGTGCGACACGTTGGGTCGCTACTCTACAACGTCAGTGCGAGTGTCTTGCCATATTAATGTCCTCCGCCGCACCCTCTCGAGACCACTCCGCAATAACAGCAGGAGGAAGGCGGAGCATGCTGAAGCTAGCGCAGCGAATGACTAACAACTTCTGCGCGGGGGTATGTGCATCCACGGTTCACAAATGGAACAAGCTGAGTCCCGGAAACGTGGACGAAGATGTAAGAGTGATGACACGGAAAAGCGTCGACGACCCAGGCGAGCCACCAGGGATCGTGTTGAGCGCAGCCACATCGGTATGGCTCCCAGTTTCACCTCAAAGACTGTTCGACTTTCTTCGCGACGAGAGGCTTCGTAGCGAATGGGATATACTATCCAACGGCGGTCCCATGCAAGAAATGGCTCACATTGCCAAAGGACAAGATCATGGCAACTGCGTTTCTCTTCTCCGTGCTAGTGCTATGAATTCGAACCAGAGTAGTATGCTGATACTACAAGAAACATGCATAGACGAGGCTGGGTCGCTTGTAGTCTACGCGCCGGTGGATATTCCAGCCATGCATGTTGTAATGAACGGTGGTGATTCAGCTTACGTGGCTTTGTTACCTTCCGGTTTCGCTGTTGTCCCCGACGGGCCTGGATCTCGTGGGCCGGAGAACGGGTCTACTGCGAACGGTGGCGAGTCTCGTGTTAGCGGGTCTCTTTTAACAGTGGCGTTTCAGATCCTTGTGAATAGTTTGACGGCGAAACTCACCGAATCAGTTGAGACAGTGGAACAATCATCAACCGTTCAAAAATCAAAGGTGCACTTCAATGAAAGCTGAGTCACGAAGATCACGTGATTCGTTGTTATTTTTCTTTAAATTATTTTGTTGTTGTTTTTGGGTGGTAAATGAATATGTGAAAGATGTAATTGGGGTTGTGGGGGTGTTTGAGTCAAGAACGAACCACTCATGGAAGAAAAGTTCCTGCGTTGGTAAGGTTATCTGAAACCGGGTCGGGTCGGGTCGGCGGATTCTTGAAGACGAGGCATGATCGTGGTTCGGGTATTGACTCGCTTACCTCATGTTTGTTACCCCAGTCGAAAGGAATAGTGGTAGTATAATTTTATTACTATTATTACAAATAAATGGTTTTTGAAGTTTTTTTTATTAAAAAAAAAAAAAAAAAAAAAAAAAAAAAAAAAAAAAAAAAAAAAAAAAAAAAAAA</t>
  </si>
  <si>
    <t>16746at72025</t>
  </si>
  <si>
    <t>https://v10-1.orthodb.org/?query=16746at72025</t>
  </si>
  <si>
    <t>NmrA-like domain</t>
  </si>
  <si>
    <t>rb_22490</t>
  </si>
  <si>
    <t>Cluster-8573.0</t>
  </si>
  <si>
    <t>LOC127108449</t>
  </si>
  <si>
    <t>28262at72025</t>
  </si>
  <si>
    <t>https://v10-1.orthodb.org/?query=28262at72025</t>
  </si>
  <si>
    <t>uncharacterized protein LOC101502258</t>
  </si>
  <si>
    <t>&gt;rb_22490 l=1038 c=1.463838 s=32120
ACTCAAACCCTAATTTAATTATCACTCTAATTCCATGGCTGCACCTAGTTTCTTCAGAAAAGCCACCGGCACCGTCGATCAAATCAGCCACGATTTCTCCGATTTCTCTCCTGTTCTTCTCCGGCCACCAAAATCCGTCGCCTAGATGCTGAATTGACTCCAATTGTCGAAGAGAAAACGAACCCTTAACTCTTTTAACGACAGAGAGCCCCACTCTTCAAAACCATCTCTTCACTCTTCTCCTCTTTCTCTCTCACTCTTTCAATTCCGATTTTATCTCTCAAATTAAGAATAGTAAGTATTTTATTTTCTTACCTTTTTTGCTTTATTAATTTCAAGTTATTTTTCTTATTATTATTCTTTAATTTAATTTGATTAATTGCATTCAGATCAAGTTTGGAAAATGGTCAAAACAATGTGATGATTATCGCTGTCCAACCTAATTGAGCAAAACGACAATATTGATATTGTTTAGCTATTATGCCTTGGTGCCACAATCTTCTCCTGGTTCTTCTTCCCATGCTTTTGATGATGATGATAACAACAATACGAAATGCAAGTTGATGGAAGATGATGTAATGGGACAAGAACGAGAAGATGAAGATGAAGAAACTATGATGGATGTAGAAGAGCAACAACAAGACAGCAGTCTTCAGGTTTTAACTATCCAGCTATGGTTGAGGGGTTTCAACAACACTGTTTGTTCCCTCAGATTATTCCTCAAAACACTTCATCTCATATACTTGGACTCGTTGAAAATCGTCTAGTTATTTAGTACTATCTTTAGCTCCGACACCTCCAATGCCGTGTCAGTGTCGGTCGGTCGTGTTCGGGGTGCCTACTTGATAGAAGTGATTATGAAGTTTTGTCAAATGTGCATGTTGTTGACCTTTAAGATGGATGGGATGATGGAGTCTCCTTGTATTTTTCCATAAGATCCTTTCAAGTAACAATGAAAAATCAATGTTTTACTTGTGTTTAAAAAAAAAAAAAAAAAAAAAAAAAAAAAAAAAAAAAAAAAAAAAAAAAAAAAAAAAA</t>
  </si>
  <si>
    <t>rb_85446</t>
  </si>
  <si>
    <t>Cluster-21979.0</t>
  </si>
  <si>
    <t>LOC127100545</t>
  </si>
  <si>
    <t>XM_051037763.1</t>
  </si>
  <si>
    <t>2388at72025</t>
  </si>
  <si>
    <t>https://v10-1.orthodb.org/?query=2388at72025</t>
  </si>
  <si>
    <t>RNA-binding domain superfamily</t>
  </si>
  <si>
    <t>&gt;rb_85446 l=3657 c=3.3394296 path=[97426+,102576+]
TTTTTCTCTTTCTCCCTCACATCCCAAACATTCATTTTCTCTTCTAGGGTTTCTTCCCCGCTCCAAAATTCCATTCCCAATCTCTCGAAATCTGGTCACGTTCGTAGAGGCACACTTCTTCTAGGGTTTCTCAATCGCAATGCCGCTTCCGACGAAACCAATGAAGCCACTACATGAAACCGGCAGAGACTCCGAGGAATCGGCGACTCCTTCCAATAACCTATGGGTTGGAAATCTAACGCCGGATGTTTCCGATTCCGATCTGATGAACCTTTTCGCTCAATACGGCGCACTCGATAGCGTCACCTCTTATTCCGCTCGCAGTTACGCTTTCGTCTTCTTCAAACGCGTTGAAGATGCAAAAGCCGCTAAAAACGCGCTTCAAGGATTCCATTTTCGCGGCAATTCATTGAAAATTGAGTTTGCTAGACCGGCAAAGCCATGTAAACAGCTTTGGGTGGGTGGCATTAACCCAGCTGTTACAAAGGAAGACTTAGAAGCCGATTTCCGTAAATTTGGTAAAATTGAGGATTACAAGTTCCTCAGAGACAAAAATACTGCATGTGTTGAATTTTTCAATCTGGACGATGCTATTCAGGCAATGAAAATCATGAATGGAAAACGTATTGGTGGGGAAAATATTCGTGTTGACTTCCGTTCAAATTCTACAAGAAAAGATCGGTGGCTTGATCTTGGGCAATTCCAAGGAAAAAGCTTAGGGCCTACTGATTTCTATTCTGGACAAAAAAGGCCACTGAATTCCACAACCTCCAAACGGGGAGGAAGAGGGGGGGGGGGGTGATGGTCAACCCGGTAATATTTTGTGGATTAGTTGTCCTCCCAATGTTCAAGATTGACGAGCAAATGCTACACAATGCCATGATTCTATTTGGTGAAATTGAAGGAGAATCGGGGTTTTGCCAACTTCCGAGGCATTATTCATTTGTTGAATTTAGAAGTGTTGATGAAGCCCGACGTGCACAGGGGCCTCCAAGGACGCTATTTTAATGATCCTCGCACTAACAATCGATGTTTATTCAAACGGTGACCAGGTACACGGCAAAGAAGACCATTTAGCTTCTATCCTGGTAGTAAAGGAGCCACGACCTGATTTATTCCTAAATAGAGCATCCACATCGACCGTTACAAATGGATTTATTTGGTCATAATCGTCCTATGATTCCAAATAATTTTTCTGGACAGTTGTCAACTGGCGGTATTGTTGGTCTGTTTTACATGCCAATGCGGCCTTTTGGTCCACAAGTTGGTCCAGAATCTGTTTTTTCTGGCCCTGATTTTAACAAGGAAACTTATACATTACACCAATTTCAGGATAGTAGCTTGACAAATGGGATGGGTCCAAACTGGAAAAGGAAGCCATCTCCTCCTGCACCAGGGTTGCTTTCTTCTCACTGCAACGGGTGCTAGGCTTCCCTATGTAAGACCAGCTTCTGGTGCATGGGATGTACTTGGCAGCCAAACAACATTTCAAGAGATTCTAAGCGGTCTAGGATAGATGCTACATTACACAATGATGATGCTCCCTTGTGGTGAGCATTCATGGAAGGGGTATTCTTGGTCCAGGAAGCACAAGGATGACAGGTGGAGTCCATCCTTCTGTCCAACCTGGTGATATGGACCATATATGGCGTGGACTTATTGCAAAAGGAGGATCTCCTGTTTGTCATGCTAGATGCATCCCTATGGGGAAAGGGATAGGGGAGCAGAGCTTCCGGAAGTTGTTGATTGCTCAGCTAGGACGGGATTGGATGTACTCGCAGAGCACTGTGCTGATGCAATTGACTTTGAGATTATTTTCTTTCTGCCTGATAGCGATAGAATGATTTTTCAGCGCACTGCTGAATTCTTACGCTACGTTTGGTGCAAAAAACCGTGCTGGTGTTGCCAAATTTGGCAATACAACTTTGTTCTTTTGGTACCTCTCCTTCTGATTTCCTGACAAAAGTTTTGAAAGTCAATGGACCTGAACGTTTATATGGCGTCGTTCTCAAGTTTTGCACCAGTCCCAAATGGTGTGCCGCATGCACCACTCTTCGGAAATGCCTACACCATCGCCGAAATCAATATATGCAGCAGATTTCCTCCTTCACAGGCTGAATATGATATGAATCCTGCAGAGGATGATCGGGTTTTGCCCATGGACTACAACAAAGAATGTTGCGTGAAGATTCTAAGCTTCCCTGCTGAGCAAACCCATATCCACCTATAGGTGGGCCTTCAGTTCAATCCGCAGGCTCCAGATTATGCTCAAATACTGCTTCTGGGTCTCAAGCTGGAGTCGCATTAACACCTGAGCTTATTGCGACTTGCTTTAGCTTCCTTTCTTCCAACAAATGCGCAATCATCTGCTACTAATGGTGCCAAGTCGGCTGTAGGCTCCTCAACTGTAAGGCCTCCATTTCCTCCTGTGGCTCCTAATGATGGAAACCAATCTCAATTATGGAAACAGGATCATCAAATTGCAGATCAATCCATTCATCCACCTCAGCAGTTTAGGAATATGTATAACAATCACAATACTCATTTTCAGCCTTATCCACCAGCATCAGCTCCTGGTCACACTTCCCAAGTGTTCTCTGGAAGTTCTCATACTCGAGACAATACTCTTAGCCAGCAACAGCAAGGAGTTGTTTCATCTAGACACATGTCAAATTTTGTGACACCTAGTCAAAGTGGACAGGTACCTGCATCCCCCCATTTCAGTCATCAGTATCAAGCTGAGGTTCCCCCAATTCTCAGAAAGGATTTGGTGTGGTGCCGGGAAGTGATGCCTCTGTCTTATACAATTCTCAGGCTTTCCAACAACCTAGTAGTAAACCCCAGTCCTTCCAGCAGCCCAATAACTCTATTGCCTTATCTAGTCAAGCTAGCAGTACAAATCCTCAGCATCAACCTGTCATGCAATATACAGCAGACCAAACAAACTCTAATCCTCCCATTCAGCAACATCCCGCCTTTGGAGTTAGTCAAGGCACCCCAGATTTGGAGGCTGATAAGAACCAGAGATACCAGTCAACATTACAGTTTGCTGCCAATCTTCTACTCCAAATACAGCAGCAGCAAACACAAGGAGAACATGGGCCTAGAGTTCAATGATACAATTTTTTTCGTTTGCAAAAAAAAATTCGTTTACTATTTTGTACGCCAAATGAATGGACGCGTAGGGCCTTGTGGGTCAGAGAGACGCCTGTACGCTAGGGGACAAAAAGGGACGAACCACTATTGACCGAATTCGGCTGGGAATTCTAAAATCTTACTTTCTTCGTTCTCTAACAATTTTTGATTGTTAAGTTCATAAATGATGTATAAAAGTTAATTTTTTTTTAATAGTACCAATCTGTCAGTTGGAAGTTGAGTTATTTATTTATTTTTGTTTCTGTTCAATCACATTACATTTTTCCATCTCAATTGGAAACCGATTGCGATTCTCTCTAGTTACTTTGTCCTTCCTTGTAACTGTTAAAATTGGAACGAACCATCAAATTAATCTCTGAATTATTACTTTCACTCCAGATTTTGTAAATATGACATTGTTTCTAAACTATATAGAATTCATTATTCCCATATTGGAAAAAAAAAAAAAAAAAAAAAAAAAAAAAAAAAAAAAAAAAAAAAAAAAAAAAAAAAAAAAAAAAA</t>
  </si>
  <si>
    <t>PCR-cDNA-no sequin</t>
  </si>
  <si>
    <t>Name</t>
  </si>
  <si>
    <t>Simulation data</t>
  </si>
  <si>
    <t>chrX</t>
  </si>
  <si>
    <t>rb_13929</t>
  </si>
  <si>
    <t>chr14</t>
  </si>
  <si>
    <t>Cluster-52983.0</t>
  </si>
  <si>
    <t>ENSG00000140090.18</t>
  </si>
  <si>
    <t>combination_of_known_splicesites</t>
  </si>
  <si>
    <t>chr4</t>
  </si>
  <si>
    <t>chr11</t>
  </si>
  <si>
    <t>5prime_fragment</t>
  </si>
  <si>
    <t>rb_289848</t>
  </si>
  <si>
    <t>ENST00000676001.1</t>
  </si>
  <si>
    <t>rb_291227</t>
  </si>
  <si>
    <t>Cluster-415.341</t>
  </si>
  <si>
    <t>ENSG00000174227.16</t>
  </si>
  <si>
    <t>ENST00000383028.8</t>
  </si>
  <si>
    <t>rb_293851</t>
  </si>
  <si>
    <t>Cluster-90079.0</t>
  </si>
  <si>
    <t>ENSG00000104369.5</t>
  </si>
  <si>
    <t>ENST00000342232.5</t>
  </si>
  <si>
    <t>JPH1:NCOA2</t>
  </si>
  <si>
    <t>rb_304258</t>
  </si>
  <si>
    <t>ENSG00000246228.7</t>
  </si>
  <si>
    <t>ENST00000501396.5</t>
  </si>
  <si>
    <t>rb_304428</t>
  </si>
  <si>
    <t>rb_323253</t>
  </si>
  <si>
    <t>rb_354019</t>
  </si>
  <si>
    <t>ENST00000519947.1</t>
  </si>
  <si>
    <t>rb_113611</t>
  </si>
  <si>
    <t>Cluster-58259.0</t>
  </si>
  <si>
    <t>ENSG00000073921.18</t>
  </si>
  <si>
    <t>ENST00000526548.3</t>
  </si>
  <si>
    <t>rb_125074</t>
  </si>
  <si>
    <t>Cluster-16844.2</t>
  </si>
  <si>
    <t>ENSG00000226167.1</t>
  </si>
  <si>
    <t>rb_137099</t>
  </si>
  <si>
    <t>rb_342420</t>
  </si>
  <si>
    <t>Cluster-43996.0</t>
  </si>
  <si>
    <t>ENSG00000169895.6</t>
  </si>
  <si>
    <t>ENST00000380155.4</t>
  </si>
  <si>
    <t>rb_343982</t>
  </si>
  <si>
    <t>Cluster-60950.0</t>
  </si>
  <si>
    <t>ENSG00000166415.15</t>
  </si>
  <si>
    <t>ENST00000559418.5</t>
  </si>
  <si>
    <t>rb_358927</t>
  </si>
  <si>
    <t>1.33463898941278e-05</t>
  </si>
  <si>
    <t>6.71693198007398e-07</t>
  </si>
  <si>
    <t>rb_365944</t>
  </si>
  <si>
    <t>Cluster-2129.1183</t>
  </si>
  <si>
    <t>ENSG00000062716.13</t>
  </si>
  <si>
    <t>ENST00000592790.1</t>
  </si>
  <si>
    <t>rb_366471</t>
  </si>
  <si>
    <t>1.22731380821008e-05</t>
  </si>
  <si>
    <t>rb_368673</t>
  </si>
  <si>
    <t>4.05872902242579e-06</t>
  </si>
  <si>
    <t>rb_371088</t>
  </si>
  <si>
    <t>rb_377507</t>
  </si>
  <si>
    <t>rb_378391</t>
  </si>
  <si>
    <t>Cluster-2129.34</t>
  </si>
  <si>
    <t>ENSG00000164181.14</t>
  </si>
  <si>
    <t>ENST00000504455.5</t>
  </si>
  <si>
    <t>rb_379006</t>
  </si>
  <si>
    <t>Cluster-2129.1125</t>
  </si>
  <si>
    <t>ENSG00000163399.16</t>
  </si>
  <si>
    <t>ENST00000295598.10</t>
  </si>
  <si>
    <t>rb_379220</t>
  </si>
  <si>
    <t>3.2391387735831e-05</t>
  </si>
  <si>
    <t>rb_379889</t>
  </si>
  <si>
    <t>ENST00000588569.1</t>
  </si>
  <si>
    <t>rb_380874</t>
  </si>
  <si>
    <t>rb_383090</t>
  </si>
  <si>
    <t>rb_387018</t>
  </si>
  <si>
    <t>rb_390505</t>
  </si>
  <si>
    <t>rb_391165</t>
  </si>
  <si>
    <t>ENST00000419536.1</t>
  </si>
  <si>
    <t>6.47413070298881e-05</t>
  </si>
  <si>
    <t>rb_393010</t>
  </si>
  <si>
    <t>Cluster-19330.0</t>
  </si>
  <si>
    <t>ENSG00000143552.10</t>
  </si>
  <si>
    <t>ENST00000368553.5</t>
  </si>
  <si>
    <t>5.59484557196254e-05</t>
  </si>
  <si>
    <t>rb_39355</t>
  </si>
  <si>
    <t>rb_394258</t>
  </si>
  <si>
    <t>rb_412591</t>
  </si>
  <si>
    <t>Cluster-44522.0</t>
  </si>
  <si>
    <t>ENSG00000287886.1</t>
  </si>
  <si>
    <t>rb_419916</t>
  </si>
  <si>
    <t>Cluster-72060.1</t>
  </si>
  <si>
    <t>ENSG00000161682.15</t>
  </si>
  <si>
    <t>ENST00000293443.12</t>
  </si>
  <si>
    <t>Selected based on GTEx</t>
  </si>
  <si>
    <t>How truth is defined</t>
  </si>
  <si>
    <t>Assembly tools</t>
  </si>
  <si>
    <t>Homo sapiens</t>
  </si>
  <si>
    <t>Datesets information</t>
  </si>
  <si>
    <t>In house pea data</t>
  </si>
  <si>
    <t>PE: paired-end</t>
  </si>
  <si>
    <t>SE: single-end</t>
  </si>
  <si>
    <t>RAM (Gb)</t>
  </si>
  <si>
    <t>num_transcripts</t>
  </si>
  <si>
    <t>is corrected?</t>
  </si>
  <si>
    <t>corset cluster?</t>
  </si>
  <si>
    <t>native cluster?</t>
  </si>
  <si>
    <t>number transcripts</t>
  </si>
  <si>
    <t>F1 score</t>
  </si>
  <si>
    <t>mapq</t>
  </si>
  <si>
    <t>Minimap2 metrics</t>
  </si>
  <si>
    <t>SQANTI3 results</t>
  </si>
  <si>
    <t>DTE results</t>
  </si>
  <si>
    <t>Fusion results</t>
  </si>
  <si>
    <t>MT fusion, likely artefact</t>
  </si>
  <si>
    <t>high error in MT</t>
  </si>
  <si>
    <t>BUSCO results</t>
  </si>
  <si>
    <t>Table S2, Running time and memory usage for each assembler in each dataset.</t>
  </si>
  <si>
    <t>Table S1, Summary of dataset characteristics, parameters and analyses done for each dataset.</t>
  </si>
  <si>
    <t>Table S3, The number of transcripts and genes by SQANTI3 category for each assembly.</t>
  </si>
  <si>
    <t>rnabloom2hybrid</t>
  </si>
  <si>
    <t>rnaspades</t>
  </si>
  <si>
    <t>PacBio-Kinnex single-cell</t>
  </si>
  <si>
    <t>10x 3' cDNA stranded</t>
  </si>
  <si>
    <t>PacBio-SC</t>
  </si>
  <si>
    <t>SINEs</t>
  </si>
  <si>
    <t>LINEs</t>
  </si>
  <si>
    <t>LTR_elements</t>
  </si>
  <si>
    <t>DNA_elements</t>
  </si>
  <si>
    <t>Unclassified</t>
  </si>
  <si>
    <t>Total_interspersed</t>
  </si>
  <si>
    <t>Small_RNA</t>
  </si>
  <si>
    <t>Satellites</t>
  </si>
  <si>
    <t>Simple_repeats</t>
  </si>
  <si>
    <t>Low_complexity</t>
  </si>
  <si>
    <t>Total</t>
  </si>
  <si>
    <t>gencode</t>
  </si>
  <si>
    <t>zw6</t>
  </si>
  <si>
    <t>Dataset</t>
  </si>
  <si>
    <t>12m</t>
  </si>
  <si>
    <t>30m</t>
  </si>
  <si>
    <t>60m</t>
  </si>
  <si>
    <t>single-cell</t>
  </si>
  <si>
    <t>Use oarfish Bambu DE as truth (pseudo-bulk)</t>
  </si>
  <si>
    <t>bambudenovo</t>
  </si>
  <si>
    <t>reads per sample</t>
  </si>
  <si>
    <t>bambu_12m</t>
  </si>
  <si>
    <t>bambudenovo_12m</t>
  </si>
  <si>
    <t>isonform_12m</t>
  </si>
  <si>
    <t>rattle_12m</t>
  </si>
  <si>
    <t>rnabloom2_12m</t>
  </si>
  <si>
    <t>bambu_30m</t>
  </si>
  <si>
    <t>bambudenovo_30m</t>
  </si>
  <si>
    <t>isonform_30m</t>
  </si>
  <si>
    <t>rattle_30m</t>
  </si>
  <si>
    <t>rnabloom2_30m</t>
  </si>
  <si>
    <t>bambu_60m</t>
  </si>
  <si>
    <t>bambudenovo_60m</t>
  </si>
  <si>
    <t>isonform_60m</t>
  </si>
  <si>
    <t>rattle_60m</t>
  </si>
  <si>
    <t>rnabloom2_60m</t>
  </si>
  <si>
    <t>rnabloom2hybrid_60m</t>
  </si>
  <si>
    <t>rnaspades_60m</t>
  </si>
  <si>
    <t>trinity_60m</t>
  </si>
  <si>
    <t>835/838</t>
  </si>
  <si>
    <t>15 million total reads, 12.5 billion bps 
(~555.1 million reads, 465 billion bps used for quantification)</t>
  </si>
  <si>
    <t>PR-cDNA</t>
  </si>
  <si>
    <t>Table S6, Correlation coefficient between de novo assembly and reference transcripts and gene abundances.</t>
  </si>
  <si>
    <t>Table S7, Clustering evaluation metrics of native and Corset clustering using SQANTI3 to define true clusters.</t>
  </si>
  <si>
    <t xml:space="preserve">Table S8, The number of clusters classes as perfect, redundant, mixed and no match for each clustering method. </t>
  </si>
  <si>
    <t xml:space="preserve">Table S9, Top 10 novel DTEs ranked by FDR in 60 million PCR-cDNA data. </t>
  </si>
  <si>
    <t>Table S10, Top 10 novel DTEs ranked by FDR in dRNA data.</t>
  </si>
  <si>
    <t>Table S11, Novel fusion DTEs in 60 million PCR-cDNA data.</t>
  </si>
  <si>
    <t>Table S12, Novel fusion DTEs in dRNA data.</t>
  </si>
  <si>
    <t>Table S13, Novel DTE with BUSCO hits in pea data.</t>
  </si>
  <si>
    <t>sequence</t>
  </si>
  <si>
    <t>transcript_cluster_5783</t>
  </si>
  <si>
    <t>CAGCAACCTGCTTGGTTCCCTTCACGCTGTGGAAGCTTTGTTTTTTGGTCTTCATGATAAAATCTTGCTGCTGTCACTCGTGGGGTCCATGCCACCTTTAAGAGCAGTAACACTCACCGCGAAGGTCCCTCTTCACTCCTGGGGCCAGCAAGACCACGAATGCACTGAGAGAAGAACAACTCTGGACACACCATCTTTAAGAACCGTAATACTCACCGCAAGGTCTGCAACTTCATTCTTGAAGTCAGTGAGGCCAAGAGCTCAATCCCAACATGTGACTTGAGATTCAGACTTTATCACAAAGTGGTAGACTATTGCCAAGCATGGCAATTCCCTGTGTGAAACCTATCACCAAGCAGGTAGAGACTATGACCAATAAGAGATAAATGCGACCTAGCTAGGAAGGGAGCAACCTGCTCTGGTTCCCTTCCACGCTGTGGAAGCTTTGTTCTTTTGGTCTTCATGATAAATCTTGCTGCTGCTCACTCGTTGGGTCCGTGCCACCTTTAAGAGCTGTAACACTCACCGCGAAGGTCTGCAACTTCACTCCTGGGGCCAGCAAGACCACGAATGCACCGAGAGGAATGAACAACTCTGGACACACCATCTTTAAGAACCGTAATACTCACCGCAAGGGTCTGCAACTTCATTCTTGAAGTCAGTGAGGCCAAGAACCCATCAATTCCGTACACATTTTGGTGACTTTGAAGAGACTGTCACCTATCACCAAGTGGTGAGACTATTGCCAAGCAGTGAGACTATTGCCAAGTGGTGAGACCATCACCAAGCGGTGAGACTATCACCTATCGCCAAGTGG</t>
  </si>
  <si>
    <t>gene_cluster_5270</t>
  </si>
  <si>
    <t>ENSG00000100867.15</t>
  </si>
  <si>
    <t>ENST00000250383.11</t>
  </si>
  <si>
    <t>GCAACCTGCTCTGGTTCCCTTCCACTGTGGAAGCTTTGTTCTTTTGGTCTTCATGATAAATCTTACTGCTGCTCTCGTTGGGTCCGTGCCACCTTTAAGAGCTGTAACACTCACCGCGAAGGTCTGCAACTTCACTCCTGGGGCCTCAAGACCACGAATGCACCGAGAGGAATGAACAACTCTGGACACACCATCTTTAAGAACCGTACCACCACCGCAGGGTCTGCAACTTCATTCTTGAAGTCAGTGAGGCCAAGAACCCATCAATTCCGTACACATTTTGGTGACTTTGAAGAGACTGTCACCTATCACCAAGTGGTGAGACTATTGCCAAGCAGTGAGACTATTGCCAAGTGGTGAGACCATCACCAAGCGGTGAGACTATCACCTATCGCCGTGGCCTGATTCAGCAGGAAGCATCTCAGACACCAACCACTATGCTGTCAGCAGTTGCCCGGGGCTACCAGGGCTGGTTTCATCCCTGTGCTAGGCTTTCTGTGAGGATGAGCAGCACCGGGATAGACAGGAAGGGCGTCCTGGCTAACCGGGTAGCCGTGGTCACGGGGTCCACCAGTGGGATCGGCTTTGCCATCGCCCGACGTCTGGCCCGGGACAGGGCCCACGTGGTCATCAGCAGCCGGAAGAGCAGCAGAACGTGGACCGGGCCATAGCCAGCTGCAGGGAGGGGCAGAGTGTGGCGGGCATTGTGTGCCACGTGGGGAAGGCTGAGGACCGGGAGCAGCTGGTGGCCAAGGCCCTGGAGCACTGTGGGGCGTCGACTTCCTGGTGTGCAGCTGGAGAGGCCTCGGGGTGAGCACCGGACTGTCGAGACTGTAAGTGGGAGATCCGAATGGCCACTCTCTCGGCCTTTGGGGACCATCTCAGCAGACCCTTCTTCCAGCAGGGACCTCAGGGTGGTACCCACTTCTGACATCTGGACCACTTCTTGCAGTCATTGGGGGTCATCCCCCACACTGGTAACCTGTCATCAAATGGGCCACAGCAACATTCAGCTTAAGTATTTCTCCTTCCCACAGCAACCTGCTTGGTTCCCTTCACGCTGTGGAAGCTTTGTTTTTTGGTCTTCATGATAAAATCTTGCTGCTGTCACTCGTGGGGTCCATGCCACCTTTAAGAGCAGTAACACTCACCGCGAAGGTCCCTCTTCACTCCTGGGGCCAGCAAGACCACGAATGCACTGAGAGAAGAACAACTCTGGACACACCATCTTTAAGAACCGTAATACTCACCGCAAGGTCTGCAACTTCATTCTTGAAGTCAGTGAGGCCAAGAGCTCAATCCCAACATGTGACTTGAGATTCAGACTTTATCACAAAGTGGTAGACTATTGCCAAGCATGGCAATTCCCTGTGTGAAACCTATCACCAAGCAGGTAGAGACTATGACCAATAAGAGATAAATGCGACCTAGCTAGGAAGGGAGCAACCTGCTCTGGTTCCCTTCCACGCTGTGGAAGCTTTGTTCTTTTGGTCTTCATGATAAATCTTGCTGCTGCTCACTCGTTGGGTCCGTGCCACCTTTAAGAGCTGTAACACTCACCGCGAAGGTCTGCAACTTCACTCCTGGGGCCAGCAAGACCACGAATGCACCGAGAGGAATGAACAACTCTGGACACACCATCTTTAAGAACCGTAATACTCACCGCAAGGGTCTGCAACTTCATTCTTGAAGTCAGTGAGGCCAAGAACCCATCAATTCCGTACACATTTTGGTGACTTTGAAGAGACTGTCACCTATCACCAAGTGGTGAGACTATTGCCAAGCAGTGAGACTATTGCCAAGTGGTGAGACCATCACCAAGCGGTGAGACTATCACCTATCGCCAAGTGGCCTGATTCAGCAGGAAGCATCTCAGACACCAACCACTATGCTGTCAGCAGTTGCCCGGGGCTACCAGGGCTGGTTTCATCCCTGTGCTAGGCTTTCTGTGAGGATGAGCAGCACCGGGATAGACAGGAAGGGCGTCCTGGCTAACCGGGTAGCCGTGGTCACGGGGTCCACCAGTGGGATCGGCTTTGCCATCGCCCGACGTCTGGCCCGGGACGGGGCCCACGTGGTCATCAGCAGCCGGAAGCAGCAGAACGTGGACCGGGCCATGGCCAAGCTGCAGGGGAGGGGCTGAGTGTGGCGGGCATTGTGTGCCACGTGGGGAAGGCTGAGGACCGGGAGCAGCTGGTGGCCAAGGCCCTGGAGCACTGTGGGGGCGTCGACTTCCTGGTGTGCAGCGCAGGGGTCAACCCTCTGGTAGGGAGCACTCTGGGGACCAGTGAGCAGATCTGGGACAAGATCCTAAGTGTGAACGTGAAGTCCCCAGCCCTGCTGCTGAGCCAGTTGCTGCCCTACATGGAGAACAGGAGGGGTGCTGTCATCCTGGTCTCTTCCATTGCAGCTTATAATCCAGTAGTGGCGCTGGGTGTCTACAATGTCAGCAAGACAGCGCTGCTGGGTCTCACTAGAACACTGGCATTGGAGCTGGCCCCCAAGGACATCCGGGTAAACTGCGTGGTTCCAGGAATTATCAAAACTGACTTCAGCAAAGTGTTTCATGGGAATGAGTCTCTCTGGAAGAACTTCAAGGAACATCATCAGCTGCAGAGGATTGGGGAGTCAGAGGACTGTGCAGGAATCGTGTCCTTCCTGTGCTCTCCAGATGCCAGCTACGTCAACGGGGAGAACATTGCGGTGGCAGGCTACTCCACTCGGCTCTGAGAGGAGTGGGGGCGGCTGCGTAGCTGTGGTCCCAGGCCCAGGAGCCTGAGGGGGTGTCTAGGTGATCATTTGGATCTGGAGGCAGAGTCTGCCATTCTGCCAGACTAGCAATTTGGGGGCTTACTCATGCTAGGCTTGAGGAAGAAGAAAAACGCTTCGGCATTCTCCTTAGGACTTATCTGCTTGTAGATTTGGCTGATCCAATTAACATGTGGGGTTCTTGGTGTGGGTCTGGGGAGCTGAAGGATTTTATGGAGCTGGTGCTTTGGAGGAATCTTAAGGGAAAGGAGTAGAAGCTCAGGCCTTTGAAGGATTTCAGCTCCTCCTCTCTGTAATTTGTGCTTTAAGCATTTTTTTCCTAAAATAAACTCAAATTTATCCTCAAAAAAAAAAAAAAAAAAAAAAAAAAAAAAAAAAAAAAAAAAAAAAAAAAAAAAAAAAAAAAAAAAAAAAAAAAAAAAAAAAAAAAAAAAAAAAAAAAAAAAAAAAAAAAAAAAAAAAAAAAAAAAAAAAAAAAAAAAAAAAAAAAATTTTTTTTTTTTTTTTTTTTTTTTTTTTTTTTTTTTTTTTTTTTTTTAAAAAAAAAAAAAAAAAAAAA</t>
  </si>
  <si>
    <t>GCAACCTGCTCTGGTTCCCTTCCACTGTGGAAGCTTTGTTCTTTTGGTCTTCATGATAAATCTTACTGCTGCTCTCGTTGGGTCCGTGCCACCTTTAAGAGCTGTAACACTCACCGCGAAGGTCTGCAACTTCACTCCTGGGGCCTCAAGACCACGAATGCACCGAGAGGAATGAACAACTCTGGACACACCATCTTTAAGAACCGTACCACCACCGCAGGGTCTGCAACTTCATTCTTGAAGTCAGTGAGGCCAAGAACCCATCAATTCCGTACACATTTTGGTGACTTTGAAGAGACTGTCACCTATCACCAAGTGGTGAGACTATTGCCAAGCAGTGAGACTATTGCCAAGTGGTGAGACCATCACCAAGCGGTGAGACTATCACCTATCGCCGTGGCCTGATTCAGCAGGAAGCATCTCAGACACCAACCACTATGCTGTCAGCAGTTGCCCGGGGCTACCAGGGCTGGTTTCATCCCTGTGCTAGGCTTTCTGTGAGGATGAGCAGCACCGGGATAGACAGGAAGGGCGTCCTGGCTAACCGGGTAGCCGTGGTCACGGGGTCCACCAGTGGGATCGGCTTTGCCATCGCCCGACGTCTGGCCCGGGACAGGGCCCACGTGGTCATCAGCAGCCGGAAGAGCAGCAGAACGTGGACCGGGCCATAGCCAGCTGCAGGGAGGGGCAGAGTGTGGCGGGCATTGTGTGCCACGTGGGGAAGGCTGAGGACCGGGAGCAGCTGGTGGCCAAGGCCCTGGAGCACTGTGGGGCGTCGACTTCCTGGTGTGCAGCTGGAGAGGCCTCGGGGTGAGCACCGGACTGTCGAGACTGTAAGTGGGAGATCCGAATGGCCACTCTCTCGGCCTTTGGGGACCATCTCAGCAGACCCTTCTTCCAGCAGGGACCTCAGGGTGGTACCCACTTCTGACATCTGGACCACTTCTTGCAGTCATTGGGGGTCATCCCCCACACTGGTAACCTGTCATCAAATGGGCCACAGCAACATTCAGCTTAAGTATTTCTCCTTCCCACA</t>
  </si>
  <si>
    <t>transcript_cluster_27810</t>
  </si>
  <si>
    <t>CCAGCTGTTCTACCCAGAGTCAGGCCTAAGGCAGAAGGCCCAGCAGAAGAGAAGGCTTTCTCACTTCTTGTGATCTAAGGCTCACCTCCCAGACTTCATTACCTGTCCAGGATCAATTGTTTGGTGCTGGACAATGGGAGCATCCAGGCCCTTCCAAGGTGAGTTTCACCCACCCAGACTACGAGATCCATTAATATTCTTTCCATGCCCAGATTGCCATGGCTCAAGCTGGTCCTGGGTGGAATGCTGAGAATTAGCCACCTCTAAATCTCCCTCCACTACTTCCAGCATGCCTGGGTATGGCTCCAGAAGTTCCCAGGTCCCCATGATTCTGTGCATCCACACTCCAGCCTCTACCACCAGTGACTACTCAGTGGCCACTCATGGTGGACACTGTGGCCACCACCACTTGGCTTCAGAACTGGGGACATCAGCCCTCCCCTGGGTTGGACATGTTTCCCCAAAGCAAGAGCAAAAACGTGGGAACCTGATTAATCATCTCCCTTTCTGGACTCTGGTGCTGCCAAGGGGCATTCAAGCACCAGAGTCTCATGGCAGGTGTAAGGAAATGATAGTCAAATGAGAGTTTGTCTCTGGCAGGCAGGACTGGGGTTGCAAGGTGCCCAGTTGGGGATAGTTTTAGCTAGGATGGACCAGGAAAAGGAAATTGAAATGAAATTCTCTCCTTCAGCATAAAAGCTGATCCACAAACAAGAGGGGACCAGACCTCCTCTTGGCTTCGAGATGGCTTCGCCACACCAAGAGCCCAAACCTGGAGACCTGATTGAGATTTTCCGCCTTGGCTATGAGCACTGGGCCCTGTATATAGGAGATGGCTACGTGATCCATCTGGCTCCTCCAAGTGAGTACCCCGGGGCTGGCTCCTCCAGTGTCTTCTCAGTCCTGAGCAACAGTGCAGAGGTGAAACGGGAGCGCCTGGAAGATGTGGTGGGAGGCTGTTGCTATCGGGTCAACAACAGCTTGGACCATGAGTACCAACCACGGCCCGTGGAGGTGATCATCAGTTCTGCGAAGGAGATGGTTGGTCAGAAGATGAAGTACAGTATTGTGAGCAGGAACTGTGAGCACTTTGTCACCCAGCTGAGATATGGCAAGTCCCGCTGTAAACAGGTGGAAAAGGCCAAGGTTGAAGTCGGTGTGGCCACGGCGCTTGGAATCCTGGTTGTTGCTGGATGCTCTTTTGCGATTAGGAGATACCAAAAAAAGCGACAGCCTGAAGCAGCCACAAAATCCTGTGTTAGAAGCAGCTGTGGGGGTCCCAGTGGAGATGAGCCTCCCCCATGCCTCCAGCAGCCTGACCCTCGTGCCCTGTCTCAGGCGTTCTCTAGATCCTTTCCTCTGTTTCCCTCTCTCGCTGGCAAAAGTATGATCTAATTGAAACAAGACTGAAGGATCAATAAACAGCCATCTGCCCCTTCAAAAAAAAAAAAAAAAAAAAAAAAAAAAAAAAAAAAAAAAAAAAAAAAAAAAAAAAAAAAAAAAAAAAAAAAAAAAAAAAAAAAAAAAAAAAAAAAAAAAAAAAAAAAAAAAAAAAAAAAAAAATGAGGGGGGGGGGGAATTTTTTTTTTTTTTTTTTTTTTTTTTTTAA</t>
  </si>
  <si>
    <t>gene_cluster_10213</t>
  </si>
  <si>
    <t>ENSG00000133321.11</t>
  </si>
  <si>
    <t>TGAGTTTCACCCACCCAGACTACGAGATCCATTAATATTCTTTCCATGCCCAGATTGCCATGGCTCAAGCTGGTCCTGGGTGGAATGCTGAGAATTAGCCACCTCTAAATCTCCCTCCACTACTTCCAGCATGCCTGGGTATGGCTCCAGAAGTTCCCAGGTCCCCATGATTCTGTGCATCCACACTCCAGCCTCTACCACCAGTGACTACTCAGTGGCCACTCATGGTGGACACTGTGGCCACCACCACTTGGCTTCAGAACTGGGGACATCAGCCCTCCCCTGGGTTG</t>
  </si>
  <si>
    <t>CCAGCTGTTCTACCCAGAGTCAGGCCTAAGGCAGAAGGCCCAGCAGAAGAGAAGGCTTTCTCACTTCTTGTGATCTAAGGCTCACCTCCCAGACTTCATTACCTGTCCAGGATCAATTGTTTGGTGCTGGACAATGGGAGCATCCAGGCCCTTCCAAGGTGAGTTTCACC</t>
  </si>
  <si>
    <t>transcript_cluster_30936</t>
  </si>
  <si>
    <t>GGGAGAACCCTCCAAGCAGACAAAAGCTACAATGTCACCTGTCCTGCTGACACAGCAGCTGCTACTGGATCAGTACTTTTGTTCCCCGTTGCCAGGCCCGGCGAGTACTCTCCACATTGGCTACCCTGGAGCACACGAGACTGTCCCTTGGTGCTCACCACTCGGACGGGTAACTCGTTAATCCAGGGCTCTTAATGTTGCCCAGCATGAACTCGCCAGGTGCAACCTGGAACAGGAATCCTGATCAGTAGTCACACTTCTTTCCTGACAGGACAGGTGACGTTGTAGCTCGCCACCTCCTCTTCCACCCTGCCAGGCCCAGCAGCCACACAGCGCCTGTTCCTCGGCCCTTCATGCCCTAGGTCTCTGCCCAGCCTTGGGGCGAGTCGCCCAGGTCTACGATCTTGGACCACAGTCCGGTGCGGGACTCGCCACCTCCTCTTCCACCCCTGCCAGGCCCAGCAGCCACCACAGCGCCTGCTTCCTCGGCCCTGAAATCATGCCCCTAGGTCTCCTGTGGCTGGGCCTAGCCCTGTTGGGGGCTCTGCATGCCCAGGCCCAGGACTCCACCTCAGACCTGATCCCAGCCCCACCTCTGAGCAAGGTCCCTCTGCAGCAGAACTTCCAGGACAACCAATTCCAGGGGAAGTGGTATGTGGTAGGCCTGGCAGGGAATGCAATTCTCAGAGAAGACAAAGACCCGCAAAAGATGTATGCCACCATCTATGAGCTGAAAGAAGACAAGAGCTACAATGTCACCTCCGTCCTGTTTAGGAAAAAGAAGTGTGACTACTGGATCAGGACTTTTGTTCCAGGTTGCCAGCCCGGCGAGTTCACGCTGGGCAACATTAAGAGTTACCCTGGATTAACGAGTTACCTCGTCCGAGTGGTGAGCACCAACTACAACCAGCATGCTATGGTGTTCTTCAAGAAAGTTTCTCAAAACAGGGAGTACTTCAAGATCACCCTCTACGGGAGAACCAAGGAGCTGACTTCGGAACTAAAGGAGAACTTCATCCGCTTCTCCAAATCTCTGGGCCTCCCTGAAAACCACATCGTCTTCCCTGTCCCAATCGACCAGTGTATCGACGGCTGAGTGCACAGGTGCCGCCAGCTGCCGCACCAGCCCGAACACCATTGAGGGAGCTGGGAGACCCTCCCCACAGTGCCACCCATGCAGCTGCTCCCCAGGCCACCCCGCTGATGGAGCCCCACCTTGTCTGCTAAATAAACATGTGCCCTCAGAAAAAAAAAAAAAAAAAAAAAAAAAAAAAAAAAAAAAAAAAAAAAAAAAAAAAAAAAAAAAAAAAAAAAAAAAAAAAAAAAAAAAAAAAAAAAAAAAAAAAAAAAAAAAAAAAAAAAAAAAAAAAAAAAAAAAAAAAAAAAAAAAAAAATTTTTTTTTTTGGGGGGGGGGGGGGGGGGGGGGGGGGGGGGGGGGGGGGGGGGGGGAATTTTTTTTTTTTTTTTTTTAAAAAAAAAAAAAAAAAAG</t>
  </si>
  <si>
    <t>gene_cluster_11044</t>
  </si>
  <si>
    <t>ENSG00000148346.12</t>
  </si>
  <si>
    <t>ENST00000277480.7</t>
  </si>
  <si>
    <t>AAAGAAGTGTGACTACTGATCAGGATTCCTGTTCCAGGTTGCACCTGGCGAGTTCATGCTGGGCAACATTAAGAGCCCTGGATTAACGAGTTACCCGTCCGAGTGGTGAGCACCAA</t>
  </si>
  <si>
    <t>transcript_cluster_14888</t>
  </si>
  <si>
    <t>CGCTTGACGGGCGGCGCGCGAGGCTGCGAGGCCTGAACCCTGCGTTCCTGCGCTGTGCGCGCGCACACGTTCGGCAATCTCAGAGCGCTGTGCGCGACGCTCGCCGCGACTTCAGAGCCTCTGCCACTCTCGCTCCGAGGTCCCCGCGCCAGAGACGCAGCCGCGCTCCCACCACCCACTCCCACCCGCCCTCTCGCCTCTCCTGCCGTCGGAGCCGGTCCGCGCCCTTCGGCCCCCCGGCGAACCCACCCTCCGCAGACAGCGCCTCGGCGGCGGGGGGCCTCTGCCACTCTCGCTCCGAGGTCCCCGCGCCAGAGACGCAGCCGCGCTCCCACCACCCACACCCACCGCGCCCTCGTTCGCCTCTTCTCCGGGAGCCAGTCCGCGCCACCGCCGCCGCCCAGGCCATCGCCACCCTCCGCAGCCATGTCCACCAGGTCCGTGTCCTCGTCCTCCTACCGCAGGATGTTCGGCGGCCCGGGCACCGCGAGCCGGCCGAGCTCCAGCCGGAGCTACGTGACTACGTCCACCCGCACCTACAGCCTGGGCAGCGCGCTGCGCCCCAGCACCAGCCGCAGCCTCTACGCCTCGTCCCCGGGCGGCGTGTATGCCACGCGCTCCTCTGCCGTGCGCCTGCGGAGCAGCGTGCCCGGGGTGCGGCTCCTGCAGGACTCGGTGGACTTCTCGCTGGCCGACGCCATCAACACCGAGTTCAAGAACACCCGCACCAACGAGAAGGTGGAGCTGCAGGAGCTGAATGACCGCTTCGCCAACTACATCGACAAGGTGCGCTTCCTGGAGCAGCAGAATAAGATCCTGCTGGCCGAGCTCGAGCAGCTCAAGGGCCAAGGCAAGTCGCGCCTGGGGGACCTCTACGAGGAGGAGATGCGGGAGCTGCGCCGGCAGGTGGACCAGCTAACCAACGACAAAGCCCGCGTCGAGGTGGAGCGCGACAACCTGGCCGAGGACATCATGCGCCTCCGGGAGAAATTGCAGGAGGAGATGCTTCAGAGAGAGGAAGCCGAAAACACCCTGCAATCTTTCAGACAGGATGTTGACAATGCGTCTCTGGCACGTCTTGACCTTGAACGCAAAGTGGAATCTTTGCAAGAAGAGATTGCCTTTTTGAAGAAACTCCACGAAGAGGAAATCCAGGAGCTGCAGGCTCAGATTCAGGAACAGCATGTCCAAATCGATGTGGATGTTTCCAAGCCTGACCTCACGGCTGCCCTGCGTGACGTACGTCAGCAATATGAAAGTGTGGCTGCCAAGAACCTGCAGGAGGCAGAAGAATGGTACAAATCCAAGTTTGCTGACCTCTCTGAGGCTGCCAACCGGAACAATGACGCCCTGCGCCAGGCAAAGCAGGAGTCCACTGAGTACCGGAGACAGGTGCAGTCCCTCACCTGTGAAGTGGATGCCCTTAAAGGAACCAATGAGTCCCTGGAACGCCAGATGCGTGAAATGGAAGAGAACTTTGCCGTTGAAGCTGCTAACTACCAAGACACTATTGGCCGCCTGCAGGATGAGATTCAGAATATGAAGGAGGAAATGGCTCGTCACCTTCGTGAATACCAAGACCTGCTCAATGTTAAGATGGCCCTTGACATTGAGATTGCCACCTACAGGAAGCTGCTGGAAGGCGAGGAGAGCAGGATTTCTCTGCCTCTTCCAAACTTTTCCTCCCTGAACCTGAGGGAAACTAATCTGGATTCACTCCCTCTGGTTGATACCCACTCAAAAAGGACACTTCTGATTAAGACGGTTGAAACTAGAGATGGACAGGTTATCAACGAAACTTCTCAGCATCACGATGACCTTGAATAAAAATTGCACACACTCAGTGCAGCAATATATTACCAGCAAGAATAAAAAAGAAATCCATATCTTAAAGAAACAGCTTTCAAGTGCCTTTCTGCAGTTTTTCAGGAGCGCAAGATAGATTTGGAATAGGAATAAGCTCTAGTTCTTAACAACCGACACTCCTACAAGATTTAGAAAAAAGTTTACAACATAATCTAGTTTACAGAAAAATCTTGTGCTAGAATACTTTTTAAAAGGTATTTTGAATACCATTAAAACTGCTTTTTTTTTCCAGCAAGTATCCAACCAACTTGGTTCTGCTTCAATAAATCTTTGGAAAAACTCAAAAAAAAAAAAAAAAAAAAAAAAAAAAAAAAAAAAAAAAAAAAAAAAAAAAAAAAAAAAAAAAAAAAAAAAAAAAAAAAAAAAAAAAAAAAAAAAAAAAAAAAAAAAAAAAAAAAAAAAAAAAAAAAAAAAAAAAAAAAAAAAAAAAAAAAAAAAAAAGTAAAAA</t>
  </si>
  <si>
    <t>gene_cluster_9728</t>
  </si>
  <si>
    <t>ENSG00000026025.16</t>
  </si>
  <si>
    <t>combination_of_known_junctions</t>
  </si>
  <si>
    <t>transcript_cluster_46236</t>
  </si>
  <si>
    <t>CGGGCAGGCGGAAGGCGCGGCTGCGACCAGCGCACCAGCCATAACCTCGATAACCCCCAGTTGACGAAGAAGACCAACCTTCTTCGCGAAAGCCCCGCGCCCGCGCGCCCGGAGGGGACGGAGGGCGCGAGTCGACCGGGGCCCCGCCCATGGACGAAATGCCCCGGCGCCACCGATGCCGACTCGCAGGGCCCGGGGCTGACAGCCCGCCTGGCCCACACCCTGCTGACCTAAGGCGCGACCGCTCGCCCTCGCCCCCGGCATCCAGCCCCCCTGGCCGTCAGGAGCAGTCATGGCCGCGCCCAGCAAGGCCGGAGCAGCGACCCGGCTCGTTTGCCCCTTGGCCTGGTCGAGGTCCCCGGACGTAGTCTGGGTCCGAGGGGCGGAGACGCCGCCCGCTCAGGGGGGGCGCCTGAAGGCGCGCCAGCGGTGCAGCCGGGAGTCTCGCGCCTGCAGCCCGTGCCGCCCCAGCCGCTGCCGCCTGCACCGGACCCGGAGCCGCCATGCCCAAGTGTCCCAAGTGCAACAAGGAGGTGTACTTCGCCGAGAGGGTGACCTCTCTGGGCAAGGACTGGCATCGGCCCTGCCTGAAGTGCGAGAAATGTGGGAAGACGCTGACCTCTGGGGGCCACGCTGAGCACGAAGGCAAACCCTACTGCAACCACCCCTGCTACGTAGCCATGTTTGGGCCTAAAGGCTTTGGGCGGGGCGGAGCCGAGAGCCACACTTTCAAGTAAACCAGGTGGTGGAGACCCCATCCTTGGCTGCTTGCAGGGCCACTGTCCAGGCAAATGCCAGGCCTTGTCCCCAGATGCCCAGGGCTCCCTTGTTGCCCCTAATGCTCTCAGTAAACCTGAACACTTGGAAAAAAAAAAAAAAAAAAAAAAAAAAAAAAAAAAAAAAAAAAAAAAAAAAAAAAAAAAAAAAAAAAAAAAAAAAAAAAAAAAAAAAAAAAAAAAAAAAAAAAAAAAAAAAAAAAAAAAAAAAAAAAAAAAAAAAAAAAAAAAAATTTTTTTTTTTTCAAGAAAAAAAAA</t>
  </si>
  <si>
    <t>gene_cluster_25251</t>
  </si>
  <si>
    <t>ENSG00000213145.10</t>
  </si>
  <si>
    <t>ENST00000330233.11</t>
  </si>
  <si>
    <t>transcript_cluster_43938</t>
  </si>
  <si>
    <t>chrIS</t>
  </si>
  <si>
    <t>TTTTTTTTTTTTTTTAACTGATAATTCTGAGCAAGCTACCCAGCAAAATTTTTTTTTTTTTTTTTTTTTTTTTTTTTTTTTTTTTTTTTTTTTTTTTTTTTTTTTTTTTTTTTTTTTAAACTGATAATTCTGAGCAAGCTACCCAGCAAAGGGATTATTTGCTCACGGTAGTTTGCTAGAAGAGTGTAGCATATCGATTGTTCTCTCAGCTCAAATCCCAGGAACCTATCATTCCCTCCTAGTGCCCCACACTTTTAACAGTCAGACGTCCGAGTACTCCTTAACCCTTTGGTTGAGCTAGCCGTTGATAGACGACCTTCAGGAGCTAGTCTAGATATGATTCAAAGACATGGAGGAGTTTTTAAAGAGGTTTTCCTTCTGGTTGATGTTCAGAGAGGGTGCCGGTTCTCTTGATTCCTCGCTAAATGTGATGCGGAGGTGCTGGTATTTGGACATTAGGCGACACCTTACGCGTTCCGGGCAAGCGGCGGTTTGCGCTATATAGCAGCAGGCACCTGTGCTCCCCACTCACGTTCGGTGGCGACATTCATGTCATCCAGCCTACCTTCCCGCGATCTGGCGCGGTCCCCTGATCCCAGTCGAGGTTCCGTCCCGGTCTCCTCTTTCATCCTTTTGCACCGCTTTCTGGCGGCGGCTCAGGGGTGGTCGTGCCTCCCCGGTTGAGACCGGTTCCGAGAGCCCGGGAACGGACGCGGACGGAGTGGCAGCCACATGCGTCCGAGTAGGCCCTCAGGCCCCAGGCCGCGCCTTTGCGCGCGGTTCCCGCTGTAGTCCAGCACAAGGCAGTCCGGCTTCCCCCGCACGAGACGCGGCCGCCGCCAAGCGGTGCAAAAGAATGACGAGACCGACGGAAGTCGACTGGATGGGGATGCCCCGAACGCGAGTCGGGCCACATGCGTCCAGTACCCTCCAGCACCAGGCACAACCTCTTTAGAAACTCCTCCATGTCTTTGAATCATATCTAGACTAGCTCTGAAGGTCGTCTATCAACGGCAAGCTCAACCAAAGGGTTAAGGAGTACTCGGACGTCTGACTGTTAAAAGTGTGGGGCACTAAGTCGAACGTCCGCCC</t>
  </si>
  <si>
    <t>gene_cluster_16083</t>
  </si>
  <si>
    <t>R1_13</t>
  </si>
  <si>
    <t>R1_13_2</t>
  </si>
  <si>
    <t>TAGTGCCCCACACTTTTAACAGTCAGACGTCCGAGTACTCCTTAACCCTTTGGTTGAGCTTGCCGTTGATAGACGACCTTCAGAGCTAGTCTAGATATGATTCAAAGACATGGAGGAGTTTCTAAAGAGGTT</t>
  </si>
  <si>
    <t>transcript_cluster_10767</t>
  </si>
  <si>
    <t>chr16</t>
  </si>
  <si>
    <t>TCCCGGCCGCGGCCCCGCCGGTTACATACCATGGCTCCGCGCGGTCCACTTCCCGGCTCCTTCGCCTCCAGGATGCGCTGAGCCCTACAACACCCCCAGCGGCCGCTCACGAGGTGTGAATGACAGAGGTGGTGCCATCCAGCGCACTCCGCGAGGTCAGCCTGCGCCTCCTCCGCCACGATGACATAGACACTGTGAAGCACCTGTGTGGCGACTGGTTCCCCATCGAGTACCCAGACTCATGGTATCGTGATATCACATCCAACAAGAAGTTCTTTTCCCTTGCTGCAACCTACAGAGGTGCCATTGTGGGAATGATAGTAGCTGAAATTAAGAACAGGACCAAAATACATAAAGAGGATGGAGATATTCTAGCATCCAACTTCTCTGTTGACACACAAGTCGCGTACATCCTAAGTCTGGGCGTCGTGAAAAGTTCAGGAAGCACGGCATAGGCCTTTCTGCTGCAGCCTCGCCGCCCCCAGGATGGAGCTGAGAAACTGGCACCTCTCACTTCTGCTGCCGCCACACGCACAACTCGTGTATTCACTGCTCACGATTCAGAGTAGAAAGCGTGAACACGCACGAGGAAGCAACACTCACCGTTTCTCCGATGTCCCACCCCACTCGGCCACACGGCCAGTGAGCGGCAGAGTCTTAATTAATTTTAAACCCAGGCCCATCTAGTCCATGTTTTCCTGGGCTCACATTTACCCTGTTTGTTGTCTGAAAGGAGTCTCCATGCGGGCCCAGCCCATGGGGAGGAGGCGCTCCAGGCCACCTCTGAGTCCCTCCCAGCAGTCTGTGCTACCAGGCTCCATCTGGCCATGAGATTTTAGGGACTTTGACAGTGGTGGTGAAGAAAGGCTGGTCTCTGATACGGTGGGCCGAGACACTCCGAGAGACTCATGCAAAGCCCCCATCCTAGCCCAGTCATCCTTCCTTCCTAACTGCTCTGCCTGCATTACCTTTACCTCTTCTCCCCAAGGTTCCCTCTTACTTGAAAGTTTAAAGGATCACATATCAACCACCGCCCAGGACCACTGCAAAGCCATTTACCTGCATGTCTCACCACCAACAACACAGCAATAAACCTCTAGAAAACAGATACTTCAAGCAGCACCACTATCTCCCCTATTACTACTCCATTCAGGGGTCCTCAAAGATGGCTTCACCACTTACATCAACGGCGGCCACCCTCCCTGGACGATTTTGGACTACATCCAGCACCTGGGCTCTGCACTAGCCAGCCTGAGCCCCTGCTCCATTCCACACAGAGTCTACCGCCAGGCCCACAGCGCTCTGCAGCTTCCTGCCATGGTCGGGCATCTCTTCCGGAGGTGCATCAGTACAGCCAGGACCATGTGATGTCGGCTGGGGCAGCCCTTTCATTCCCCACCCTTCGGCCATGCACCAGAATGCCTTCTGTCCATCTGACCCCTTCTGTTTTCTTGGGGGCTGCCAACCCCATCCAGCTGGAACTCATCGGCCACACTTGCTTTGAGCCGGGTGGCCACAGGCTCGGGAACATGAACATCATGGGCATGCGCAGAGCATGCCCATGTGTCCCTGCAGCTACCTGGAAACCTCTGCCTGCTGCCTGGCCCCTGCCCCCCTGCGCATGCACCGTCCCCAGGGCTGACCCAGTGTGGCTGCATTCACTGGGAGGGGCCTGCCCTCACTGGGCCTCTCCCACTCCGCTGCCTGTTCTTGCGGCTCCTTCCTGGAAAGCTGGAGGGGACTTTCCTGCAAGGGAGGAACGCAAGTATTATGGACACATGACCGTAAAGGCACAGGAACCTCGGAACAGGGAGCGCAATAAAGGGAATGGCCGTCCCCTTCCAGAACCAGCCCAAAGAAGCCTGGGGGGTGAGGAGTGGCCCCCACTCCTCCATGAGGAAGAGGGGTGGGCAGCCTGAGGGGAGGCTTTCCTCGCAAGCACAGAGCTCTGAGGCTCAGCCCCTGGCACAGGTCACGCATCAGGACAGTTCCTACTCCTCAGCACCTTCCGTGCAGTTACCAGTGCCCTGGGGTCACACCTTGCAATCGGACCTTGGCATGCTCCATTCAGCTGACCTGCTGAGGACAGGCATCGCCGAGACTCCTTGGGTCCTCCCCGCCCTCCCTCATGCTGCCACAAGCTGCTGCTCCAAGGCCTGGCCACATGCAGACGGGAGGAAGCTGAGCTCGGCAGTAGGCCTCAAGGCTGCCATCTGTCTTGTAGGGCCTGGCCTTGTGGGCAGGGGCAGTCCTGTGCTGTGGGCCCTCGGCCTCTGAGGAGCAGAGATGCTGGTGCCGCAGGTAGGGACGAGTCTTCTGGAAGGCTCTGCCATGGACATTTTGTCCTCGGGCTCAGAGGCCCCGCCCCCTGCCCCACAGGGGAGCCATTGTGGCTCCGGCCGATTGAGCCTGCCCTCGGGCTCTCAAGGCTAGGCGAGGGTGTGAGGGACTGGAGTTCGAGGTCAACCTGGGCCCCATTGGTAGGAAAAAAAAAAAAAAAAAAAAAAAAAAAAAAAAAAAAAAAAAAAAAAAAAAAAAAAAAAAAAAAAAAAAAAAAAAAAAAAAAAAAAAAAAAAAAAAAAAAAAAAAAAAAAAAAAAAAAGGGGGGGGGGGGGGGGGGGGGGGGGGGGGGGGGGGGGGGGGGGGGGGGGGGGGGGGGGGGAAAAAGGAA</t>
  </si>
  <si>
    <t>gene_cluster_2547</t>
  </si>
  <si>
    <t>ENSG00000122390.19</t>
  </si>
  <si>
    <t>GGAGCCATTGTGGCTCCGGCCGATTGAGCCTGCCCTCGGGCTCTCAAGGCTAGGCGAGGGTGTGAGGGACTGGAGTTCGAGGTCAACCTGGGCCCCATTGGTAGGAAAAAAAAAAAAAA</t>
  </si>
  <si>
    <t>transcript_cluster_1415</t>
  </si>
  <si>
    <t>GAAAGGGAACGAAGATGGCGGCGGAAACGCTGCTGTCCAGTTTGTTAGGACTGCTGCTTCACTGGGACTCTGTTACCCGCAAGTCTGACCGGCGGTGTCGGGAGCCTGAACCTGGAGGAGCTGAGTGAGATGCGTTATGGGATCGAGATCCTGCCGTTGCCTGTCATGGGAGGGCAGGTGAGAGGCGTATAAGGGCGAGGGTCTGGGCAGAAGAGGAAGCGGGTAAGAGATAGAGGGAAGGGCAGCTCCGGAGTCTGGGGCTGGAGCCTACGGGAATCCAGGAAGAGTAGGTATTGCTTTTACGGTGACCCCTGGGGTCGCTGACTGAGACCAATTCTCTGGGGGCCAGGAATTGGGAGAGGTGGGGCTTCCCGCTGTCAACCTTCAGGTCTCAGCTTATGATCGAAACACCGGACTCCGCCCCGTGGAAAATGGGAGCGCCCTCTCCTCTCACCCACTAAATACAGCTGGAGGGCTTATGGCTTATTTTCTGTCTTCGACTGATCTCTTCCCCAGGGTTTGAAGAGGGATTTCGTTGTTCTCCCTGATCCCAGCCTTTCTTTGCTTCCTTGCCCCCGACCCTCCCTTCTTTCCCAGAGCCAATCTTCGGACGTGGTGATTGTCTCCTCTAAGTACAAACAGCGCTATGAGTGTCGCCTGCCAGCTGGAGCTATTCACTTCCAGCGTGAAAGGGAGGAGGAAACACCTGCTTACCAAGGGCCTGGGATCCCTGAGTTGTTGAGCCCAATGAGAGATGCTCCCTGCTTGCTGAAAGGTGAAAGGGACTGGGTTAGATAGAATGAGGGCTTGGAAACTAGCAGTTCATCCAAGAACTGGAGTCCACTGAATGAGGCAGGATCTGGGGACCTGTAGTGGTTAAGAAAGAAGGGGAACGAAGATGGCGGCGGAAACGCTGCTGTCCAGTTTGTTAGGACTGCTGTTCCCGGACAGGAAAGAAGCAAGACTGACCACGGCGGTATGAGACACCTGAACGTAGGAGAGGGTTAGGATAGAAGATGCAGAGATGGGCTAAAGAGCTTAACGGCTGTCATGGGAGGGTAGAGACTACTTCCTTGAGCCTCCTCCAAAGTCACCCCCTGCGCTATCAAGTGCTCCAGTAACCTGGAAGAATACCATCGTGCAGGGGATGAGGAACAGTACGAAGGTGGTGGGAACACTGAGTCTGATTACCGGCATTAGAGGCACCAGCATGCTGATGACAAAGTGACTGGTAAGACAGAGGAAATCTTACAAGAGTCCAGCAATACCAGATGGAAGATTGAGAACGAGGAGGGGTTTGATCTTGTCGATGATTGGCTGGTCGCTGACCAATCACGGACAGCGATTGATATTTCTAATCGTCGTGATCCACCTCCCCAGGACCTTGGAGCCACGTTTACAAATAGGAATAGGGTACGTGGGAGGGATAGAACGTACAGCCAATAAAATCATGTGGCGCCGATGGGCGTGTTGAGGCCGCTGCCTGGCTTAGGGCGGAAACAGATTCTCTGCATAAGAAGGGGAACGAAAGATGGCGGCGGAAACGCTGCTGTCCAGTTTGTTAGGACTGCTGCTTCTGGGACTCCTGTTACCCGCAAGTCTGACCGGCGGTGTCGGGAGCCTGAACCTGGAGGAGCTGAGTGAGATGCGTTATGGGATCGAGATCCTGCCGTTGCCTGTCATGGGAGGGCAGAGCCAATCTTCGGACGTGGTGATTGTCTCCTCTAAGTACAAACAGCGCTATGAGTGTCGCCTGCCAGCTGGAGCTATTCACTTCCAGCGTGAAAGGGAGGAGGAAACACCTGCTTACCAAGGGCCTGGGATCCCTGAGTTGTTGAGCCCAATGAGAGATGCTCCCTGCTTGCTGAAGACAAAGGACTGGTGGACATATGAATTCTGTTATGGACGCCACATCCAGCAATACCACATGGAAGATTCAGAGATCAAAGGTGAAGTCCTCTATCTCGGCTACTACCAATCAGCCTTCGACTGGGATGATGAAACAGCCAAGGCCTCCAAGCAGCATCGTCTTAAACGCTACCACAGCCAGACCTATGGCAATGGGTCCAAGTGCGACCTTAATGGGAGGCCCCGGGAGGCCGAGGTTCGGTTCCTCTGTGACGAGGGTGCAGGTATCTCTGGGGACTACATCGATCGCGTGGACGAGCCCTTGTCCTGCTCTTATGTGCTGACCATTCGCACTCCTCGGCTCTGCCCCCACCCTCTCCTCCGGCCCCCACCCAGTGCTGCACCGCAGGCCATCCTCTGTCACCCTTCCCTACAGCCTGAGGAGTACATGGCCTACGTTCAGAGGCAAGCCGACTCAAAGCAGTATGGAGATAAAATCATAGAGGAGCTGCAAGATCTAGGCCCCCAAGTGTGGAGTGAGACCAAGTCTGGGGTGGCACCCCAAAAGATGGCAGGTGCGAGCCCGACCAAGGATGACAGTAAGGACTCAGATTTCTGGAAGATGCTTAATGAGCCAGAGGACCAGGCCCCAGGAGGGGAGGAGGTGCCGGCTGAGGAGCAGGACCCAAGCCCTGAGGCAGCAGATTCAGCTTCTGGTGCTCCCAATGATTTTCAGAACAACGTGCAGGTCAAAGTCATTCGAAGCCCTGCGGATTTGATTCGATTCATAGAGGAGCTGAAAGGTGGAACAAAAAGGGGAAGCCAAATATAGGCCAAGAGCAGCCTGTGGATGATGCTGCAGAAGTCCCTCAGAGGGAACCAGAGAAGGAAAGGGGTGATCCAGAACGGCAGAGAGAGATGGAAGAAGAGGAGGATGAGGATGAGGATGAGGATGAAGATGAGGATGAACGGCAGTTACTGGGAGAATTTGAGAAGGAACTGGAAGGGATCCTGCTTCCGTCAGACCGAGACCGGCTCCGTTCGGAGGTGAAGGCTGGCATGGAGCGGGAACTGGAGAACATCATCCAGGAGACAGAGAAAGAGCTGGACCCAGATGGGCTGAAGAAGGAGTCAGAGCGGGATCGGGCAATGCTGGCTCTCACATCCACTCTCAACAAACTCATCAAAAGACTGGAGGAAAAACAGAGTCCAGAGCTGGTGAAGAAGCACAAGAAAAAGAGGGTTGTCCCCAAAAGCCTCCCCCATCACCCCAACCTACAGGGAAAATTGAGATCAAAATTGTCCGCCCATGGGCTGAAGGGACTGAAGAGGGTGCACGTTGGCTGACTGATGAGGACACGAGAAACCTCAAGGAGATCTTCTTCAATATCTTGGTGCCGGGAGCTGAAGAGGCCCAGAAGGAACGCCAGCGGCAGAAAGAGCTGGAGAGCAATTACCGCCGGGTGTGGGGCTCTCCAGGTGGGGAGGGCACAGGGGACCTGGACGAATTTGACTTCTGAGACCAACACTACACTTGACCCTTCACGGAATCCAGACTCTTCCTGGACTGGCTTGCCTCCTCCCCACCTCCCCACCCTGGAACCCCTGAGGGCCAAACAGCAGAGTGGAGCTGAGCTGTGGACCTCTCGGGCAACTCTGTGGGTGTGGGGGCCCTGGGTGAATGCTGCTGCCCCTGCTGGCAGCCACCTTGAGACCTCACCGGGCCTGTGATATTTGCTCTCCTGAACTCTCACTCAATCCTCTTCCTCTCCTCTGTGGCTTTTCCTGTTATTGTCCCCTAATGATAGGATATTCCCTGCTGCCTACCTGGAGATTCAGTAGGATCTTTTGAGTGGAGGTGGGTAGAGAGAGCAAGGAGGGCAGGACACTTAGCAGGCACTGAGCAAGCAGGCCCCCACCTGCCCTTAGTGATGTTTGGAGTCGTTTTACCCTCTTCTATTGAATTGCCTTGGGATTTCCTTCTCCCTTTCCCTGCCCACCCTGTCCCCTACAATTTGTGCTTCTGAGTTGAGGAGCCTTCACCTCTGTTGCTGAGGAAATGGTAGAATGCTGCCTATCACCTCCAGCACAATCCCAGCGAAAAAGGTGTGAAGCACCCACCATGTTCTTGAACAATCAGGTTTCTAAATAAACAACTGGACCATCAAAAAAAAAAAAAAAAAAAAAAAAAAAAAAAAAAAAAAAAAAAAAAAAAAAAAAAAAAAAAAAAAAAAAAAAAAAAAAAAAAAAAAAAAAAAAAAAAAAAAAAAAAAAAAAAAAAAAAAAAAAAAAAAAAAAAAAAAAAAAAAAAAAAAAATTTTGTGGGGGTGGGGGTTCCAGCAGGGAGAAGGCTCAGTGTTCTTTTCAGATCATGCCTGATCCTGTTCTTGCTCCCCATTCCCAGGTACTATAGGGGGGATGCGGAAGAGACCAGGTAGCTAAACAAAGCCTGGCCTGGCAAGGATTGAAAGAAACACTTGCAATGCTGTCATCTTCCTTTTTCATCTGTCTGTTTCTGTTCCTTCCTTTGCACCAAGTCTTCCTATTGTTTCCCCTTTATACCCTGAGAATGCACTCCATGGGCGACAGAGTGAGACTGTCTGCTGTGGTCTCTCCCATATCATGCTCCAGATTCCATTTGTCATCCACACCCCTACCCACCTGTCCTTTCAACATTTTCCAAAGACCTCCACCTTGGGCATGCGCAGAGAGAGGCTGCTGCCCACAAAAAAAAAAAAAAAAAA</t>
  </si>
  <si>
    <t>gene_cluster_2821</t>
  </si>
  <si>
    <t>ENSG00000135506.17</t>
  </si>
  <si>
    <t>transcript_cluster_6838</t>
  </si>
  <si>
    <t>GTGGGTTTGTGGTGGGGGTGAACGGACAGGTTGGCCTCGAGCCCCCACCCTGCCTAGCACCCACTGGTGGGGGTTCCTCTCAGCGCCATCTGGACTCCGCCATGGAGCTGGAGCAGACGCCGAGAGGACCCAGCGCCAGCCCTGGAGTCAACCCCAGAAACCCCCTCCGGATGGCACCTGCCCAGGGCAGTGCGAGGCATTCAGCTGCCCGCGGGTGCCTTCTGCCTACCCTGGGAACTAACATACCTGAAGATCTCCGCACCTGTGGCCCCACAGACCCCCGTGCACGGGGCCGACCTACCCACTAGACCACAGGTGCTTGCCCGGCCAGAGCACCCTAGCCTTAAGCACACCAGAGGAGAGGGCTCTGGTGGCCTTCTCCCCATTCATCACAGTGCATCCATCTGCCCCACGCTGGAGGACCTGAAACAGGCAGAGTCGATCGCTGCTTGCCCAGCTACGGGGTGTCGTGCTCAGATGAGCTGTCGCTGGGCCTTGGTGGCTCCTGTTACTACAGCGGAGCTGTGCGGGGGCCCGCCATGGCTCTGAGGCGCGCCCTGCCCGCGCTGCGCCCCTGCATTCCCCGCTTCGTCCAGCTGTCCACGGCGCCGGCCTCCCGCGAGCAGCCCGCAGCGGGCCCAGCGGCCGTGCCAGGAGGTGGGTCGGCCACGGCAGTGCGGCCGCCGGTGCCCGCCGTGGACTTCGGCAACGCGCAGGAGGCGTACCGCAGCCGGCGAACCTGGGAGCTGGCGCGGAGCCTGCTGGTGCTGCGCTTGTGCGCCTGGCCCGCGCTGCTGGCGCGCCACGAGCAGCTGCTGTATGTTTCCAGGAAACTTCTAGGACAGAGGCTATTCAACAAGCTCATGAAGATGACCTTCTATGGGCATTTTGTAGCCGGGGAGGACCAGGAGTCCATCCAGCCCCTGCTTCGGCACTACAGGGCCTTCGGTGTCAGCGCCATCCTGGACTATGGAGTGGAGGAGGACCTGAGCCCCGAGGAGGCAGAGCACAAGGAGATGGAGTCCTGCACCTCAGCTGCGGAGAGGGATGGCAGTGGCACGAATAAGCGGGACAAGCAATACCAGGCCCACCGGGCCTTCGGGGACCGCAGGAATGGTGTCATCAGTGCCCGCACCTACTTCTACGCCAATGAGGCCAAGTGCGACAGCCACATGGAGACATTCTTGCGCTGCATCGAAGCCTCAGGTAGAGTCAGCGATGACGGCTTCATAGCCATTAAGCTCACAGCACTGGGGAGACCCCAGTTTCTGCTGCAGTTCTCAGAGGTGCTGGCCAAGTGGAGGTGCTTCTTTCACCAAATGGCTGTGGAGCAAGGGCAGGCGGGCCTGGCTGCCATGGACACCAAGCTGGAGGTGGCGGTGCTGCAGGAAAGTGTCGCAAAGTTGGGCATCGCATCCAGGGCTGAGATTGAGGACTGGTTCACGGCAGAGACCCTGGGAGTGTCTGGCACCATGGACCTGCTGGACTGGAGCAGCCTCATCGACAGCAGGACCAAGCTGTCCAAGCACCTGGTAGTCCCCAACGCACAGACAGGACAGCTGGAGCCCCTGCTGTCCCGGTTCACTGAGGAGGAGGAGCTACAGATGACCAGGATGCTACAGCGGATGGATGTCCTGGCCAAGAAAGCCACAGAGATGGGCGTGCGGCTGATGGTGGATGCCGAGCAGACCTACTTCCAGCCGGCCATCAGCCGCCTGACGCTGGAGATGCAGCGGAAGTTCAATGTGGAGAAGCCGCTCATCTTCAACACATACCAGTGCTACCTCAAGG</t>
  </si>
  <si>
    <t>gene_cluster_3591</t>
  </si>
  <si>
    <t>KI270734.1</t>
  </si>
  <si>
    <t>novelGene_8365</t>
  </si>
  <si>
    <t>TAGACACACACACACACACACACACACACACACACACACACTTTTTTTTTTTTTTTTTTTTTTTTTTTTTTTTTTGTGTCTTTTTTTTTTTTTTTTTTTTTTTTTTTTTTTTTTTTTTTTTTTTTTTTTTTTTTTTTTTTTTTTTTTTTTTTTTTTTTTTTTTTTTTTTTTTTTTTTTTTTTTTTTTTTTTTTTTTTTTTTTTTTTTTTTTTTTTTTGCAGGAACAGTGGTTTATTGACCAGGCAGGCCTCCCCAGCCCGGCCACTGCTCCCCAAGGGGCTCGGGCTGTGTGGGCTGGCCTTGGCAGAAGGTGGACAATCCTCTAGGTCCAAGGACATGGGGGTCACAGAGGTGGGGGCCTTGGGCCCACACATTCGAGGAGAGTTCCCAAAAGTTTCCAGTGGCTGTCCCAGGCAGGTATCAGGTTCGGCCCACACCTGAGTGCCCATACTCTGGGCAGGGCTGGGAGGCACCTGACCTCACCTCCAGCAGCTCTGCAAGTGTGGGGTGAAAAAGGTGAATCTGTGTGAGGATGGGGTTGGCTGCAGCTGTGGTGATGGCCTGGGCGGGGGCGGGGGTGCTGGAGGCTGAGGGTGTGCTGGCGGGTGCTAGGCAGGGCGATGGAAGAGGTTGCCAGTTCGGAGCCGCCTCAAGAGCTCCAGCCACAGCAACTGCCGCTCCCGATGGGTGCCCTTCATGAGGCTGCTGTTCTCCAGGGCACGGCGGGACAAGTAGGGCAGCACCTCCATCACGGGGCCATAGGGCACGTACTTGTACACGGGGTAGCCGGCCTGGCCCAGCGGGAAGCTGATCTGGTCACACATGCCTAGCAGCTGTCCAAAGTACACCTGGTGGTCAGCAGGATGCAGGCCCAGCTCCTCCATCCTGCGCAGTGCGAAGCGCACTGTGTCCTCATTGTGGGAGGCCACCATCACCTTGGCCTTGGCGTTGTGCTTCAGCTCCTCCAACACGTAGTCCAGGCACCTGTGGTACATGGCGTTGGTGGCCTCGTACGTGGGGTTGATGGGGTCCTCATAGCCGATCTCTGCCGCACGGGCTCGCTCCTGGGCCAGGTATGCGCCCCGCACCAGCTTGGCCCCAAAACACCAGCCCTCACGGCGAGCCAGCTCCACGTCCAGGGTCACATTGTCATAGGCATCCTTGAGGTAGCACTGGTATGTGTTGAAGATGAGCGGCTTCTCCACATTGAACTTCCGCTGCATCTCCAGCGTCAGGCGGCTGATGGCCGGCTGGAAGTAGGTCTGCTCGGCATCCACCATCAGCCGCACGCCCATCTCTGTGGCTTTCTTGGCCAGGACATCCATCCGCTGTAGCATCCTGGTCATCTGTAGCTCCTCCTCCTCAGTGAACCGGGACAGCAGGGGCTCCAGCTGTCCTGTCTGTGCGTTGGGGACTACCAGGTGCTTGGACAGCTTGGTCCTGCTGTCGATGAGGCTGCTCCAGTCCAGCAGGTCCATGGTGCCAGACACTCCCAGGGTCTCTGCCGTGAACCAGTCCTCAATCTCAGCCCTGGATGCGATGCCCAACTTTGCGACACTTTCCTGCAGCACCGCCACCTCCAGCTTGGTGTCCATGGCAGCCAGGCCCGCCTGCCCTTGCTCCACAGCCATTTGGTGAAAGAAGCACCTCCACTTGGCCAGCACCTCTGAGAACTGCAGCAGAAACTGGGGTCTCCCCAGTGCTGTGAGCTTAATGGCTATGAAGCCGTCATCGCTGACTCTACCTGAGGCTTCGATGCAGCGCAAGAATGTCTCCATGTGGCTGTCGCACTTGGCCTCATTGGCGTAGAAGTAGGTGCGGGCACTGATGACACCATTCCTGCGGTCCCCGAAGGCCCGGTGGGCCTGGTATTGCTTGTCCCGCTTATTCGTGCCACTGCCATCCCTCTCCGCAGCTGAGGTGCAGGACTCCATCTCCTTGTGCTCTGCCTCCTCGGGGCTCAGGTCCTCCTCCACTCCATAGTCCAGGATGGCGCTGACACCGAAGGCCCTGTAGTGCCGAAGCAGGGGCTGGATGGACTCCTGGTCCTCCCCGGCTACAAAATGCCCATAGAAGGTCATCTTCATGAGCTTGTTGAATAGCCTCTGTCCTAGAAGTTTCCTGGAAACATACAGCAGCTGCTCGTGGCGCGCCAGCAGCGCGGGCCAGGCGCACAAGCGCAGCACCAGCAGGCTCCGCGCCAGCTCCCAGGTTCGCCGGCTGCGGTACGCCTCCTGCGCGTTGCCGAAGTCCACGGCGGGCACCGGCGGCCGCACTGCCGTGGCCGACCCACCTCCTGGCACGGCCGCTGGGCCCGCTGCGGGCTGCTCGCGGGAGGCCGGCGCCGTGGACAGCTGGACGAAGCGGGGAATGCAGGGGCGCAGCGCGGGCAGGGCGCGCCTCAGAGCCATGGCGGGCCCCCGCACAGCTCCGCTGTAGTAACAGGAGCCACCAAGGCCCAGCGACAGCTCATCTGAGCACGACACCCCGTAGCTGGGCAAGCAGCGATCGACTCTGCCTGTTTCAGGTCCTCCAGCGTGGGGCAGATGGATGCACTGTGATGAATGGGGAGAAGGCCACCAGAGCCCTCTCCTCTGGTGTGCTTAAGGCTAGGGTGCTCTGGCCGGGCAAGCACCTGTGGTCTAGTGGGTAGGTCGGCCCCGTGCACGGGGGTCTGTGGGGCCACAGGTGCGGAGATCTTCAGGTATGTTAGTTCCCAGGGTAGGCAGAAGGCACCCGCGGGCAGCTGAATGCCTCGCACTGCCCTGGGCAGGTGCCATCCGGAGGGGGTTTCTGGGGTTGACTCCAGGGCTGGCGCTGGGTCCTCTCGGCGTCTGCTCCAGCTCCATGGCGGAGTCCAGATGGCGCTGAGAGGAACCCCCACCAGTGGGTGCTAGGCAGGGTGGGGGCTCGAGGCCAACCTGTCCGTTCACCCCCACCACAAACCCACTGCATTTAAAGACAGGTAAAAGTTTCTGTAAAAAAAAGTGGCAGGGGCTAATAAACCAGCACTTGAGGCGGCGCAGTCCGAGCCCGGGTTTGCCGCCTGGCACAGGGCCGGTCTTAATTAATCCACCAGCCGCCGCGCTCGCCGGCACTGCGGGAGGCGGCCAGCGCCAGCAGGGCGCAAGGGGCCAAAACACCAGCT</t>
  </si>
  <si>
    <t>transcript_cluster_43880</t>
  </si>
  <si>
    <t>TTATTTGAAATTACTCAATTTAGAAATAGAAAACATCTTGAAAGGAAAAAAAAAACCCACAAAACATAAATTTGTATTCTGTGAGTTTCTCACACCCTGTTCACCACACACCGCTACCGCCACCGCCGCCGCCGCCGCTGCTGCTGCTGCCACCGCTGCTGTCACCCCCCCCCTTTTTTTTTTTTTTTTTTTTTTTTTTTTTTTTTTTTTTTTTTTTTTTTTTTTTTTTTTTTTTTTTTTTTTTTTTTTTTTTTTTTTTTTTTTTTTTTTTTTTTTTTTTTTTTTTTTTTTTTTTTTTTTTTTTTTTTTTACTTTGAAATTACTTTAATTTAGAAATAGAAAACATCTTGAAAGGAAAAAAAAAACCCACAAAACATACAGGCAAATTTGTATTCTGTGAGTTTCTCACACCCTCACACTTGTTCACCAATCTCTAAGATGAAAAACTCTCTTCCAAAATGTATTCAGCCACCAACAATGATGTTATTAATAGGAATATGGATCAATTTCACAAAGAAGCCAATGAATCCCATTATAGCAAATCCTATTGCTGTTGCCATGGCAATCTTCTGGAATTCTTTTCTATCAGGTTTAGTGCATCTTTTAACCAGCCGAATGGAGTCCTTTACAAACTGCCGACTTGGCTCAACAAACTGCATTACCTGATCCATGACTGCCTACCCAACCGACACCTAAAATGCCAGGGACACGTAGCACTGGAGCTTGCTGATGGAGGCCCACCGGAACCGGAATCCCGGGTTTCTGCCCCCCGGCCGCAGTGGCTGCACGTACCCCCTCACACCCGCTAGCAACCGCACAAACACCCAACGAGCACTAAGATAGATTCCATCGGAGGCTGGTGCAGTGGAATGCCTTTAATCCACCCGCCTTGGCCTCCAAGAGTGCGGGATTACAGACGTGAATCACCGCGCCCGGCCATGTTTCCTTTTATGCATCTTGTGTGGGTTCTCAGGTCAATCTCACTTGTTCACCAATCTGGGAGTGGAGTGTCATATGCTAATGGACCGCTCATGGCCCTGCAGTAGGATCGGCATCCCGGCTGTGACGCGAGGAAGGCCGCAACGTGAGTAAG</t>
  </si>
  <si>
    <t>gene_cluster_14</t>
  </si>
  <si>
    <t>ENSG00000132432.14</t>
  </si>
  <si>
    <t>TTTGAAATTACTCAATTTAGAAATAGAAAACATCTTGAAAGGAAAAAAAAAACCCACAAAACATAAATTTGTATTCTGTGAGTTTCTCACACCCTGTTCACCACACACCGCTACCGCCACCGCCGCCGCCGCCGCTGCTGCTGCTGCCACCGCTGCTGTCACCCCCCCCCTTTTTTTTTTTTTTTTTTTTTTTTTTTTTTTTTTTTTTTTTTTTTTTTTTTTTTTTTTTTTTTTTTTTTTTTTTTTTTTTTTTTTTTTTTTTTTTTTTTTTTTTTTTTTTTTTTTTTTTTTTTTTTTTTTTTTTTTTACTTTGAAATTACTTTAATTTAGAAATAGAAAACATCTTGAAAGGAAAAAAAAAACCCACAAAACATACAGGCAAATTTGTATTCTGTGAGTTTCTCACACCCTCACACTTGTTCACCAATCTCTAAGATGAAAAACTCTCTTCCAAAATGTATTCAGCCACCA</t>
  </si>
  <si>
    <t>RNA-Bloom2</t>
  </si>
  <si>
    <t>RATTLE</t>
  </si>
  <si>
    <t>chr2</t>
  </si>
  <si>
    <t>transcript_cluster_19687</t>
  </si>
  <si>
    <t>gene_cluster_4594</t>
  </si>
  <si>
    <t>transcript_cluster_2222</t>
  </si>
  <si>
    <t>gene_cluster_2403</t>
  </si>
  <si>
    <t>ENST00000393265.6</t>
  </si>
  <si>
    <t>gene_cluster_718</t>
  </si>
  <si>
    <t>transcript_cluster_52923</t>
  </si>
  <si>
    <t>gene_cluster_14309</t>
  </si>
  <si>
    <t>transcript_cluster_66314</t>
  </si>
  <si>
    <t>gene_cluster_22737</t>
  </si>
  <si>
    <t>transcript_cluster_7807</t>
  </si>
  <si>
    <t>ATTTGTTTTTTTTTATTTATTTAGTTGTTTTTTTTAACTTTTATTATACATTTGTTTGACAGGGATGGCTGATTTATTTTTGTTATGGAAGGGAAAGTGGAATTAACTTTAGGTGTAAAGTGTATTCTTAGTGTTTGGAAGGATGATGATAGTATTTGATTGAAATATTATTACTTTTTAAATAGGTGTAAATAGTAAGCATAAGTTGACTGAAAATTATTTGTTGAGGAGTTATTTAAGTCTTTTCTGTATGCCTGAATTTCGTTATGGAAGGTCATTGTATGTAGAACGAGAGATATTTGAGTGAAGTTGTTAAGTTATAGTGTCTAGGTCTGGATTTTATTTTTTGATGTTGTTTGAGGTTAGGGTAGGATGGTAGAGATGGATGATGATGGTGGTGGGTGTTTTTTTTTTTCATGCAGGGTGTTTTATTAAGCTTTATTCAGTTTACAGCTAAATATTACAGGGATTATTTCTTTTGACAAGCAGACATGACATCCGGAAACTTTTCAAAACAGTCCAAGGACTTATAACTACTGGGAACAGAGCAATTTACTCTGCAGTTAACGTTTTGTTAAGTACTTCAAAGTCACTAAGGGAAAAGCTAAATGCAACTGTTCCTTTTCTATAATATTATTATCCTGCAAAGTGCTACAAAGGAGATCACATAACTATGACAAAGCTAGAGATCATACATCCGAATTTGTCTTTTATTTAGGATAGGACTTGGGGTCACATTTAAAAGGCAAATAATTCTTTCAAGAAGCTACATGTCAAGTTTTCTATGGGTAGTATTAATACTAATATATTTAGCTTATGTTTAAAAAATCAAAAAATTTTGTCTTTAAATCTACTATATTATGACTGTAGGAGATGCTTAGCTATTGAAAGCTTCTCTCACTCTTGTATTTTCTTTATGAGTTCTTCTGAGAGATTTTCACTGTGACTGTTTGACCTCTGTATATTCATGGAAACCGTACTCTCCCAGTTCTCTTCCATTTCCAGACATCTTGATCCACCAAAGGGGCACTGGGCACTTACCACGCCATAGCAATTCACCCACACTGTTCCTGCCTGCAGAGCAGAGAGAATTGTTATGGCTTTATCAATGTCTTTGGTAAACACTCCTGCTGATAAGCCATAAAGTATTGTTTGCTCTTTTGATCACGTCATCTAAAGATTAAACTTCATGATTTGCTGCACTGGTCCAAAATCTCCTCTTTGGCAATGCGCATCTCATCTGTAACATTAGAAACACTGTGGGCTGGACAAAGTAGCCTTTATTCCCCACGGGCCTCCTCACATTCCAGTTTGGCCCCTTCTTTCTTCCCACTCTCAATGAGGTCAAGTATTTTATCATATTGTTCCTTGTCAATCTGAGGGCCTTGAGTGACTCCTGGGTCAGAGGATTTCCAAGGATATACTTCTTAGCCCGCTCAACACTTCGAACAAACTCATCATAAATTGATTCTTCCACAAAATCCTGGATGCGGCTATACAACACTGGCCTGGTGGTAAATACCCCATGGTGTGCAAATTCAACAGCATTGTCCAAGTCGGCATCAGCTAACACAAGCAAGGGCTCTTTCCTCCAAGCTCCAGGGTCACCCTCTTCAGATTGCTTTTCCCGGCAGCTTCTTTGATCAACTTGCCAACCTCTGTTGATCCTGTGAGGCTACTTTGTCTATATCCATGTGAAAATGGCTGCCCCTGCTGTAGGCCCATAACCAGGAACAATATTCACTACTCCAGGAAACCCTGCCTCTTTATTAAAGATGCCAGGGAGAGCAGTGGAGTTTGCTCTGCTGGTTTGACAACCACTGTGTTTCCACAGCTCAGTGCAGGCCCTATCTTCCAAATGAGCATAACCAACGGGAAATTCCAAGGAATGATTTGGCCACATACACCAATAGGTTCATGTCTTGTATGTGAAAAAATTTCCATCAATTGGTATTGTACGGCCCTGGATCTTGTCAGCCCAACCTGCACAGTAGCGCAATGTTTTGATGCAGCCTGCTAAATCATTCAGATATGCATTGGAATAGAGTTTTCCACCATTCATTGACTCCATTGTCGCCAGCAGCAGACGATCTCTTCGATTAAATCAGCCAACTTGTATAATAGTCGCCCCTCTCGGAGCATCTAGTCGCCACGGGATCCAATCTGAAAGCCTGTCTTGCGGCCTTCACTGCCTTGTCAACATCCTCCTTATCTCCTTCTTCACCTGGCAGAGCTCCTCTCAGTTGCAGGATTAAAGACAGGAAATTTCTTGCCACTCACTGAATCATGCCATTCATTGTTTATGAAATCTTAGTATATTGAATCTTCAAATCGGATGGACAGGTAAGTCTGGCGTGCCTGAGGATGACATTTCTGATTCGGCTCCTGGAACACAGGTACTGGCTCAGCAATTTGGTTGGGGGGATGGGTGTGATGATGTATGAGGGGGGTAGGATGGATGAATTAGGTGGATTGGTTGAGATATCAGAGCAGTATTAGGGTGGATTGATGTAAGCAGTTAGTTGATCTTAGGATAGATCCTTATGTACTGGAGGATGTGCTGAGATTGCAGGCTATGAGTGGCATGAGTAGCCCTACTCGTGGACATGACATGCTTGATAGAGTTCATGTGTATGACGACATAAGTACGTAAGAGAGCATGCTGACAGATTTGGGCTGTGCACCTGGCTTGAATCTTATGACATGGTGTTGAGCGTTTTCTACTAGTGTTGGTGATTCCATGTGTTAGTAGCTTGAGCATCTCAGGGTCTTTTTCGAGCTGTCAGATCTCCCCGCTCAGTGACTAGCGCATATAGTGAGTTAGCTTTATGCTTGCCATATACTCTAGGCTCTGGTCATCTTACGTATTCATCTCTGGCCGCAGCTGCACTACTTGTCGATGCTTCATCTTGCTAGCATGGTACTTGCTGCACACAATCTGGGCATCTTTCTGCATGATATAGATGGGCCTGTGACGCTGCATCTGATGTACCTACAGGATGATCATCAGTTATCCTCTGACCTGTTCAACTCACGCCTGGTCTAGAGGTCGCCAAGTGAAGACTTCTCGGAGTCATCGATTGACTGGTGTCACCTGCTAATGCAAGCATGACTGCTGCAACTGCTCTGCTGTCATACCCTTTACCAGACCTGTCCATCTCACGCGCTGCGTCTGGCATCTCCCAGCTGGAGTTTCCACGAGTATGCTGCTTTCTTCCACAGAATCACATCGAGCTGCATGCTACGGGATATGCTGTTCCTGACTCACACTCTCACCAGCTTGAGCTTCTGGCCATGGACTGGACTTCATTCACGGTGCTCCTGTACAGTCTGCTGATAGTCTGACATATGCTCGGTGTACTAAGTCAGCCTGATGTCCTGTCCTGCCTTGCCTCTCATGCTCAGCTCTTCACTTGGTCATCAGCTGTCTCTTCTTCGTTCATGATCTGAGTCATCTCGACACAAGGCGGTCTCTTAGCATGACCTTCGGGAGCCGAGAACTGTGTAGCGTCTGCTACCCTCTATGACGAGCTGTCTAGAGCTGTGGACAGCTTCGGATGTGGCCAACAGTAGGGACCCTGTAAGGCTCTCGGTGGCTCAGGATCCGCCTGCCTGCAGGTCGTTGCATCGTGGCATCAGCAGGCTCCGAGTCTGTGCCACTTGGCTCAGTTCGGCTGTTGGAGCCCATGATTCAGCTATCATGGCGTCTTCACCAGCCTGTCGGGCCTTCCATACATGCTAGCTGTGGCCGACTGGACGTTCAGCTTCTCTTCGACCAGCTTCACTGCACTGCCTGGCTCTGGCTAGCCGGGCAGGCAAAGGTCCTGCAGCGGCGGCATCGTGAACATTCGCTGTTGCCACGGCGGCCACTCGGGGCTCGCGCTCATAGCTGACCGCTGCCAAGGCAGTGCAGATGCAGGCCATTCCTCGAAGGTAATCGGTTTGTTGCGTTGTGAAAGGATTGATGATGAGGGACATGAGTTGGGCAATTTCTGCCTGAAGGCAA</t>
  </si>
  <si>
    <t>ENSG00000165092.13</t>
  </si>
  <si>
    <t>ENST00000297785.8</t>
  </si>
  <si>
    <t>transcript_cluster_7599</t>
  </si>
  <si>
    <t>TGTACCATTTCCAAGTCATTTGACCGCCCTTTAAGTGCGATTGGCATTGAGTGTGGGAGACTTGACAGGCTAGCCTCTATGGTTATGTCTCAGTCTGATGTTGCTTAAATGGCGGACTGATCAAAGTAAATATCGCTCATTAACTTCCATTCTTGATTTTCCTCAGTACAGCAGTTTTTGGGTGATCTGAACTAGTATTATCTGCTTCAATGAGTTGCAGCTTTTGGTTTCTTCAGCAACTTTCAGCTTTTAGTCTGAGCTGGATGGTGGTGATGCACATTTCTGTTTTGTCTTGGCTGTTTCACAGTGTACTGTACAGTATCCAATTATTTTTCTGTCTTATAAAGCAGTTCTGCAATAGCCAAAGGGCTATTGTCCTCCATTAGCAGCAGACTTCTGAGATCCCGATTGTGGGCATTCTTCTTCACCGGATACATTTCTTTTGGTATAGATTATTGACGGGGCTGTTTGGGCTTGGGAACTTCTTTGGTGCTCCAGGTACAATCTTCTTTGTCATTTCTT</t>
  </si>
  <si>
    <t>gene_cluster_1910</t>
  </si>
  <si>
    <t>ENSG00000196542.9</t>
  </si>
  <si>
    <t>ENST00000620149.2</t>
  </si>
  <si>
    <t>GTTTTCCTTTAGGAAATAATTGTTATTTCAAAAAGTAAAATCTGATTATTCTAAGTTACACTTTCTTACTGTGTGATTCAGCGGTGCTTAGCATTTGTTCAATCAGAGTACTATTGAATGTACAATGATACACTTCCTACATTTCTTCGGGCACCTGTGGTTATTTTTGTTGATATGTCCATGATTTTTATTTGGATGTGGAAAGGTCATGATACATCTTGAAGGATTGATAAAGACCTGGCGAGGTATACATTGATGATTTCACAATCACATCACAAATGTGAGGTGTTACAGAAATTGAGCATTGTTTCAGATTAAGTTAGAATCTGAATTTTGATTAGTTTTTAATCAGACTTTTGGTTCTGATGCCGTGCATGTTTTTCCTTACCAATTTTTCAGGATATTGTAGCAATTATGTATTAAAGACAGATGTCATGTTTATATTCTGATCTCGTTTTATGTTTGTCATTATGTAGGTGTATGTTAGGGTTGGTGATGGATGATGTGATGGGGGGTGGTTTTTTTTTACTAACAAATTAATTTTATTTTGCAAAACTCAACAAATACACGTTCAGATCTGGTTTCTCTTCAAAACATGTGTTTGTTTTTTAACAAACATGCAAGATAATTTGGCATGCCAAACATCTTTCTCTCTAGCTCGCCTTGGAAAATTTTTTCATAACACAAACAAGGGTGCAAATATTGTCCAAACCTATTTACATTTTTACCTCTAGAATTACATACATTAATATTTATTGGGAAAGCAAAACTGCAAAACATAGTCTTTGGCATTCACATTTGCTTCAGCAGTATAATTAAAACCTTATATTTGTTTAAAGATAAACAGTTTGAAGGAAATTTAATAAATCTTGTTTGGCTCTGCAAAGGAGCCACTATATCAAAGCATTTAACTGGAGCTGTTGAGTTCCTGCTGGTAAATATTACTTCCAGCCTATTTATTAGCTTGTCTTCCGGTGGCCCAATACATGCTTTTTCCCTCTACACTGAATGAAGTACAAAAAAACCATTTCTTTTCTCTTTTCCCCAGCATCATGCAAGGCAAGGCAACACCACAAATACAATAACTGAATTTACTTTGATTATACTTTAGTTTCTTACACTTAAATTATATTTGTATTATAATACTTACTTGGTTATCTAAAATCAACATTGTTGATTTTAAACGGTTATAAAGCCAGACTTTAAAAGCATTTAAAACAATTCATGAACTCTGTATGAAGGAAATAATTGCCTCCAGCTTATTCTTTTGCATTTGAAGTAAAAGAATTTCCAGTATCATCAGTTTACTAAAAAATAAGACTTAGGGGTCCATATAATTTATTCACATCTTTTATACATCGTAAACAAGGATAGGATACTTCTGACAGTAGCCTATAAAATTTTTAAAATTTATCCTTCAGTATAGAATAAGTGTCAAGGGAGCACTTAAGCATGATTCTGGTAGGTCTGTTGGAGTCTATTTTCCAGAAAATTTTGTAGGAAATTGTTCTGATTTTAAATAAACTAAATTCATAAATTTGTGTTGACAGAATATGATTTGTGAGGTAAAGTCACTGTATTATCTCCGGTCTAAAGCACAAAGCGGTGCAAAAAAACTAAAGACATGTATTTCAAACTCCAGGCAAAAGGCAGAATATAAAGTGCATAGAGAGAGTGCTTTTCAGGTCAGATAGTGAGGAAGACACAATAGTTACCTAAATCAATAAGCTGTAAGCAACATATAAATATGCAATGCCATTTCACTGAATGAAACAGGATCAATTAGAAATTGTACTGTGATATCCACATATTTTTGAAAAAATTCCCAAGCCAGGCGATGGATTGGAATAAAGACATAGGCAGTGTATACCACCATAGCAATATGGTTAGTAGATGGTGTTAAACATAAATCGCTCCCAGGGCTCTAAACAGCACAGCAGCTAATGATTTGGTATTGATAGTAGAGCCAGGAAAATATTCCTTCACACGCCTCAAATCCATGGTTGGCTCCTTCAAGCTGCAGTAAGTTTGTCCTAAAAGTCCAGGTCTGGTTCTTCAGCCTTGCTCCTTCGCGAATGATCCTGTGTGGGTTAGTTCTCTCTCTGGGTTGCTGTTTCCTCATCTCCCAGTTGGGTATCTCCTGCGGCTTAGGTAGAGCGCCGAGGCTTTGGCTCCTCCCAGCTGCTGCGAGCTCACTGCGCCGGGCGCCTGGGAGCCTCGAGTTAGGTGTTCGGCTCCGCCTAGGACCTTGCTAAAACTCATAATCTACCTGGCAATTCCTTGTGTTTATTATTGAGATAGGAAACCTCCGCGACTTAGTGGCTACCGCATGCTCCAGCGACTTCTTGAAGAATGCCTGCTGCAACACTCCCAGCTCTTGCCAGCTTCTCATAGCTGCCACTCAGTCCTGGGCGATCAGACTGGTCCTCGGATGCAGCCCAAGACTTCTTCATTTAAAATGTTTTCTGCTGCTCGTTCGCAGTTCTCAAGGAATCCTCGGGGGGTTTCGGAGCGGGGAAGCGTGTTGATGATGAAGCGAGCTGGTCAGCTGTCAGAGTTAGATATGTGTACGTGCCGTCTGCTGCTGGAATCGAGCTTATAGTGTGAATAGCTTCAGGTGTTGGTTGTCAGTTGGAGTTAATATGCTTGAAGCTTACTGTACTTTCTGCCTTCGGATTTCTGGATGTACTATACTGTCTGTTGTAAGACTAGTCTTAAGGGTTTACATGTATCTGAGTATAATCAGGCATCATTTATGTTCTGTGCTGTTGATAACGTATCAAGGGAATTGTTGATCCTCAGTTATTGAGATATGATGGCACAGTCACCAATGGTTCAATGTTAGTTCAACTGATATGTAGATAGCCCATCTCCTCTTAGTTTTTGGTACTCGGTAAGACTGATGACTGGATATCGTCTACGTCTATATTTTAAGCATGACCAGTGTAATCAGCTCATTCATTTCTTCTCGGCTGTCTAGCCAAGTCTGATGTGTTTGACTAGTACTTCTGCCTTGAGGTCCTGGCTTCTGGTTTCGCTCTTCAACTTTCAGCTCACTGCGAACTGTTTGTGCTGGCAGCATATTTCTGTTTGTCTTGGATGTTTCAGTAGGCTTGTCAGAGTAATCAATTATTTTCTGTCTTCCTGAAGCGATCTGTCAGTCCAGCATGGCTATTTCAGTCTAGCATCCGTTGATAGCTAAGACTTATGAGATCACTGATTGTGGGGCATTCTCTTCAGGATGGCATCCTCTTGGTTTGGATTCCTTGGGAGGGGGCTTTATGGCTTCTGGAACTTTCTTTGGTCTCTGGCTCGATCTTCCTTGTCATCTCTGCAGGGGCATGATAACTCAGGAATGAAAATCATCTTTCAGACCACATCTGGACCTGTACTTTAGCTTTCTTGGCAAGATGAATCTAACCGTGTACCATTTCCAAGTCATTTGACCGCCCTTTAAGTGCGATTGGCATTGAGTGTGGGAGACTTGACAGGCTAGCCTCTATGGTTATGTCTCAGTCTGATGTTGCTTAAATGGCGGACTGATCAAAGTAAATATCGCTCATTAACTTCCATTCTTGATTTTCCTCAGTACAGCAGTTTTTGGGTGATCTGAACTAGTATTATCTGCTTCAATGAGTTGCAGCTTTTGGTTTCTTCAGCAACTTTCAGCTTTTAGTCTGAGCTGGATGGTGGTGATGCACATTTCTGTTTTGTCTTGGCTGTTTCACAGTGTACTGTACAGTATCCAATTATTTTTCTGTCTTATAAAGCAGTTCTGCAATAGCCAAAGGGCTATTGTCCTCCATTAGCAGCAGACTTCTGAGATCCCGATTGTGGGCATTCTTCTTCACCGGATACATTTCTTTTGGTATAGATTATTGACGGGGCTGTTTGGGCTTGGGAACTTCTTTGGTGCTCCAGGTACAATCTTCTTTGTCATTTCTTTAAGGGCTAATGATAACTTAGAATTGAAATTTCATCTTTCATACTACATCCTGGACCCTACTTTCGCTCTTCTTGGACTGAACATCTTCCTCGCCCGGCACGTGACCCGAGATTCCGTAAAGGGGACACTGGCC</t>
  </si>
  <si>
    <t>transcript_cluster_6124</t>
  </si>
  <si>
    <t>GCCCAGGAGCTGGCCCGGCGTGCCCTCCTGGTTTTAGGTAAGCTTGGTTACCCTTGAGAGGAATATCTCCAAAGACATCGTGCTGGCCCTCTTTGCCAAGGATGGTGGCGAAGTCCTCCAAGCGGGGGACTGATCATATCAGGAGACAAAGCCCAGTTTAAATTTCTTTCCTTTCTTGTTATTGGCTGCTTTCAGGTAAAATTGGGTCTTGGCTGGCATTTGGAATTTGAATGTCCATTTTGCAAACGGGTGAGAGGGCCACTTTCTTCACAAATGGTATATGTTTCTGTATCCCTTTTGATAGGAACTGTCACATCATTTTTCTAGTGGCTTCAGAAGTGGCTTCGAAAATGTAAATGGGGTCAGAAAGAAAACCTTCCTGAGGTTCGGCCAAGTGAGGGCTTCCTAGAGCCAGTTACATCATCCAGTCTTGACCACAACCAGGACAAACCGGCCGCCGCTGAGAGGAGATCCCAGCCGCTGCCCCGGGCCTCCTACAGCGGGCGCACAAAATCCCGCCGCTGTGCGCAGGAAATCCAGCCATACTGCCGGCGTGGTGCCTCGCTCACCGCATTTATCCGCTCCGGTGACGGAGAAGGCGCCCCAGTGCCAGGCCGGGTCTCCGGGCTAGCCCCGCGCGCTGCGGTCCCCCGGCCGCGA</t>
  </si>
  <si>
    <t>gene_cluster_1908</t>
  </si>
  <si>
    <t>ENSG00000196139.14</t>
  </si>
  <si>
    <t>ENST00000380554.5</t>
  </si>
  <si>
    <t>CCTTCGCGGCCGGGGGACCGCAGCGCGCGGGGCTAGCCCGGAGACCCGGCCTGGCACTGGGGCGCCTTCTCCGTCACCGGAGCGGATAAATGCGGTGAGCGAGGCACCACGCCGGCAGTATGGCTGGATTTCCTGCGCACAGCGGCGGGATTTTGTGCGCCCGCTGTAGGAGGCCCGGGGCAGCGGCTGGGATCTCCTCTCAGCGGCGGCCGGTTTGTCCTGGTTGTGGTCAAGACTGGATGATGTAACTGGCTCTAGGAAGCCCTCACTTGGCCGAACCTCAGGAAGGTTTTCTTTCTGACCCCATTTACATTTTCGAAGCCACTTCTGAAGCCACTAGAAAAATGATGTGACAGTTCCTATCAAAAGGGATACAGAAACATATACCATTTGTGAAGAAAGTGGCCCTCTCACCCGTTTGCAAAATGGACATTCAAATTCCAAATGCCAGCCAAGACCCAATTTTACCTGAAAGCAGCCAATAACAAGAAAGGAAAGAAATTTAAACTGGGCTTTGTCTCCTGATATGATCAGTCCCCCGCTTGGAGGACTTCGCCACCATCCTTGGCAAAGAGGGCCAGCACGATGTCTTTGGAGATATTCCTCTCAAGGGTAACCAAGCTTACCTAAAACCAGGAGGGCACGCCGGGCCAGCTCCTGGGCTGCCGAGACCGCGTGCATCCGCTGCACCGCCTTTGTCTTCACAGAAACTGCCCCTTCCCCGCCGCTCACAAAGCCATGACCCCGACGGGCTATCCCAGCCATGTCCCATTGCGGCTGCCTGTAGTTCCACAAACAGGGCCCTGTCGCCAGCGGCTGGGGCTTCTACGCTGCTGGAGCGGCTGCCTAAAGCGGTCTGCGAGCCTGAGTGCCGGTCCACCGCAGCGACACCTGGCGCCGACTGCGATCGCCGCAGTCCCGAAGGCAGCCCGGCCACTCCTCATTTCTGAACGACAGGACCGCCTGGTCAGCGGACAAGCTTGACAAGGTGCCTTCGGAAGACTCATGCGCAATAGTAAGACACGGACCCGCCTGAAGAGGAGTACTGCAGGGACAAAGTTGAGGAACCTGGACTGTAGACCCCGCAGAACCTACTCGAGGAACTGAGAACTAGAACAACTTATCCGCTGAGCTCGCTGGGAATCTGACGTAGCATGACACCTGACCCTAGCTGCCAGCGAGACTACAGTGAGCCTTAACAGCAATCCAAGGGCTGGATTGAACGCTGCAAGATACATAGGAAAACAGCCATGGCACACACCGACGCGCAGTGGTCTCTGAGGGTCTGATGAGGTAGGCATGGTTGGCAGAGTCGAGGACTGGGCCAAGCCTGCTGGCTATGGCTCAGAAGCTCGAGCTCTCCACGAACTAGACTAGCTGTCAACGCATCTGGCACAGCACAGAATGATGTCCGTGTACAGCCAGGTGTTTGGACATTGCGTACTGTGGCTGCGAATGATCAGTGACAAGTGTACTACGGCTTTGGCTATGTGGAGACTGATGCTACTGAGTCTGAGTTAGTTAAGGTATATAGGCTATACCTCTAGAGCCAAAAATCTTCATTAGCACATTGAAGAATGTATAAGTAAGTTCCTGTCTAGATGTCAGAGGACAGCTTGCGTATGTAACGCTGTTCAAAGAGATGAACAGAAGTACATATGTATCTTTAACAGACTAACAGTAAAATTGCAAATGCACTGTTTTCAGATCAGCTAGAAGACTATGTACCTTTGAGTTGCATACAATTTAAGTACATACTGCAAGCTGTATAACATATAAAGTTCATTTTAAAAATGATCAACCCATCCTCTATCCACATATCCTCTATCCTTCACTCACACCAACCTCCCTACCACCATCACCAAACCTTTCCAGTCAGACAAGTGACAGGGAATGGATTCCAAACACCAGTGTGTAAAGCTAAATGATGGCCACTTCATGCCTGTATTGGGATTTGGCACCTATGCACCTCCAGAGGTTCCGAGAAGTAAAGCTTTGGAGGTCACAAAATTAGCAATAGAAGCTGGGTTCCGCCATATAGATTCTGCTCATTTATACAATAATGAGGAGCAGGTTGGACTGGCCATCCGAAGCAAGATTGCAGATGGCAGTGTGAAGAGAGAAGACATATTACACTTCAAAGCTTTGGTCCACATTCATCGACCAGAGTTGGTCCGACCAGCCTTGGAAAACTCACTGAAGAAAGCTCAATTGGACTATGTTGACCTCTATCTTATTCATTTTCCAATGTTTAAAGCCAGGTGAGGAACTTTCACCAACAGATGAAAATGGAAAAGTAATATTTGACATAGTGGATCTCTGTACCACCTGGAGGCCATGGAGAAGTGTAAGGATGCAGGATTGGCCAAGTCCATTGGGGTGTCAAACTTCAACCGCAGGCAGCTGGAGATGATCCTCAACAAGCCAGGACTCAAGTACAAGCCTGTCTGCAACCAGGTAGAATGTCATCCGTATTTCAACCGGAGTAAATTGCTAGATTTCTGCAAGTCGAAAGATATTGTTCTGGTTGCCTATAGTGCTCTGGGATCTCAACGAGACAAACGATGGGTGGACCCGAACTCCCGGTGCTTTTGGAGGACCCAGTCCTTTGTGCCTTGGCAAAAAGCACAAGCGAACCCCAGCCCTGATTGCCCTGCGCTACCAGCTGCAGCGTGGGGTTGTGGTCCTGGCCAAGAGCTACAATGAGCAGCGCATCAGACAGAACGTGCAGGTTTTGAGTTCCAGTTGACTGCAGAGGACATGAAAGCCATAGATGGCCTAGACAGAAATCTCCACTATTTTAACAGTGATAGTTTTGCTAGCCACCCTAATTATCCATATTCAGATGAATATTAACATGGAGGGCTTTGCCTGATGTCTACCAGAAGCCCTGTGTGTGGATGGTGACGCAGAGGACGTTCTATGCCGGTGACTGGACATATTTCCTTACTTAAATCCGTCCTGTTTAGCGACTTCAGTCAACTACAGCTGAGTCCATAGGCCAGAAAGACAATAAATTTTATCATTTTGAATAAATACCCCCTCCCATCTATATCCATCATATCTCCATATCCATCCTCCCATCCCTACAACTATTCAACTTACCGGTTCCATGAGTTCCACTCCGCATGCGATAAAATCTGCTCGCGACATCCATGGGCAGCTAGCAGTGCCCGAAGATTATCGCAGTGCCGCTGAGCAATCGATGCTCGGTCCAGGACTTGCTACCAATTTTTACGGCAGACATGATGAACGCTACAATAGGATCAGCAAGCTATAAGTTGTGTCACCAAAGGGACTACTCGACTGGAATTTATCCATGTGACAATTCAACTTGAGAATGAACAGTCATATGAGGCTACAGTCCATACGAATGAGTTACGAGGTCATCAGGTGGCCTAGAACGTAGCTCACAGCTCTAGCGTGCATTACTGTACTGCAATCAGACTCTGAACAAGTTATGTCTTGATTGAACTAGTATCTACTCTGTACCTATAACTGTATGAGCTCTGCACTGTCGATACAATTGCCGCTGTTCAACATAACTTTAACATAACATATACTCAGATATGCCATCTCTAAACTGTCTCTAGATGAATAGAATGTGCCCACACATCCGTTAGTTATGTCCTTCATAAGCTGCTGACGTGACCCCTAGACTCATCTAGCCTTCTCATTGTAACCTTCATCGCCTGTCTAGAATGATATATCAGGAGCATGAGGCAGTTTTCTTCACTGTCTCAATCCAACCTGCCTGCCGGCATGGTGGCGCCTACGTGTGCTCCCTGGAAGACGACCTGCCTGTACTCGCTGGCCTCTTACATGGTGCCTGGCAGCCTTCACCACCATAGCAACCCATCCACCTGGCATCCACGCGCGTGAGGCCTACCACTTGACTCTAGTCATGCAATCCTACTAGCGCCATCATGATATACTAGAACATGACGCGTCATCCGAGCCTCTGAGCCCCCCGTCCTGCCCTGATCGTCCCTCCCTCAACACGGCCTTCCTGAAGACACATCCCGTACTCCCATCCTTATCAGTCTTTAAGATCTTGGTCCTACTCACATTGCCCAAAAATCACCCCCGCCCCGGTGAGCCCCATCCTGCCCTGCCCAGGTCTGGGAAGGCCTGTGGCAGCAAGATAGGGGAGAGAGACCCAGAGATGTGAGAGAGTCAGAGACAGAGACAGAGAGAGAGAGAGAGACACAGAGAGACAGAGAGAGCGAGCGAGCGCAATGGCAGATGGGGCCTGAAGGCCTTTGGCTCTGCCGGGGCCTGCTGACTGAAAGGAATCTGTGTTTTGCTTTTTCCATAAAAAGATCTCCAGCTCCTCACATGTTCCTCTTAATACCAGAGTCCCTTCCCTCCCTTAAAGGATGCTCATAATAATTG</t>
  </si>
  <si>
    <t>TGGTCCTACTCACATTGCCCAAAAATCACCCCCGCCCCGGTGAGCCCCATCCTGCCCTGCCCAGGTCTGGGAAGGCCTGTGGCAGCAAGATAGGGGAGAGAGACCCAGAGATGTGAGAGAGTCAGAGACAGAGACAGAGAGAGAGAGAGAGACACAGAGAGACAGAGAGAGCGAGCGAGCGCAATGGCAGATGGGGCCTGAAGGCCTTTGGCTCTGCCGGGGCCTGCTGACTGAAAGGAATCTGTGTTTTGCTTTTTCCATAAAAAGATCTCCAGCTCCTCACATGTTCCTCTTAATACCAGAGTCCCTTCCCTCCCTT</t>
  </si>
  <si>
    <t>transcript_cluster_13858</t>
  </si>
  <si>
    <t>AATATTCGGATGGTAGGCGTTGGGGCGGGAATTGATTTAGGATAGTTGGGATGGGAGGTTGATGATGGATAGATGATGGATGATGGGGTGGATGTTTTTTGCAAACGAAGGCTTTATTGAAATATCAAGTGCCCTTCCAGGGCTGCCGGTCCCTGCCCAGCGCGAGCATGGGGCAGCGGCCCAATGGGGCTCGACGGGTGTCAAGTATTTGGCGGTCACCAGGCCCGTGCTCCAGAGGGTAGGTTTCACAGCCATGCAGGTTGGTCCTGGGCCCGAAGTCGACTGCCCGGCCCGCAAAGCCGTGGCTGCTGGGAAGCTGCCCAGTCCAGCGCGGGGCTTCCTGGCTTCTGGGGTGGGCTGGCCTCCGAGGCAAGGCTGCACGCTGGATGGCCTGGTGCGCGCTCCAGCTCGCGGTGGTGTGGTGGTGGTGGGGTCTCCCTGCGTCTGTCCCTTAGACGTAGTCCTTGCGGTCGTAGCCTGTGCCCAGGCTGGCTCCCGGGCCGGTGGAGCGCGGCGCGGAGTGACGACCTTGGTGGCCGTGTACTTCTTCTCGCGTGGGGACACGAGCAGCAGAGCAGCGCGCCCCAGCAGCTGCAGCGCCGCGGCCGCCCAGCCCACGTACAGGCCCGCGCCCATCTCGCGCTTCTGCGCCTCGGGCACCACGGGTTTGTAGCCCGGATAATGGTGTTGGCCGACCAGGACACCGGCACGAGGAAAGCAGGGCGGCGAAGGAACAGCACGCCTGCCACGATGTGATCTTGGCCTTGGCCGTGTCGTCCTGCACGCAGTTGGTGCACTGGGCGCCCACCAGCGCCACTAGCAGCCCGAAGGCGGCCAGCAGGATGGCCACCACGATGAGGGCGCGGGCCGCCTGAAGTCCTGTGGCAGTGCCAGCAGCGAGTCGTACACCTTGCACTGCATCTGGCCGGTGCTCTGCACCACGCAGTTCATCCACAGGCCCCAGATGTTCTGCGACGTGATGATGTTGCTGCCGATGAAGGCCGACGCGCGCCACATGGGCAACGCGCAGCACACGATGGTGCCCAGCCAGCCCAGCACGGCCAGCGCGGTGCCCGTAATCTCCAGGCCCATGGACATGGCTGCCGCGGCAAGGCCCGCTCCACCGGGTGGCTCCGGGTGCGGGGAGACGAGGGCGCCGGGGCCGCTGGGCCTGGCGGGAGCTGCGGCGCCCCGACGGACGGACGGACGGACGGACTGACTCACCGACGGCGCGCGCGTAACGGCTCGGCTCCACACGCTCTCGCCGCGGCTGCGCCTGCACCTGCCTGTGGCTTTGTGGGCGGGCGGCGGCGACTGGGCTGGCCTGGGCTGGGCCGGTGCGTCGTAGCTAATGCCAGCGATCCGGTGGGGAGGTAGGGTCAGTTTTAGTTTCGAGGCCTACAGAGGAGTTCAGGAAGGCAACTTCACCAGCGTGGGTGGAGGCCATGGGAGTTTTCTTGCGATGTAACTTTGTGATAATAGTATTCATTTGTCTGAAATCTTGTCGGGCAGGGGGCACTGAGTGGATAAAACAATAGAACAAAAATGTCCGGACATTATTTCAGCGAGCAATGGAAGATATGATCATTGAGGATTTTCAAAAAGTGAGCAGTGAGATGTCATGAAAGCAAGTTTCAAAGGTCGAAAAACTGTTTTGACAAATTGACTCCTTAGAGTAGGATTGCGCTGTTTTCATGGGTAGCTTGTTCGTAGATCAAATGATTGGAGAATGAGGCATTCGGTAATGAAGTAAGCTTAGCAGGTCTGCTGTACTCTCCTGCAAGACAGATTGATGGGGCCTGTTGACAACCTGTTTTCGTAGTAAGGCGAAACTATCATTTTTAGTATAGACGTGAATTTCATATAGTATATATGCCAGGTGAGTTCTACACCGTGGTCGACTCTCAGGATGAGGCCGAGTCAGCTCAGTGTGTGGGATCAGGCTACCACTGGCGTGCCCATCTTACTTAAATACTTAGATTAGCCAGTGCTGGTGACAGATTTGCTTGTTCTCCAGTACTGGAGTTAATGTTCTTTGTTGGCTTGTTTGACTGAGTGTGCTGCTTATTGTCAGTTCTTGTTAGACTGGTGATTGTTTGTATGTAATTTCTGTGATGGGTTGAGCACTTATTTTATTTCTTGATCAGGCAGTGGGGCTCCAGTAGGGAGTGGCATAATAGCCAATACCAATATATCCCTGTTAAGACTCCCAAAGTACTCTCTGCTTTGTGTTACAGTTGATTATTAAAGTGCAACTATGGCTTTTTATGCCTTTGAAAAAATGCAATACATGTAGAATGATAGATCACTAGATGGTATGACTGACTGAACAGTGATATTACGTATCCCATGTGCACAAAATAGAGAGGTCAGGTGTAGACCTATGACAAGGAACCACAGACATTAGTTATCAATGCATTAGTTCTGATGGAACTGACATTATTTTCAAAAAATATAATTTTTAAAGGGTCGATTTCTAACTGTGGAGAAGTATATATAAAACACACACACTCTATTTCTTCATAACTAACCTGCCTTGATGTTGCTAGCACTAAATCATGACAAGGCACCTGATGAAGTGTAGTTGCAAAAGCCATCAATTTTAAGATGCATTGTGATTTTCCAAGATAGTAAAATATAGCCAGGCGCAGGAGCCACACACCTGTAATCCCAACACTTTGGGAGGCTAGGCAGGTGCAGGAGTTCAAATCAGCCTGGACCAACAATGGCAACCCATCTCCGCTAAATACAAAAATTTAAGCCAGTATGGTGGTGGACACACCTGTGATGTCAGCTTACTTGGGTGCCGGTGCACAAAAATCAGCTTAGAACCCGAAGGCTAGGGTTGCAATGAGCCGAAATCACACCACTGCACTCCAGCCTTGATGACGAGAGATCCTGTCCCAAAAAGTAAATACACTCATACCATATGATCACACACGTTTTTCAGTGATCATTGATCAAGGCTGACCAATCCTATTAGGTATATAATGAGGATCTTTATAACTAGACAACTCCAATGTTACCATAAAAGTGATCCAACTTGGCACTGGTGATACTGGAAATGGATACTATCTGCTTCTGAGGTATTGCAAGATGAAGTACACATCACCCATCATAT</t>
  </si>
  <si>
    <t>gene_cluster_11613</t>
  </si>
  <si>
    <t>ENSG00000165215.6</t>
  </si>
  <si>
    <t>ENST00000395145.3</t>
  </si>
  <si>
    <t>GGTGATGTGTACTTCATCTTGCAATACCTCAGAAGCAGATAGTATCCATTTCCAGTATCACCAGTGCCAAGTTGGATCACTTTTATGGTAACATTGGAGTTGTCTAGTTATAAAGATCCTCATTATATACCTAATAGGATTGGTCAGCCTTGATCAATGATCACTGAAAAACGTGTGTGATCATATGGTATGAGTGTATTTACTTTTTGGGACAGGATCTCTCGTCATCAAGGCTGGAGTGCAGTGGTGTGATTTCGGCTCATTGCAACCCTAGCCTTCGGGTTCTAAGCTGATTTTTGTGCACCGGCACCCAAGTAAGCTGACATCACAGGTGTGTCCACCACCATACTGGCTTAAATTTTTGTATTTAGCGGAGATGGGTTGCCATTGTTGGTCCAGGCTGATTTGAACTCCTGCACCTGCCTAGCCTCCCAAAGTGTTGGGATTACAGGTGTGTGGCTCCTGCGCCTGGCTATATTTTACTATCTTGGAAAATCACAATGCATCTTAAAATTGATGGCTTTTGCAACTACACTTCATCAGGTGCCTTGTCATGATTTAGTGCTAGCAACATCAAGGCAGGTTAGTTATGAAGAAATAGAGTGTGTGTGTTTTATATATACTTCTCCACAGTTAGAAATCGACCCTTTAAAAATTATATTTTTTGAAAATAATGTCAGTTCCATCAGAACTAATGCATTGATAACTAATGTCTGTGGTTCCTTGTCATAGGTCTACACCTGACCTCTCTATTTTGTGCACATGGGATACGTAATATCACTGTTCAGTCAGTCATACCATCTAGTGATCTATCATTCTACATGTATTGCATTTTTTCAAAGGCATAAAAAGCCATAGTTGCACTTTAATAATCAACTGTAACACAAAGCAGAGAGTACTTTGGGAGTCTTAACAGGGATATATTGGTATTGGCTATTATGCCACTCCCTACTGGAGCCCCACTGCCTGATCAAGAAATAAAATAAGTGCTCAACCCATCACAGAAATTACATACAAACAATCACCAGTCTAACAAGAACTGACAAT</t>
  </si>
  <si>
    <t>transcript_cluster_4145</t>
  </si>
  <si>
    <t>TGGGAAGCTGTGGGGAGCACATGCTTTAGGGTACAGCTTCCCAAGGCTGCCTGGGCACCGGATGGGGTATTAAGGAGAGAGGGGACGAGAGAGAGAGAGAGAGAGAGAGAGAGAGAGAGAGAGAGAGAGGAGAGAGAGAGAGAGAGAGATTTGAATACCCATCTGGAGGAGCGCAGAACGTCAGGGCCCGGCAGGGCGTGATTGGAGGGCGCCTTTGCAGCCGCCCGCGCAGAAGCCGGCTCCAGCTCGCCTGGCGGAATTGCACGCGGCGGCGGGAGCTGGAATAGCAGAAGGAACCACCCGTGGAGTCGGGCCGGAGCCCTGCAGTGGCTCAGACGGTTGCAGGACCGCCAGGTTGTCACATCTTCCCAAGCCAGGCCAGCCAGGAGCGCTGCATGCAAATTTGCCGTGGGCTAAGGCACGCTAACCAGAGCCGGCGGCATGGACTTCTCGAAGCAGGCCCTTGGAGGGCCACAAAGGACATGGGAAGATGCTGGGGAGGAGGAAGGACCCCGACGCGCAGAAAAGGAGGAGCGGCAGGAGGCGCTGCGGCAGCAGGAGGAGCGTAAGGCCAAGCACACGCGCGGAGGCGGAGCGGGAAGGTCCGGCAGCAGATCCGAGATAAGTATGGGCTGAAGAAGAAGGAGAAGGAAGCAGAGGAGAAGCAGCCCTGGAGCAGCCCTGCGAGGGAGCCTGACCCGGCCCAAGAAGGCCATCCCTGCGGGCTGCGGGGACGAGGAGGAAGAGGAGAGCATCCTGGACACGGTGCTCAAATACCTGCCCGGGCCGCTGCAGGACATGTTCAAGAAGTAACCAGGCCCCTGCCCCAGCCTACTCCTGTTACTTTCTTGGTTTCTTTTTATTAGGTTAAGTCTCAATTTGAAGGAAAACCTCAGTTGGCCTCTGCCCTTTCCCTGGCCAGGGGCTTTCCCCCTCAGCTCCCCCCCCCTCCCTCATCCCAGGTACACCTGCACCCACTCCCAAGTAGCCTGAAAGGAGGACAGTTTTCCCAGCGGGTCGGGGCCCCTCAGGAAGCCTAAGGTCGTGCTAGTGTGGTGACCCCATACTTCCCTGCTCCCCACTGCCAGGAGAACCTCTGTCCCCAGCCAGCCAAAGTAATGACACATTCCAGCCCTGCCCAGCATGCTGACCTTTGGCCTCTAACCCTCAGTGGGCCCCAGGTCAGGGCAGGGGCACTGAGTGGCCTGGCTCTGAGGAGGGAGTCAGGGGAAGCCTGTCCCGGAAGGCCCAGGCTGAGAGGGCCTGGCTCTGGCCAGGCTGGGATTTGGGTGGGAGGCTGGGGCTTTCCATCTCCTTGGTGACACCCAGCCCAGGGCACCCCTCCCCAGCCCCACCTGGAGAGACATGGCCCCTGCCAAGCTGGTCCCTTCAAATGGATCCTTTGTGGACTTTAGCTCATTTGTGGAGGAACCCAGGTGGGACGCCCCTTGTTCCACCCCACCCCACTTAGGTCCTGGGCCCCTGCCAGGCTGGGCCCAGCTTGCTCAGTTAGGGGCTGCCAGGCCCCAGAAACACTGGAGCCATGGGTAGCGATGGTCATGCCATGGGAACACCCCATTGGTGTGGCCAAGCTGCCCCCATTCCTATCCACCCTCTCCCCCCCCCGTCCTGTCCATGCGCTTCCAGGGCCCACAGTCCCAGGAGGACGCTTCCTGGCCAAAGCCCCAAGCCTTTGGTGAGAAGCCAGTTCCCACTTGACAGAAGGCGTCCATCCATTCATCTCTGGCCAAGGACAAACACTCCTTGGGACGTCTGGGACTGGCATTTGTCCCCCACTCAAATTATCAAAGCTTCTGCTCAGTCAGTTGTGTGGGGATGGTGAGGAAGAGGGTCACATGAGGAGGAAACTGTATCCATGCATGCATGATAATGCGTGGCAGAGACTGCAACAGGGATTGTGTGTTCAGAGATCATATGCATATGTGTGGGCTGGAGCGTGTGTGTGTTTGAGATTGTGTGTGTTGCAGTCATCATTATGTGTTACAGATTGTGTATGTTAGCCTTGTGTATGTGTGCTTGATTGAGGTGGTGTATTTGGGTTGAAATTGTGTCATATGTGTGTGCTATCCATCTCGTGTTTAGAGGCTGTATATGTTAGCTTGTGTAAGAATGTGTTTCCAAACAGTGTGTGTATTGGGAGTGATGGGTATGTGTTAGGTATGTGATGGGTTGTAGAAGCGTGTGTTTGAGAGAATTCAGAGACATTTGAAGGCTGCTGTGTGCATGTTTGGGGTCTGAAAGACAGTTGTGTGCATGGAGTGTGCGTGGGGAGAAAGAACGTGGGTAAGATGTCCCTTCCCAGCCTGAGACACTGGTCACAGTTGGCCCCCCAACGGGAGACCTTGTCCTTGGCCTAGAGTCCTCCCCCTGGGGCTCCTGCCTGTCCACAGAATCCCACTGCAATGGACCCAGGCAGCGCCCAGGAAGCCATGCTGGGCCCCGCCAGGGCCTACCCAAAAGCAGGGCCAGGGGGGACTCGCCTGCCCTGAAGCCTCTGTTCCCATTGGCCCCAGTTTGCATTCTGCAGGTTTCCATTTTAGTGGGTTCTGCTTTTATTCAGAGACAGACTGTGTCTTCTGTCCGTTTCCAATGGGTAAGCCATATCAGTTAGACTGCAATACTTTAAACACAAGACAAAACAATCCATATGTTCGGGAACCAGAAAAGTCCCTGGTCTTGTCATCTGGGGAGCAGGGCCTCGACAGCTCCAGCTCCCTTGACCTACCTCCCCCGCACCCCGCCCCACCTCTGTGCCCTGTGTCCAGCCCCAGGGGCCTGTGTCTGTGTCTGTGCCTGTGTCTGTGATGGGAGCCGCCTCGCACCCTGTTGTCTGCTTGTCTTTGTGTCTGTTATCCTGGGCAGGATGGTCATTCAAAAACCTGGGTCCTGGGCCAGAGACAGGCAGGGCCCAGTCCAGGGGCCCAGGCCTCCCCAGTCCCAGTGTGCGAGCCCCACTTGGACACAAGTGTTCAGAGAGGTCCCCTCTGCCACTTGACAGGGACCTTCAAACCTCGACAGTGATGCAAGGACACAGAGAGTACCAGATAGGTAGCAGAGACCAAGGCGCGGGTGCTTCAGATGAGCAAGAGAACCCAGTCGAACCAGATACCCAGGTGGGCCGGAGGACTCCAGACCTTCAGAGGGCTGCCCTGGTGTTTCCACAGTGCAGTCCCTCTGTATTCCAGAGAGGGATGGGGCATTCAGCCCCCCCCTGATGCCTGCCCTCAGGATGGCTGGTTTAGTCTGGGTCCATGTCCCAGACCCTCTATTCTGCTCCAGGACAGCAGGACTCAGGTCTCCTGGGTGGATATCGGAGAAAATTTTGCCTGGCCCACCTGGCTCCACCACTGCCAGTGATCTTTAGGCCCAGGAACACAATGACTATACTGATGCAGACCTGGCTGTGGAGAGCAGCTAATGTGGCCCAGAGAGCCTGTCTGTGTGGAGCACGTAGTGCACAGAATACGAGAGTTGCTCTGGCAGGGCAGGATCCACAGGATCGCCTGGAGGTGAGGTGTGTGTGACCCACTGGATGAGGGCAATGAGTGTGCACACAAATGGGCAGTGTGCATGCAACACTGGAGGAGTGGCCCCAGAATTCAGCACGCACACACAAGGAGAGAACCCCAGATGAGAAAATGGAAGGAGCAATCATTTGTAGATGGGTGAAAAAGAATGAGGTTCAAGGGAGCGTGCACCAGGTGAGGTGAGCGTGTGTGCTCAGGAAGGCCCAGGCTCCCATGCCTGGGAGGAGCTGCCAGAGGAAGCAAAAGGCGGCTGTGGATCGCCCTGGGCTGGGCACCAGTGACAGGTCAGGATCTCCAAACATGGACGTCCTCCCCTCCAAATCCAGAAGCTCCCAGAAGGTGTCCTTAACTGCAAAGCTGTGCAGGTACTCCAGATGGAATCAGGAAGTCCAGACACCATCCCAGGTGTGTGTGAGAGAGAGAGAACAGGAGGATACAGAAGTATTGCAGCCCAGATCCCTATCAGGGACAGCTGGTGGGCAAAGCAGCCACCCACAGCCTTGTGGCTAGAGTACAGTGGGGTGGACCCAGCCCCAATAGCCCAAGTACCCAGCTGGCAGGGTTGCCCACCCCTGCTGCCACCTGCTCCATCCTCAGGTTCACAGGCCCTGACTGCACAGGAGGCTGGGGCCAGCCTGGTCTCCCAGGCCTGAGGACATGCCTCCCACCAAATGTCCCTGCTCCAGTCCCACTCCTGTCACCCACGCTCTGCCTGGGAGAAACGGGAGGTGCTCGTGCTGGCCCTGGTGGGAGCGGGGAGTCCTGGTGAGACCCCGGTGAGATGGACCATCCTGCCCGCGTGGGGATCCCTTACCCACATCCGTGCTGTGTCATTGTTGCTCTGCTTCCTTCAATGTGTCAGTGCCTGGGGAGGAGCACCCTCAGCCCCTGAACCTGACCAAAAGCCATGGCTGTTGCTCCCCCTTTGTATGATGCAAATGCTGAAATGTACAAATCAACACGACAACAAAGAAAAGACACTGTACAGCAAAAACCCATCCCACTCTACCATCATATATCATCATATCCTCCAACCTCAAACCTAATATCTCCCTCCCACCTATCCCCTAAACTTTA</t>
  </si>
  <si>
    <t>gene_cluster_2111</t>
  </si>
  <si>
    <t>ENSG00000145920.15</t>
  </si>
  <si>
    <t>ENST00000393745.8</t>
  </si>
  <si>
    <t>transcript_cluster_10119</t>
  </si>
  <si>
    <t>GTGCCTCGACCTCCCAGTAGCTGGGGATGAGTGCCTGCCACGCCCGGCTATCTTTATTTATTTAAGTGGAAACGGGGTTTTCTGTGTTTGCCAGGATGTTACCGATCCCTGACAATGATCCGCCTGCACCGGCCTCCCAAGTGCTGGGAACACAGGGGTGAGCCACATGTGCCTAGCCATTCATTTTAAAACAACTTAAATTTAAATAGCTCCATGTGGTTAGAGGATACTGAATTAGCACAAGTTTGAGAGAGTTCCTTCTTGTTCCTCGGACTGGACACAATGAAGATCAACAGTAATCTAGGTCACTTCTGGTTTTAGATGCTTATCAAGAAAATCAGCCAGCATACAAAGGCCACAGTGTGAAGTCACATGGTGTTAAAGAGCTGTCTGCCTGCGTTTGAACCCTGTCGACACGCATCACCCACTTATGGCCTGTGGCTGAGTACCATTGATCTCTGCAAGGTTGGAATAGCGATACCCTATCACATAGGAATGAAAGGATCAAATGAGTTTTATCGCGGTAAAGCAATTTGAAAGAGTGCCTAGCCCACAGTGGGAGTGCTACCGCAAAGTTTTGTTAAATGAATCTGGCAAAAAAAAAATTACAAAGACGCAAGGTCCGGTGACTATTGCCATTTGATTGAAGAATGGTTGTTTTCCATCGCCCCTCTTTTAATAATGATAATATGCAACTTTTTTGTAAGCTTACAACAAAAATACCCAGATGTGTGGCCATGGCTAAACCCTGACCCATCTCCGGAAGAATACCTCCGGCCCCACAGGTATTTTCTAAAACTTCACCATAAATTAAACTACAGTGACGAAGATAGCCACTAACAGGCCATTTGGCTGCACAGATGAATCCTCTGCCTGCCTGCATGGCAATCACCGTGTGCTCGAGGACATAGCAGATCTGCCATCGCATTGTTCTCTCTGTGTTAAGCCATCCAGATGAGGCAAAAAAAACAAAACTGCTTTGGATTAAAAGGTTATTAACTTTTTGAATAAAAAGCTGAATGTGATGCGCACTAACACGTGCCATTCCTTTCCAGAATGCTGCCTCTGAAGAAACAATGACTTTATCGGAGTGCAGTCATCAATCAGGGCCCATGCCTTTGAAGAGATGAAAGAAGGCATTGCCCTGGATTCCGCTGATGAAATCATTAGCAAGTTTCCAGCTAATTGCGGGTTAATATCGCTCAAAAACATGTATTTAAATATCAGAAATTAGGTTTCCTCGGATGGTTTTGTATCACAGAAGATGTCTATAATGCCTGTTATTTTGAACATTAATATCTGCTTGCAAATGTTAAGGTATCTGTGGATTTAAATATCTGCAAGCACTAATTAATGCGTTTAAAGCTAAGATTTTGCCTTTAGGAAAGTTTTCTCCTCTAATAAAATAGTTTATTTGACAACTAACTTATTAGGATCATTTTCATATATTTGCTAAGCAAGAGTAAATTTACCTTCCTCTCAGTCAGAAACTGCTCTACTTGCAACATAAGAATAATAAATTACCATTTTTTATTTCAATAGAAATTTTATTTACACGTCACTAGTGCCATTTGTCGTACTGACGTCTACTGCTATACTACTTACAAAGCTAAGCTTGATTAGTAAAGGACAGAGGCAAGTTTCTGTACCTTCAAACTCCTTCAGGCTTGAACAATCGCCTTTGCTCTTCAATAAGTACATCATACAGTCATGAGTGCGTTGGAGATTACATTATGTTAATTGAACACGAAAGCAACCAAATCCATTTATACAATTTCACTAATGTTTTCCCCTACTTACCATTTTTTGATGGGAATCCCTAAGTGGTTTCCAGATGCTGAATGCCCATTCTGTAAATCGAAAAGCTAGGTAAATGATACTTTCAAGTAATATTTAACTGTAGAATGAGTGTGAGTTTTGTCTTGTTTTTAACCAAACCAAAGGAAGTGGGGAGCAGGTGGGCTGGGCAGTGACAGAAAACCTCAAGACAATCTCCCCTCCCTGTTAGGTGAGGATGTCTGCAGCAGCATTTAAATTCTGGAAGGGCTTGGTTGTCAGCAGCAGCGAGGAGGCAGAGCACAGCATCGTCGGGACCAGACTCGTCCCAGGCCAGTTGCAGCCTTCTCAGCCAAACGCCGACCAAGGAAAACACTACCACGAGAATTGCAGTGATTTGCTTTGCCTCCTCAGGCATCACCTGTGCCATACCAGTTAAACAGGCTGATTCTGGAAGTTCTGAGGAAAAGCAGCTTACAACAAAATACCCAGATGCTGTGGCCACATGGCTAAACCCTGACCCATCTCAGAAGCAGAATCTCTCAGCCCCACAGAATGCTGTTCCTTGAAGAAACCAATGACTTTAACAGAGACCTCCAAGTAAGTCCAACGAAAGCCATGACCACATGGATGATATGGATGATGAAGATGATGATGACCATGTGGACAGCCAGGACTCCATTGACTCGAACGACTCTGATGATGTAGATGACACTGATGATTCACCAGTCTGATGAGTCACCATTTTGATGAATCTGATGAACTGGTCACTGATTTTCCCACGGACCTGCCAGCAACCGAAGTTCACTCCAGTTGTCCCCACAGTAGACCATATGATGGCCGAGGTGATAGTGTGGTTTATGGACTGAGGTCAAAATCTAAGAAGTTTCGCAGACCTGACATCCAGTACCCTGATGCTACAGACGAGGACATCACCTCACATGGAAAGCGAGGAGTTGAATGGTGCATACAAGGCCATCCCCGTTGCCCAGGACCTGAACGCGCCTTCTGATTGGGACAGCCGTGGGAAGGACAGTTATGAAACGAGTCAGCTGGATGACCAGAGTGCTGAAACCCCCAGCCACAAGCAGTCCAGATTATATAAGCGGAAAGCCAATGATGAGAGCAATGAGCATTCCGATGTGATTGATAGTCAGGAACTCTCCAAAGTCAGCCGTGAATTCCACAGCCATGAATTTCACAGCCATGAAGATATGCTGGTTGTAGACCCCAAAAGTAAGGAAGAAGATAAACACCTGAAATTCGTATTTCATGAATTAGATAGTGCATCTTTGAGGTCAATTAAAAGGAGAAAAATACAATCTCACTTTGCATTTAGTCAAAAGAAAAATGCTTTATAGCAAAATGAAAGAGAACATGAAATGCTTCTTTCTCAGTTTATTGGTTGAATGTGTATCTATTTGAGTCTGGAAATAACTAATGTGTTTGATAATTAGTTTAGTTTGTGGCTATGGAAACTCCCTGTAAACTAAAAGCTTCAGGGTTATGTCTATGTTCATTCTATAGAAGAAATGCAAACTATCACTGTATTTTAATATTTGTTATTCTCATGAATAGAAATTTATGTAGAAGCAAACAAAATTTTTACCCACTTAAAAAGAGAATATAACATTTATGTCACTATAATCTTTTGTTTTTAAGTTAGTGTATATTTTGTTGTGATTATTTTTGTGGTGTGAATAAATCTTTATCTTGAATGTAATAAAATACTACATACCTATTTCCCACATCCAGCAATATAACTAACACACTACCACCACACCTACCTAATACCTCATCCATCATACCCATCCCTACCTATCCCAACTAAAAAATTCTCAATTCCCCTACCATCCTAATAT</t>
  </si>
  <si>
    <t>gene_cluster_5850</t>
  </si>
  <si>
    <t>ENSG00000118785.15</t>
  </si>
  <si>
    <t>transcript_cluster_3728</t>
  </si>
  <si>
    <t>GGCGCGCGACTGCCCAGAGTCCGCGGCCGGGGCGCGGGAGGAAGGAGCCAAGCCGCCATGGCCTACACCGAGCTCCTGGTGGAGCCTACAGCTGCCACGCCTGAACAAGGACATCGCACCCAGATTGCCATCTGCCCAACCATGAGGTCGGTGCAATCGAAAGAGCGGTGCCAATGGACAGTGCACGAGCTAAGGAGCACAACGGGCAGGTGACGGGCATCGACATACTGGGCCCCGAGAGTAACCGTTGACGGCACAGACCGCAACGCCCGTGTAGACGCTGAAGGGCCGTCACTGGAAGCCCACGCTGGTCATCCTGCGGATTAACGATGGCCCGTTGCGTGCTGGCTGGCCCCAACGAGAACGAGTTTGTGGGCTTCAATGATCTCCATCTGTTATTTCGAGCGGTAATGACCGAAAGCGGGTCTGCGCAGCACATCAAGAAGCCCATCCGCCTCGCCAGCCCTGGATGGCACCCCATAATGTGTTGCTGGCGTTGCCCTGTGACCACCAAGTGTAGTTTTCAGCCTACCATGCAAGGAGGTGGAGGAACAGCCAGCACCCACCCGTGGGGCTTCACCGAGATGCCCTTTGAACTGATGTTATGGCACGCCAGCAGTAGCTGTGTGGCAATGGGTACCGGCGTCAATCTCTCAGCCAGCGGAAAATGCGGCCTGGGTAAGCCACGACAGCACCGTCTGCCTGGCTGATGCATGGTACAAGAAGATGGCCGTGACTCGGGCACCGAAACACTCTCTGGCGCGTGATTTTCATCAAGATCATTGATGGGTAAGGCCACGACTGTTCCCCGGTGTGTTTCCATGACGCCGCCGCCGGGATGCTGAGCTTCGGCGGGCGGCTGGACG</t>
  </si>
  <si>
    <t>gene_cluster_4380</t>
  </si>
  <si>
    <t>ENSG00000105974.13</t>
  </si>
  <si>
    <t>ARPC1B:CAV1</t>
  </si>
  <si>
    <t>TGGCGCGCGACTGCCCAGAGTCCGCGGCCGGGGCGCGGGAGGAAGGAGCCAAGCCGCCATGGCCTACACCGAGCTCCTGGTGGAGCCTACAGCTGCCACGCCTGAACAAGGACATCGCACCCAGATTGCCATCTGCCCAACCATGAGGTCGGTGCAATCGAAAGAGCGGTGCCAATGGACAGTGCACGAGCTAAGGAGCACAACGGGCAGGTGACGGGCATCGACATACTGGGCCCCGAGAGTAACCGTTGACGGCACAGACCGCAACGCCCGTGTAGACGCTGAAGGGCCGTCACTGGAAGCCCACGCTGGTCATCCTGCGGATTAACGATGGCCCGTTGCGTGCTGGCTGGCCCCAACGAGAACGAGTTTGTGGGCTTCAATGATCTCCATCTGTTATTTCGAGCGGTAATGACCGAAAGCGGGTCTGCGCAGCACATCAAGAAGCCCATCCGCCTCGCCAGCCCTGGATGGCACCCCATAATGTGTTGCTGGCGTTGCCCTGTGACCACCAAGTGTAGTTTTCAGCCTACCATGCAAGGAGGTGGAGGAACAGCCAGCACCCACCCGTGGGGCTTCACCGAGATGCCCTTTGAACTGATGTTATGGCACGCCAGCAGTAGCTGTGTGGCAATGGGTACCGGCGTCAATCTCTCAGCCAGCGGAAAATGCGGCCTGGGTAAGCCACGACAGCACCGTCTGCCTGGCTGATGCATGGTACAAGAAGATGGCCGTGACTCGGGCACCGAAACACTCTCTGGCGCGTGATTTTCATCAAGATCATTGATGGGTAAGGCCACGACTGTTCCCCGGTGTGTTTCCATGACGCCGCCGCCGGGATGCTGAGCTTCGGCGGGCGGCTGGACGCACCAAACAACCCGCAGTTGCCCTGGCCCCAGCCCCTAACCTACAAAAGGCACTTCCTGGGTGGCACCGCTGAGGAACGGGCCTGGCGGGGTGAAGAAGCCAGGAATGTTTATCGTTTCTCAGCGGAGAGAGAAGGCCTCGGGAGCCCCTGAGCTCGAGGAGGACACAGAAAGGGATCGAGGATTCCTGAGATTGGAACTGCTTGGCCCAGGACGCGTTTTCTGGATGGTCAAGATGCTCCCTGTGAGGGACCCCCATCGCGGTCCGGCCTGCCTGCTGGGTCGCGAGAGGTGGAGTGCAGGGTGAATGTTATACCGGACCATCTGACAGTTCCCCGGGACTCCCCGCCAGGCGCCCAGACCGGCAGGTCCGCAGGGGCGCGTCTTTTTTAAGCTTCATTTCTTTCTTTTCATTTCTAAATGTGGAGTCTTTGTCATACCCCAGTGACATCAAGTAGGTTTCTTCTATGAAAATCCAAATTTATTTTTACCTTATTCCATATAGGATGTTACAGACTATTAAATGGTATGAAACAAAATTCTAAAAAATTTAGCTCTAAGTTTTGTAGCAAATAAAACTCAAAACCATAACTCCCTGTACCAAACAACTAATTCTCTTTCACAATGCTCTTTCTTTCCCAACTATAAATTATTCTAAAAAGCTCTAGTGATGAGTCAGAAAACGAATTTAAAACTGAACTATGAAACATAATAATATTTCGACATCAAAATAAATCGATAAACTTAAAAAGAACATATTAAAATTTTCTTATCCTAATTTTAGGATAAAGCAGACCTGAATTAATAGGTAATGTGGGTTGTGCTCTCTGTAATGATTTAGTACAGCGGCGTTTAGGCCTGATTCAGGCCCAGCCACTGGAGAAGGATTGGTAGCACTTACTATTAAAAATTACTCCTGCTAGGCATGCTCCAACGGTGTAAACCTGCAGATCAGCCTCTGGCAGGTCCTGGTCAACATTCCCGCGTTCATGAACACCTACCTGCGCTGCAACCTGGCCACAGAATGGAACCACCACCAGACGTATTTGCTAAACATGGGCACAGAAGATATCAACAACAGGCGAAGAATACGGGCTATTGGCGCAGTATGCAAGCACCAACAGGTACAAAATCAGATATGAACCGAGTTGATGGTTTTAGAAGTTCAAGAACAATAATCAAATGGAGTGCAGCCTTGGCTTCAACCTTTTGCAATGCCCGTAAAGAGAGACCACATCTCACAGGTCCAGCCGCACTCTCCTGTATGACCAAGTGCACATAGCTGCAAGTCAGCTTTGGCTCAACCATAAACCCCTCATAGCCAAGGGGGTGGAGCTGACCAGGCGATCAGGACCAGCCTTGCCAATTCCATAGCTCACCGAAAAACACCAACTGATTCGCCAAGTCTTGCACGACCTCCGGATCCAGCACTTCCAGGCCCAGGCAACAGGCATTGCATGAGCCATAGAACAAGCTCGCAGTGAGCATGACCAAAAGGGATCTGGACTCCTCGCCTTGGGAGAATCAAGACCGTCTCCATAAGAAAATGCATCGAGTTCCACTTACTGATGCTGATGCTGCGCCCCTACACATCGCCAGGCGCAGACCGGCAGGTCCCGCAGGCGGCGCAGTGTGTTGCTGTCCAAGACCAGAACCATCCAGCATCTGCGCAGTCTAAATCGTACAGGCGGTTCTGTACACGGAGCCGTAGCTGTCGGAGCGGTTAGTTCGATTTCGAGCTCGAGGTTTCCCCGCCGCCAGGCTGACTTCTCATCGCTTGTTTTCTTGCATTTCCCACCGCCGTTGCCGCCCTCCCCGCCTGGCCGTCCGCCCTCGCCCTCTGCAAGGACATTTACACCGTTCCCATCCGGGAACAGGGCAACCTACAAGCCCAACAACAAGGCCATGGCAGACGAGCTGAGCGAGAAGCAAGTGTACGACGCGCACACCAAGGAGATCGACCTGGTCAACCGCGACCCTAAACACCTCAACGATGACGTGGTCAAGATTGACTTTGAAGATGTGATTGCAGAACCAGAAGGGACACACAGTTTTGACGGCATTTGAAGGCCAGCTTCACCTTCTGTGACGAAATACTGGTTTACCGCTTGCTGTCTGCCCTCTTTGGCATCCCGATGGCACTCATCTGGGGCATTTACTTCGCCATTTTTCCTGCACATCTGGGCAGTTGTACCATGCATTAAGAGCTTCCTGATTGAGATTCAGTGCATCAGCCGTGTCTATTCCATCTACGTCCACACCGTCTGTGACCCACTCTTTGAAGCTGTTGGGAAAATATTCAGCAATGTCCGCATCAACTTGCAGAAAGAAATATAAATGACATTCAAGGATAGAAGTATACCTGATTTTTTTCCTTTAATTTTCCTGGTGCCAATTTAAGTTCCAAGTTGCTAATACAGCAACAATTTATGAATTGAATTATCTTGGTTGAAAATAAAAGATCACTTTCTCAGTTTCATAAGTATTATGTCTTCTGAGCTATTTCATCTATTTTTGGCAGTCTGAATTTTTAAAACCCATTTAAATTTTTTCCCTACCTTTTATTTGCATGTGGATCAACCATCGCTTTATTGGCTGAGATATGAACATATTGTTGAAAGGTAATTTGAGAGAAATATGAAGAACTGAGGAGAAAAAAAAAGAAAGAACCAACAACCTCAACTGCCTACTCCAAAATGTTGGTCATTTTATGTTAAGGAAGAATTCCAGGGTATGGCCATGGAGTGTACAAGTATGTGGGCAGATTTCAGCAAACTCTTTTCCCACTGTTTAGGAGTTAGTGGATTACTGCCATTCACTCATAATCCAGTAGGATCCAGTGATCCTACAAGTTAGAAAACATAATCTTCTGCCTCTCATGATCCAACTAATGCCTTACTTCTTGAAATTTTAACCTATGATATTTTTGTGCCTGAATATTTGTTATGTAGATAACAAGACCTCAGTGCCTTCCTGTTTTACTTTCCTTTCAAATAGGGTCTAACTCAGCAATCGCTTCAGGTCAGCAGCCTCCCTGAAGACCAAAATTAGAATATCCATGACCTAGTTTTCCATGCGTGTTTTTGACTCTGAGCTACAGAGTCTGGTGAAGCTCACTTTGGGCTTCATCTGGCAACATCTTTATCCGTAGTGGGTATGGTTGACACTAGCCCAATGAAATGAATTAAAGTGGACCAATAGGGCTGAGCTCTGTGGGCTGGCAGTCCTGGAAGCCAGCTTTCCCTGCCTCTCATCAACTGAATGAGGTCAGCATGTCTATTCAGCTTCGTTTATTTTCAAGAATAATCACGCTTCCTGAATCCAAACTAATCCATCACCGGGTGGTTTAGTGGCTCAACATTGTGTTCCCATTTCAGCTGATCAGTGGGCCTCCAAGGAGGGCTGTAAAATGGAGGCCATTGTGTGAGCCTATCAGAGTTGCTGCAAACCTGACCCCTGCTCAGTAAAGCACTTGCATCGTCTGTTATGCTGTGACACATGGCCCCTCCCCTGCCAGGAGCTTTGGACCTAATCCAAGCATCTTTGCCCAGAAAGAAGATGGGGGGAGGCAGTAATAAAAGATTGAAGTATTTTGCTGGAATAAGTTCAAATTTTTCTGAACTCAAACTGAGGAATTTCACCTGTAAACCTGAGTCGTACAGAAAGCTGCCTGGTATATCCAAAAGCTTTTTATTCCTGCTCATATTGTGATTCTGCCTTTGGGACTTCTTAAACCTTCAGTTATGTTTTTTTTCATACACTTATTGGAACTCTGCTTGATTTTTGCCTTTTCCAGTTTCCTGACACTTTAATTACCAACCTGTTACCTACTTTGACTTTTGCATTTAAACAGACACTGGCATGGATATAGTTTTACTTTTAAACTGTGTACATAACTGAAAATGTGCTATACTGCAACTTTTAAATGTAAAGATATTTTTATTTTATATGAAGAAAATCACTTAGGAAATGGCTTTGTGATTCAATCTGTAAACTGTGTATTCCAAGACATGTCTGTTTACATAGATGCTTAGTCCCTCATGCAAATCAATTACTGGTCCAAAAGATTGCTGAAATTTTATATGCTTACTGATATATTTACAATTTTTATCATGCATGTCCTGTAAAGGTTACAAGCCTGCACAATAAAATGTTTAACGGTTAAAAAACCATCCCATCATCCTATCATATCACCATCCACCTCCCATTCCTCAATTATCCTAATCCACCCTCATGACCTAT</t>
  </si>
  <si>
    <t>transcript_cluster_6038</t>
  </si>
  <si>
    <t>ATAGTTTTTTTTTTTATATTGAGGGATGGATAGGGGGTTGAGATGATAAGGTGATGGAGGGGGGGGGATGGTTTATTTTTCTCAAGTTGATTTTATTAACAAAGTGCAAACTATTTTGAACAAAGTAAACTATGAGTCACAGCATTCAGCAAGACATCAGACACGGAAGATGAACAATATTCACTAAGTAAAATACAGCAGATGAGATGTCTCTCCATATATTTAATTATTCATGCTTTTCAATAGTCTCTTAGTCAACTTTCAGTGTAATTTCCACAAATTATAGCAGCTCAAACACAAATGCAGGAGCACAATGGCAAAATTGGCAACTGTTTGGGCTAATTATGATAATGAAAACCTTATCACAGTTTCACGTTCATGTAAGCCACTGTGCAACGATGAATGAATCTTTAAATGTGTTGACACTGAATCAATGTACAACTAATGAAATAAAAAAGGGGCTTAAATATTTGTTGCACACAGTCGTATAGTAAGGCAAAAAAATGAAAATTTTTAAATAATCTTACAGTGTCTACAGGGCCAGGAACGTAATGAATCCATGTTAACTTAATTTCATTTAAAATAACATTTGTAAGAGTCACACAACAGAAGATACCATGCGGTAAACAGTGTGCCTGTACTTGAACAAGTGAGAAAATACATACTCCAAAGGAGATTCAGTCTAGATACTTCAGTTATTCACATATGTCTACAGGGCAGAATCTCTTCCAAAGCAATTTTCTGTTCACTAATCTACAGGCACTAATGGAACTGTAATTAAAACCCAAATATAAAGATGATTATTTTAAACACAACTAAGCTCTTGCCAGAAGAGAGCACCAATGCCGGGCGGGTTACTGACGGCATGCAGGGCCTGGTACATTTCTGGCAATAACCAGCCTTCTCTTTAGATGACAAACTGCCTTTGAAGATGTACAAATTTGCTAAATTAATAAAGAACTACATTGTTATTTCCTTACATTACAAAAAGACTCTTCCCATACTGTTTTCCCATGTACTACTGCTGTCTTAGACTAAAACTGTGCCACCTTCCAACAGTTTCCAAAATTACTATTTCAGGTCGAATAATGAAAATAAGACCAAATCTGATTATCTGACTGATGACAAATTTGAGCACCAACTACAGCAAAATTCAGGGTCAGGTAGCTTGCAAGTCAGTCTCTTGATTTGGCAATTACCTTCCACTATTTTCATCTGTATTGAAGCTGAGATCTTCAGGGCCTATTGTTCACCATCAGGAAACTGGATGTGATCTTCATCCGGGGCTGTGTCATGACCTAAGGAAGTCGTGAACCCGCCCACACTGGTATGCTCTTCCTGCTCCTCATTCCAGTGTCACATTCAATGTCACTGTCGCTACTCATTCCTTCTTCAGGGGCAGCTGAGCTCCTTCAGGTAGTACAGGCTGTAACTCTCCAGTTTCAGAAATTATTTTCCAAATCAGTCATCTGCAGTCCTTCCAGATGACCTTTAGCATTAGCCCCAAGGTGACCATTTCCTCCTTTCTCAACCGCAGGCAAGCCACTGAAACTGCAACCACAACAGCATCTGAATCCAGAGCTTTACACTGCCGGTCTTCAGTTTTTGGCAGAATATCACCGATACTGTATCAAGGCTCGGGGAAACTGTGCCTGCTCCCAGACTGAGACTTCCTGGGAGCCTTCAGACAAAGTCTGACAGTCTCCTTTGACGACTATTTTCTCCAGGGTCCACTGCTCTTCGAAGTATAGACTACCTGCACACTGGATCGAGCTGGCTTGGGCGAAATTACTCTTCTAATTGTGAGGTTTTTGTAACAATTGGCAACTGATGACTTTGCCAGGAGTTCCATTCCAAAATTCTGCAATCTGCCAGAGTTTTCAGTTCCACATAGCCAAGCTGCCTATCAGCAAAAAGGCTTGTCTGCTGTCTCCAGAACAGCACTGCTGCTTTATTCTGTAGTGTATTCTTTACATCAGTTTCATACATCGAACTTCGCATTTAAGTTTTGAGCTTTTACATCTTTAAATCACAGGGCACTTGCCACATAGCCTTCATTTACTTATCTTTTCGAATATGATCCTGTGCAGAAGTATCTGGTGCCGAGGCTGAACTTCATTTTATCTTGCTCATCTCTTCATCATCTTTGTCATCTTAGCTGTAGTGGACTTCCTCGAAGCAGCACATACAGTCTATCGTGCTCAGAATCATCATTCTAATGGTTATCTGGTGACATCTCTTGACTGAGTTCGAGACAGTCAATAGTAAGTCCTTAAGGTTTTTATTGTTGGATATAACTAGTCTGTGCAGAGTATCCAGCTGTCCGGATTTTTAGAAAGTTGGTAACGTACCTGAAAACTTAGAATCACGATCATTTTGTGGATTCAGATCTTCATTTACGTAAGTACAAGCGGAAAATCTATAGTCAGCATTCTCAACTTCAAAGTCAGATGCAAATTCTTGGATGATATTTTTGTAGGATCATTGCAGGACTGGAACCATCTCTTCAATATTCATATTTAGAGTTTTCAGGCAAGCCAGCTGAGAGCTCCAAAAACACAAGATAAATAACCTCGAAACTCCATTTCCATCTGGGTAAACCTTTAACCTCCAGCAAAGTCCTGGAATTTGATGGACTGAAACAGGATCTCTTTCTGACGCGAAGTGCTGATTTCTCTAGACAAGAAAGCTGTATCGTAATGGCACTAATTCACTGGTGAAGTCTGGACTGGAGTTACAAGAATGCCATGGGCTTCCATAAACTTGCTGAACATCATAGGATCTTGAGCTCTTAGATATCAACTCACTCTTACTACAAGACCGCAACTGGGCTTCCTGATGGATTCCAAAGCTCTGTTTCTTGGGTTAGAGATGTCTTCTGACCCATCAGTGTTATTAAGCTTATTCTTCAGCTGTGTCTAACCGTGCAATCATCATCTCCACTGCATTTCCCTAATTTCCAGAGAACACGCTCATCTTTTGCATTTCTACAGCTTCTACATTCCTTCCACTTCTTGAACTAAGCTGATCAGTTCCATGTGACGCCGACGAAGTTTGGCTACCTTCATTCACTTTAATGACGTGTTGCTCATAAATTTCTATTGTGTTTAAAGGAGTGTCCGCCATGCATTCCCCAAAGTGCACACTGATGGCAGATACACTTCAACAAGTCCAGCAAAATACACTAAGTTTTCATGGTGATTTCACATTTGTCCTTTTCATTTCTTCATGTTTGGTGACTGCGGTTGAGATGACAGCTGTTGTGTTACTTATTTCTTCACGACAATTTACAGTTCTCGAGCTGGAGTGGAGCATGGCAATGAGGACATTGAGCTCTGCTCTGTCAGCCAGCGCCTAATACAGCTGAACAACACAGTTTGGAGCAATGAGGACACAGGCGGCATCCCGCAATTTCTCCACAAATGAACATCGGAAACTCAGCAATGCTCTCACGCTCTGTCATCCATTGCCTCCGGCTCTCTGGCGGGCCGCTGGCACCTGCGCTCCCATACTGACCTCTTAGGCGCCGGCCCGAGGTCGCCAGATCAATCGCCGATAAAAGCCCGGCGCCACGTCAGGGCTCTGACAACCGCCCCACCTGCGCGCCCTCTTCAGGTCCAGCGCCGCCCCCCATTCGCCATTTTACCGGCGCGCCCGCCCGTGGCGCAGAGTGGGCGAAAGCGGGCCGCACCCTTTCTCCGGCTCAGCCGCCGGCCAGCAGCCGCGCGACCCACGTACGGGCGCGCCCCTCTTCTGAGCCCCCCACAGCACTTCTTTTAGTGCCTCCTTATGATGATACTGCACATTCTTCAAAATAAAACATTTCTATGACTGTTTTCCTCAATTAAGAGATTTTAAGCTCCTACAAGGCAGGCAATTTGTCATTTATCTTAGTATTTCTTCCCACCCAAGCACAGGCAAGCAAGCACCTAATACAGCTGAAAAACGACACAGTTTGGAGCAATAGGACACAGGCGTGCATCCCTGCAATTTCTATACTAAATGACATCGGAGACCTCAGCAATGCTCACGCTCTGTTCATCCATTGCCTCCGGCTCTCGGCGGGCCGCTGGCGACTGCAGGCTCCGCAGTCTGACCTCTTTAATGTGCGCTGGCCCACGTCGCCAAATCAATCGCCGATAAAACGCCCGGCGCCCACGTCAGGGCTCTGACAACTACCCCACCTGCGCGCCCCATCTCTTCAGGTCCAGCGCCGCCCACCCATTTCGCCATTTTTACCGGCGCGCCCGCCCCATGGCGCAAAGTAGGGCGAACGGTGGCCGCAGCTCCTTTTCTCCCGGCTCAGCCGCCAGAGCGACAGCCGCGCTGAATCGGCCCACGTAAACGCGGGGCGCGCGCGCGCCCTATGAGACTGACGGTGGTTCCGCGAAGGTGCTGCAAAGATTCGCAAACA</t>
  </si>
  <si>
    <t>gene_cluster_2556</t>
  </si>
  <si>
    <t>ENSG00000108395.14</t>
  </si>
  <si>
    <t>transcript_cluster_8596</t>
  </si>
  <si>
    <t>ATAATTCAAACCGATTGCTTATTAATTATGTCACTCCACAAAATTTTAAATAAACAACATTGAGAAAATACTGGGGTAGTGTTAAACAGAAATGACGGCAATATTGATGAGGCTGTTCTAAGTGTTTTACATAAGGTAATAAGAGGTACCACCATCACCAGAACCCCACAAATTTTACATTTCATATAAAAAGTGAAGATAGTTCATTGGCATGTAAAAGCTAGCATCATTCCTCTGTAATCTATGAGCCATAATAAGCCTGTACAATTTCAGTCTCTCTTCAAAGCAGAACAAAGTATTTT</t>
  </si>
  <si>
    <t>gene_cluster_2340</t>
  </si>
  <si>
    <t>ENSG00000085662.14</t>
  </si>
  <si>
    <t>ENST00000285930.9</t>
  </si>
  <si>
    <t>GGTTTTCGCCGGAGATAATTCAAACCGATTGCTTATTAATTATGTCACTCCACAAAATTTTAAATAAACAACATTGAGAAAATACTGGGGTAGTGTTAAACAGAAATGACGGCAATATTGATGAGGCTGTTCTAAGTGTTTTACATAAGGTAATAAGAGGTACCACCATCACCAGAACCCCACAAATTTTACATTTCATATAAAAAGTGAAGATAGTTCATTGGCATGTAAAAGCTAGCATCATTCCTCTGTAATCTATGAGCCATAATAAGCCTGTACAATTTCAGTCTCTCTTCAAAGCAGAACAAAGTATTTTTATTATAGCTTTCAAAAAAACAGAATCACCACTCATAAAAAACACCCCTCATCATCAAAAAAAAGTACCAATTGAGGATGTATTTATGTTTAGGTGGTAGGGGGATGGTATGAATAGATGATGATGGAGAGTGGGTGGGTTTTTTTTTTCACAAAGCACTTTTATTGAGGCAAAGAAGTCTTGCTGAAGGATTCCAGTTCCAAGCAGTCAAAACTCAACCGTTAGGGCACTATTTTGACCTGGTAGATTTTGCTTCTCTTTGGTCAGAGAAGGTATTCAGGTTGTACTTCCCAGCAGGGTAAGAGGGCAAAGCAAACTGGAAGACTTCTACTCTACTGACAGGGCTCTTGAGATCCAACATCAAGCTAGACACGCCCTCGCTGGCCACTCTACAGGTTGCTGTCCCACTGCTGAGTGACACAGGCCATACTACATTTGCAAGGAAAAATGAGGCAAAACACAGGTATAGGTCACTTGGGGACGAGCAGGCAACCACAGCTTCAAAACTCTTCATGGAGGGGTAATCCTTGTGGGAGGACAGCTCAACAAGGCACAGACCCTCAGTTCCTGTTGTAGCTGAGTAAGGTGGTCATATCCTGGCTGCTCAGTTCAAAGTCAAAGACCTTAAAGTTCTCAGCAATGCGTTCTGGTGTCACAGACTTGGGGATCACCACCAAGTTCCTCTGCATGGGGAACCGGATCAGGACCTGGGCTGTAGTTTTATTGTGCTTGGCTGCGATCGCCTTGATCCTGGGATCCTCCAGGAGAGGGGTCCTCGGGCTTGGCCCAGGGCCTGTCAGGAGAGCCGAGGGGCTGTGGGCGGTCACCACGATGCCTTTGGACTGGCAGTACTGGATTAACTTCTCCTGAGTGAGATATGGGTGGCACTCAATCTGGTTAACTGCAGGCTTATACTTCAAGCCAGGTTTGTTTAAAATCATCTCCACCTGGAGATGTTGAATTGGATGCCAATAGCTTTCACCAGCCCTTCATCCACCAGCTCTTCCATGGCCGCCCACGTGTCCAGAATGTTGGTGTCACTGGGAACCACATTGCCCGACTCATCCAATGGGAAAATTCCTTCCCAGGCTTAAAGCCAGTCGGCCAGAATAAGGTAGAGGTCCAGGTAGTCCAGCTTCAGGTCGCTGAGTGTCTTCTGGCAGGCTCCTTTCACCAGGCCCTTCTCATGGTACGTGCACCACAGCTTGCTGACGATGAAAGCTCCTCACGCTTCACCACCTGCTCCCTGAGCTTCTCCTGAATGGCCACCCCACCTCATTCTCATTCTGGTACACATGGGCACAGTCGAAGAGGCGGTACCCGACGTCAATGGCCACCTTCACGGCCTCAGTCACCTGCCCTGGAGGGACTTCCAGGTACCCAACCCAGGATGGGCATCTTGGCGCCGTTGTTGAGCAGGAGACGGCTTGCCATGGCTGCTGCGCTCCCCAGACCCCGCCCAGTACGGTGCGGCCTTGGCCGCGGCGCGTACCTTTAAATAGCCCGTGGTTGGAGAGGATGGGGTGGATGGATGATGATAGGATGGTGGAATGGGATTGTGGATGTGTGTTTGAATGTTAGAATAAGCTGTCTGTCATGATTGTGTCCGTGCAAATTGTTGCATCCTAATAGATCATGAGCACATGGTGTTCTTCATTTGTTAAAGTTATACACAGATGAAGGTATCATGTGATATGTAGAACCTCTTGTTGTTTTATGGATTGGACAGTATGGATGTCTAGTAAGTGCCTCTTATGAAAGTCAACCTGATTGTCAGGCTTGAGCAACAAGAGCATATCTGTGAGTATATGTATCACATAAACATCTGGGTTCGAGAGCATATACCACAGTGCACTAACATTTCTAGTCTGGATGAGCAGCGATGACATGTCCTCAGACCATCAGGACTCATAGAACACCTATCATACTGAACTGTGAAAGGTCTCTGCAGCCTAGATTGCTATCACTGCATGTTGACTCTACAGATGCATGGATTAACGTATTGGTAAGCATCATCACTGTATGTAGCATGGCTGGCACAGACCTCTGCTGACCAATAGTCTCTAGAATACTCATGGCATGTTGCAATGTCACTCAGCTTAATGTCTGTTGCTTGTATACTTGCAGGACCGTATGTGAGACTTGCTGGGCCATCAATGCTGCAGCTGCTCTACCAAGTGCACGGTTAGTATAGCTTTCTCCAAGTTTCATGTTTGGCTAACACTGCCACGTGTCTTGCTCCAGACTGCCTTGTGGCAATTAGTTCCCTCAGTATGTAGCCAAGCTCTGTTGCAACTACCGGCGGAATCTGCCTAAGTCAACCATTGAGCGTGTCAGAGACCATGGCTTCTTACCAGACTCTAGTCAATGCTCTCCTATCAGGCAACTCTCATCCACTAGAGTGAGAGCATCGGCTTAGCCATACATGCACAACAGAGCCCTGTCTAGTTCAGCTTGTCCTGTAGCAGCTCTGAGGCCGACAGGTCTTCGCCTGTACTGTCTGTCTGGCAAGTATCAGTGTTGGGATTCTCAGTCTGAGATGCGACTTGCAGCTGCATGTCCTCACCAGCACTGCAGGCCGTGCTGCCGATGTCCTGCAACATCTTGATCGGGCTAGAACTGGCTGATGTCAACTGCGGATACCCCAAGGGTGCACCTTATCTTCCGAGTGAGCCTGCCAGTTCGTGATCAATGCTTGCACAGTTCTTGAGAGTTGTTTTGCAGCAATTGGATTGGATTTGACCTTGTGGGCGCACCTTCTGTGTTCCCTCCGGCGCAAGTGCGAATGATCCATTTGGGAGGTTCCAACCGCTGACATTTGCTTCAGAGATAAAATTCCCTTGTGCCTTAAGATCTCCACTTCTTGTGTATGACTTCCTTTTTCAGCAGTAGATCCGATCAATGATGAGTTACTAGTAGAAAACAATGGTACAATTTCGTGAATACCACATTGGGCTAGTCACTAAGTTGATATAATCGCAGGATGCTAAAGAAAGGAACAATCATTCAGGAGACTGATAACTCAACACTTTGGTTAATTTGTAAATCTGCCAAGAAATCATCAACTTTGGAACATCCTACGTTAATGAATAGCTCAGCGACTTCCGGTGCTGAAGGTCATTACAATGTTCAAAGTAAGTTCTGGCCCATGACTGCCAATCCGATCTCCACGCGGGCAGCTTGAAATGCAAACTTTCAAAGATAAATTCAGGACGGCTCGGACGGGCTGCAACCAAGGGTGTCACCCGAGCCTGCACAGGTGATCCGTGGTCGTGGACTGGGAGGCTGCCGGTCCTTCGCGCCTCAAGCTGGGGCCCAAAGCCGGGGCAGCTGCAAATCCGCGGCCGGGCTGGCGGTTCCAGCCCCGCCTCGCAACCTGGCTCCCGCGGGCCGGGTAGGCCAGGTTGCTAGAGGGGCAGCTAGGGCACCTAACTTGGGCAAGTCTGGGAACGCGCCTGACGCGGCTGAATGCAGTCACGTCCCGACAGCTGCGCAAGCCGCCCCAGGGATGCTGGTCCAGCCGGCCAAGGCCGAGACCCAGGAGCGAGCCCGCGCCTCCCGGCCCCCGCCTCCA</t>
  </si>
  <si>
    <t>GAGGCGGGGGCCGGGAGGCGCGGGCTCGCTCCTGGGTCTCGGCCTTGGCCGGCTGGACCAGCATCCCTGGGGCGGCTTGCGCAGCTGTCGGGACGTGACTGCATTCAGCCGCGTCAGGCGCGTTCCCAGACTTGCCCAAGTTAGGTGCCCTAGCTGCCCCTCTAGCAACCTGGCCTACCCGGCCCGCGGGAGCCAGGTTGCGAGGCGGGGCTGGAACCGCCAGCCCGGCCGCGGATTTGCAGCTGCCCCGGCTTTGGGCCCCAGCTTGAGGCGCGAAGGACCGGCAGCC</t>
  </si>
  <si>
    <t>transcript_cluster_13260</t>
  </si>
  <si>
    <t>CCACCCCGTCAATGCTCAATTTGTGAGTGTCTACTGCGAACACGTACGTTGACAAACGCCTAGTCCTCCCCGATCCCAGCCCCATTCGTAAAATTCAAGACATCTAGCACTCCTGATCAGCCCCACAAGGCTCCAAAACAGTCAATACCCATCTCCCCCCGCCCCCAGTGCCCTTGTCGTATGTGCGCGCTCCGCTAGACTTCAGCTGACGGACCCGTCAGAGACCGCCGCCGCGACAGGTCAAACTGCTGCACAGGTCACCCACGGCGATCCGCCGGCAGCTGCCGCCGCGGCGACCAGCCATAGCTCGAGCTGCGGAAGTCAGAAGCACCTGCGAGGGCTAAGGTGATCCGTCCATGGCAGTCAGAGCTGACACAGCGAAGCAGCACTATGCTATGAGCAACATCATCCTCTGGTTCCCAACAACTTTCTGGAACCGAGCACAGCCTGGATCTCAAGTGCCGCTAACTTAGGACGACTGCCTGAGCATAGCTTTTAGAATGGCACAAGATCTGTCTTCGGCCGAGGACACCGAGATGGTGTCTGCATTGAGACTAGATGATTCAGGCAGTAGTGCAAGAACTGATCACATTGACCTGTCAGTTGAGACTGAATCCAGCATGAAGGACCTGTGTTGATCCAGGAAATATCCTCAGATCAGCTGTCAGGATCATGGAATTACCATAGCTTTGCCACAGTGTTCTATCACTGATCGATACTTGCAGCGCTGCACCTTCATGAGTCCTTAACCGTGGATCGTCACGCGACCAAAGTGCGAGCATTTCTATTTTCACTTTGCATTGTCCCGCCTTAAGCATGAAAGGCTGCCCTCCCAGCGTATTTCTAGAACATCTCGCCACATCTTGACTGTGCTAGAATGATAATGAGTACCTGCCAGGTGGCAGTTTCACCTATCCATGTGGCCGATCATGTGTTTAGATTACTTCGTCTGACTAAGATACTAGGAAGTGAAGTGGTCTGATGCACCTATCAGCAACTGCCTATCCTTCCTGCAAGCAAACTTAACGATCATGACTAAGTTAGACAAGCACACTATTGAGTCACGCGCTCCAGCATACGATGATTCACATGTACCAGCGACAATGCATTGGTCGTAAGCCACCTATTGAACTCACTGGCCACTCGCAGTGCAGCATTACAGTATCCATAACATGCTCACAATCTGCAGATTCATGCACAATTGTCATCTCAACAATCTCTTTATATTCCAACGCTTGTAATTCAGATACATGCATATCCATCTACATTTCATCACAATTGGCAAATATTTGCAACAAGAACAGTGCATCAATACATGCACACGACGCTTCACATATGTAGACCGTGTAAAACATTCCCCCATTCTAAAGCCTCTCCAAATTCATCAGCCAACTTAGTCAGTCTCCATAATGCAATCTCAACATCAATACGTTAGATCTGCCATCTAATCTGCAAAACACTTGACATGTAAGAATTAACCTGAACACTAATAAAATTCACATAATTTCTTAAAAAATAAAAAGATCACTCATGTTGCCCACATTTATCTATTATCAAAAAATCATCAGCCAACCTCCTTGCCTCACTTCTCAGAGAGAGAATTTCTTTAGTTTTTGCAAGAAGGTAGAGATAAAGACACTTTCAAAATGGCAATGGTATCAGAATTCCTCAAGCAGGCCTGGTTTATTGAAAATGAAGAGCAGGAATATGTTCAAACTGTGAAGTCATCCAAAGGTGGTCCCGGATCAGCGGTGAGCCCCTATCCTACCTTCAATCCATCCTCGGATGTCGCTGCCTTGCATAAGGCCATAATGGTTAAAGGTGTGGATGAAGCAACCATCATTGACATTCTAACTAAGCGAAACAATGCACAGCGTCAACAGATCAAAGCAGCATATCTCCAGGAAACAGGAAGCCCTGGATGAAACACTGAAGAAAGCCCTTACAGGTCTCTTGAGGTTGTTTTAGCTCTGCTAAAAACTCCAGCGCAATTTGATGCTGATGAACTCGTGCTGCCATGAAGGGCCTTGGAACTGATGAAGATACTCTAATTGAGATTTTGGCATCAAGAACTAACAAAGAAATCAGAGACATTAACAGGGTCTACAGAGAGGAACTGAAGAGAGATCTGGCCAAAGACATAACCTCAGACACATCTGGAGATTTCGGAACGCTTTGCTTCTTGCTAAGGGTGACCGATCTGAGGACTTTGGTGTGAATGAAGACTTGGCTGATTCAGATGCCAGGGCCTTGTATGAAGCAGGAGAAAGGAGAAAGGGACAGACGTAAACGTGTTCAATACCATCCTCACCAGAAGCTATCCACAACTTCGCAGAGTGTTTCAGAAATACACCAAGTACAGTAAGCATGACATGAACAAAGTTCTGGACCTGGAGTTGAAAGGTGACATTGAGAAATGCCTCACAGCTATCGTGAAGTGCGCCACAAGCAAACCAGCTCTTTGCAGAGAAGCTTCATCAAGCCATGAAAGGTGTTGGAACTCGCCATAAGGCATTGATCAGGATTATGGTTTCCCGTTCTGAAATTGACATGAATGATATCAAAGCATTCTATCAGAAGATGTATGGTATCTCCCTTTGCCAAGCCATCCTGGATGAAACCAAAGGAGATTATGAGAAAATCCTGGTGGCTTTTGTGGAGGAAACTAAACATTCCCTTGATGGTCTCAAGCTATGATCAGAAGACTTTAATTATATATTTCATCCTATAAGCTTAAATAGGAAAGTTTTCAACAGGATTACAGTGTAGCTACCTACATGCTGAAAATATAGCCTTTAAATCATTTTATATTATAACTCTGTATAATAGAGATAAGTCCATTTTTAAAAATGTTTCCCCAAACCAAAAACCCTATACAAGTTGTTCTAGTAACAATACATGAGAAAGATGTCTATGTAGCTGAAAATAAAATGACGTCACAAGACAAAAACACCACCCCACCCATCATCTCATTCATCCATCACCCTCCTCCTACATCCTAACATCCTATAAACCCTAAAAGGCCAGACATTTATCGAATCAAGGAAATGCTATCAAAAGGGATATACTTTATGTATGCACGACTATTGAGATTGTGTCTTGTATAATAAATTTTCTTAGCAGGGACATATCATTGTGCCTGTAAATTCCAAGAACCATTGCTTGGCGAAATCTGAAAGACCCTTCATTTTCCTTCAT</t>
  </si>
  <si>
    <t>gene_cluster_978</t>
  </si>
  <si>
    <t>RNA-bloom2</t>
  </si>
  <si>
    <t>transcript_cluster_13172</t>
  </si>
  <si>
    <t>gene_cluster_10602</t>
  </si>
  <si>
    <t>transcript_cluster_15069</t>
  </si>
  <si>
    <t>gene_cluster_4596</t>
  </si>
  <si>
    <t>transcript_cluster_1796</t>
  </si>
  <si>
    <t>gene_cluster_736</t>
  </si>
  <si>
    <t>ENSG00000163637.13</t>
  </si>
  <si>
    <t>ENST00000638436.1</t>
  </si>
  <si>
    <t>SULF2:PRICKLE2</t>
  </si>
  <si>
    <t>transcript_cluster_20842</t>
  </si>
  <si>
    <t>gene_cluster_18212</t>
  </si>
  <si>
    <t>transcript_cluster_2344</t>
  </si>
  <si>
    <t>gene_cluster_2184</t>
  </si>
  <si>
    <t>transcript_cluster_23685</t>
  </si>
  <si>
    <t>gene_cluster_109</t>
  </si>
  <si>
    <t>transcript_cluster_26099</t>
  </si>
  <si>
    <t>gene_cluster_14863</t>
  </si>
  <si>
    <t>ENSG00000163349.22</t>
  </si>
  <si>
    <t>ENST00000369561.8</t>
  </si>
  <si>
    <t>transcript_cluster_30878</t>
  </si>
  <si>
    <t>gene_cluster_7474</t>
  </si>
  <si>
    <t>ENSG00000167434.10</t>
  </si>
  <si>
    <t>ENST00000300900.9</t>
  </si>
  <si>
    <t>TANC2:CA4</t>
  </si>
  <si>
    <t>transcript_cluster_36805</t>
  </si>
  <si>
    <t>gene_cluster_1643</t>
  </si>
  <si>
    <t>transcript_cluster_4543</t>
  </si>
  <si>
    <t>NC_066580.1</t>
  </si>
  <si>
    <t>TTTTTTTTTTTTTTTTTTTTTTTTTTTTTTTTTTTTTTTTTTTTTTTTTTTTTTTTTTTTTTTTTTTTTTTTTTTTTTTTTTTTTTTTCCATCATGCTTTGCCTCCGATTATTAAAAATAAAATTACAATATCATTGTGCTGTTGTTGTTATGTATCATTTCATAACTAATAAAAGCAAGAAAATCAAAGACAATGATAGGAGTAACATAAACTACTTGAAAACCAAGGACATCATAGATGTGTTTCATGTGACCACCAAAAGCCAGAGCCAAGACAATGAAGAACATGAAACCATAGCTTGTCTTCTAGGCACCATTGAACTCTTTCATGAAGTTTTGAGCACAAAATCATGTTAAGTGGACTCAAATGCGATAATGTTAGCCTGTAAATGAGTCAGGCTTCATTTTTAAATGATACATTGCACAATTAGTGCATTCTAGAATCTAGTTTCTGTTCCGATAAACTTATTAAACAATTAACACATGAAAAAATATCGCCCCGAGGGTGAGTAGTACCTGGGTAACTAAACTAGTTTAGTATTTCCTTCTCCACGAAGTCCACTTGAGTTGAAGCTGGTACCATAAAGGTGGTATTCCCAGCACCCCTCGTGCTAGCCGTGGATCAAACACATCAAATTGTACCCGGTGTAGGGAGTCTAAGAGAACCTGAGCAGGCACAGACGGCAGGAGCACCGGAAGAGCCTTGGCAGGCACACTCTTGGATAGTTTTCGTGCCTTTTGTAAGTGTGCATTGGCTACTGATGCCATTTCATAAACTGCTTCACAAAGACCCTCACGAGAATCCAGCCATCTCTCTTGACCTTCCTGCTTAACTATTAGCCCGTGCTTGGACGCTATTGCCCTTGGTATGTAAGAAAAATGTCGGTTGTGACCAGCGTGATAAGGCAGCGACTTAAGGAGAAGAAGAATACCGCTAGCCTTGCCAATATGTGAGGCTGCATGATCAGCTGCAGTAGACATGATACCACCAGATTGAAGTGTCAAATACAGCATAGTAGATACAGTGTCCTCAGCATATTTCTCCAACTCTTCCATGGTTTCTGGAATGTCGGTAGCCTCTCTTCTTGCATCGTTGATCCGGGCTTCAACAGATCGTTTCAACCATGTCTTACTAATTTTGGTCTCTGATATCACGTGTGACAGGGCCAGTGCTGTTGGGTGTTCAATTAATTTATTGGCAAATATTTTGTCTATGGCTTCCTGCCACCACACAAGGCGCATAAGACCAATCCTGGGATCCGAAGCAACATCCATAGCTCTAGCTGTTTCCACATTCAAGGCACGGAGTGTAAACGCAGCCTTCCGTAGAGATGGAGGAAGTTCAAGAAGGCAAAGATAGTGATGATAATCATAACTTCGCACTTGTTGTACGCAGTGGGAGAGAGCCGACCTTAAGTTACCAGATGCAGAACCGCCACTCATTAAATCCTCTAGTTAGTGCCTGAATATACTTTCAAGGTTTCTGCCGGCAGACAACCAGCTCCGGCAGAGTTTTTCCGGCCAGATGAGTTGAGTACAACTCCAATTCAACAAGTGCAAAGCGGCTGTCTGCAATTTTTTTAGGGAGGTGCTGAGTGTTTTTAAAATCGTTGGAATCATATCATCGCGCTAGCTTCGTGAGAGTGAAAGGAAATACTTGAAATTGAAAAAATTAAAAGGAACCTGAATATACTTTCTCAAGGTTTCTGCCGGCAGACAACCAGCTCCGGCAGAGTTTTCCGGCCAGATGAGTTGATACAACTCCAATTCAACAAGTGCAAAGCGGCTGTCTGCGTAGCGGTGTTAGGGTTCGGCGCGGCGCTTTCGACATGCGAGCCACCGTCAACAACAGAGGTTGTAATGGTCGCTACTTATGTTTAAACCCTATAATAACGCTGTATTTGGTTTATCAAAGGTCCTTGCTACTTAATCAGTAATCATTAATCTTCCAAGCACCTATTGCTGTTGGTTTATATTATAAGCAATTTCATCAAATAGAAAAAGTTCAAACCTTATATGGGGTTCAATATGCTAGCAAAGAAAGATTTGAAGAAATTGAGCGATATAAAACAAGCAATTCTCGAATTCATCTAGAGATTTAGCGCAATGGAGCTATGATCTACTGTGACGCGATTATCGGATTGTAGAAAAAGCTATAGTGGCTGCAAATCGCGTTGGAATCATATCGCGCTAGCTTCCTGAGGTAAAGGAAATACTTGAAATTGAAAAAATTAAAAGACTTTGAATATACTTTCTCAAGGTTTCTGCCGGCCGACAACCAGCTCGGCTTGAAGTTTTTCCGGCCAGATAAGTTGAGTACAACTCCAACTCAACCC</t>
  </si>
  <si>
    <t>gene_cluster_8404</t>
  </si>
  <si>
    <t>LOC127120650</t>
  </si>
  <si>
    <t>17806at72025</t>
  </si>
  <si>
    <t>Complete</t>
  </si>
  <si>
    <t>https://v10-1.orthodb.org/?query=17806at72025</t>
  </si>
  <si>
    <t>NADH dehydrogenase (Ubiquinone) complex I, assembly factor 6</t>
  </si>
  <si>
    <t>transcript_cluster_16229</t>
  </si>
  <si>
    <t>TTTTAAACAAACCAATTGTCTTAAAAGATGAAACTACATTGAATTTAAATCTCAATTGGAATTTTTTTTCTAATCACTGTAGTATTAAAAAGAGCCAAACACTTTTTTTTTTTTTTTTTTTTTTTTTTTTTTTTTTAGACACAAAAGAAGTTCATTTAATTCTCTAGAAAATTCTTCAATACACCATAAGAAATCCCTTATACATTACACAAACACACTCAAAATATCATTCTTTTTACAATACAGAGCATCATGCACTACAGCAACAAAAAACACACAAGATCAAATCTAGACTTGGTAGAAGAGAGACTTTTCATCTGTTTAGTGAGAAAATTAACAATACAATTTAACAAGTACAACTGACCGATAGTCGAAGATTCAAGGAGTTTCGGCAGTTCAATGGCTAGAAGCAAATCGATTAACCAAAGCGAGTGCATTGCTGGTAACTTGAGCAACATTGACAATCCTATCCTTGAAGGCATCCTTAACATTTCCATTCATGGAAGGACCGGCAAAGCCATCAAGACAAGTGTTATCATCAGTGAGAGCAGCACTGACCCAAGTCTGCACGTTGCTCATGTGCCACTCGAAGTCCTCTCCAACAGCATGACCGATACTGCCTAACTCTCTAGCCGACTGGCTAAGACTGTCCAAACTGTCACCCATGTTTTCTATGCAGTCTTGTATGGCTCTGTACTCCCTTGGCTTCACGCCTCTTGCTTTTGATATCTTCTTCACATATGATGCACTCGATCGTGTCCTGGATATGCTCACTGATATAGCAGCTATGGCTAGTTGTCGCTCGCTTTGGCCAATCACGCTCGCATATCCCATAAGACATTGAACACATAAAGCAGGGTAGCGAGTAGACCTGCACGAGGACTTGATGAATTCTGCAGAGGTTATAGAGGATTCTGCAGAGCCAGACATGTAAGTGACAAGGTTCATGAGAACCAGTAAAAAAACCTCCATGTAGCTGCCATGTTTACTGCTATACACTGATAGGAGTATAGGAAACAGCACTATAGGAAGTGGAAAACATCTATTATTGTATGTATACAGATTGTTACCGTATTCCACTTTCAAAAGGAAAATATGGCATACTTTTTGCAAAATATATAACTTTGACATGTTCTAGAAATATAACTTTTGTTGACAAGTTCTTAGCATGCCAAACTTTTGCCTCATTAGTTTTAAAGATATATCCTTTACTACTTTAACTAAAATATTATACTAATACTCTATATTTTTGAAATAGCAATGTTTATTAATAAAGTGACTGATTCAAAAGACAAGATAGCGTTTAAAATTAGGCGTAAATTGTCAAACAGAAAGTGCTAATAGTCACCTTTCCACCTTCCAATAAAC</t>
  </si>
  <si>
    <t>gene_cluster_18216</t>
  </si>
  <si>
    <t>LOC127120659</t>
  </si>
  <si>
    <t>XM_051051171.1</t>
  </si>
  <si>
    <t>25445at72025</t>
  </si>
  <si>
    <t>https://v10-1.orthodb.org/?query=25445at72025</t>
  </si>
  <si>
    <t>Pectinesterase inhibitor domain</t>
  </si>
  <si>
    <t>transcript_cluster_2969</t>
  </si>
  <si>
    <t>CATCTTCCCTAGCCTGGACCTGGTCGCTCAGAATGTTGAAGTGGCTAGACAAAGGCAGGAGATGAGGATTTGGTGCCCTGAGAATGATGGTCTGTTTAACATGAAGAAAGCCTACTTGCATACATCAGGCCATTCTCCCACAGTTCCCAGGGGCAAAGTTATTGGCATAAAGGTATCGCTCCCTCTACCTCTTTAATTTACTGGAGAGTTATTCATGGAAAGCTACCTATGTGATGAGCAAATGGTTTGTAGAGGTGTGCAATTAGTGTCCATGTG</t>
  </si>
  <si>
    <t>gene_cluster_4729</t>
  </si>
  <si>
    <t>TTTTTTTTTTTTTTTTTTTTTTTTTTTTTTTTTTTTTTTTTTTTTTTTTTTTTCAATCAATCTCCCACTCCTGTATAGATATTTATCAAACTATATATTACAACCAAAATGTTACCAGAAATCAAGTCCAACGTCTCTAATTCTATGATAAACAAATATGTAAACCTAATGCAATATCCAAGAAATAAAGAAAGAAACGATGAAATGGACTATGATAAACAAATATGTAAACCTAATGCAATATCCAAGAAAGAAAGAAACGATGAAATGGACGGACAAAGTGCTGTAGCAAAGTTCCCTACAAAGTACTGCTGCATCAGAAAATGAACTAAGTGCCACCCTATATTTTCTGTACAATCAAGAGAATCAGCATGTTTGTATGATAAAAGTGAATCTTTTTTTGGTGCCAACAAAGACTGCATGCAGCATTCGGCAATAGCAATATCTCCTTCGTAATAAATAAGCTTGGTCTGCATATTCAACCCCACTTGCAAACAATCTGGTTCTGAATTATAGATTCCTATGCAAACTGGTTTTTTTATCTGAAGTTCACTATACACCCAAGGAGAATGCACGTGAATATTTGTGAACGTTGATGCCCTAATGGTCTAGGTCTATCACAGAGTCCTTTCCCAATCATTGAATGAAGAATGCATCATTAACAATTTGGTAGCTATCACGTGATCAAACAGCGAGCACTGGAGAATCACTTGGTTCTTAAAACACCATATGAATACATCCTTTCTATGTCTATAGATTTAAGTTCCTTTGGTAACAGTAGGATTCCGGCCAAACTGAATGATCATTGGCTTGCCTTTAAATACATGTCCATGCACTAGAATCAGAGCTCGATGAGCCAGTTCTGTGGAGGGGAATGTTAAAAAAGCTTGACCCTTCATCCTTCCTTCCTGCATCAATTTAACTTGAAGACCAGACTTAGCAGCCTCTGTACTTCCAAAGAAGGACCCAAATAAAAAATAGAAATCGTCAGCAATCACATCTTTTGCCAAATTCTTAATATACAACACAGAAGCAGGATTTCCTGCTGTATAGTTCTTAAACATTGGAAGAGATAATATTTCCTCAGGAGGTAACTTTCCTCTCTAATTCTTCCGGAGTCAAAAACTTGTTGGGATCTAGAGTCTCTTTTTCTGGCTCTTGTAACTCTGGACTTGTGTCATTATCCTTATGTTCATTCAGGGTTGCTTTGGGAGCAATTTTGATCTTTAAGACGGGGTTCTTTTTATCATCGGGATTTCTTTCGGGATCAAAGTGGCAGGTTTTACTCCAACAGACTCATGAGCCACATCTTTATCAATAGCAGGGCCAACAATGGCCCCACGCCTGGCACGCTTTCGTCCAGAATTTTTTGCTCTTGCTCCATCCTCCTCATCTGAAGATCCCATTTCTGATTCATCACTAGACATATCTGCAGATTGAGGCTTCGCAGTTACAGAATGAGGAGGAGGTAAAGGTGGGGCTGGCACCTCTGGAGGTAATGGTGGCGTGGGTAGTGCCATACGAAAGGGGGGAGGAATGTTCATTTTGTTCATCAAGTGTAGAACCTGAGTGTAAAAGCGGGGAACAGCAATTAGAGCATTGACGATGTTGGTCAGTATATTTCCATCCGGTGGAGGATAAGCATACTCAAGATGAGGAGGAAATGGATAATCAACACCAAGTCTATGGGCAATTGGCTCCTGAATAGGAGGCCTCCAGATTTTGTGTCTCCGTCAATAGGTTTAGTTACATTTTCATTCTTCACCGCTGGTGTATTAGAGTCTTTTCCCAGCTGAGCTCCGCTGCTTTTTTCCTCATTCGCAATTGGCTTACTAGCTTTCTCAGCTGACAAGACTTTACCAAGAAATTTCAACCCATTTAGTTGGCGCTGTGCTTGAGATGCCAGCATGTCATTTTTGAAATCCACAAAAGCACAATTTCTCAACCTTCCACGAGAACAAGGGCGAACAGAGGAAGCTCCGTAATGGGCCAAGAGTCTAGAAAGGGTGTCGTGAGGAATAGCGTCTGGAAGGTGTTTGATTAAAAGCGTAGCCGGTGACTCCAAGGCAGAAGTGTTCGGCTCTGTGGTGCCTTGAAATCCAAGTTGAAGCGAAGGATTAGCAGCCATGAAATGTTAAAACAAATTTTCGCCACTTTGATTTTTCCGAAAGAAGGTGGAAGGATTCAAATCCCTAGATAAATATCTGAAAGTGTTTTTGTTGGAGTTCAAAGCAAAAGGTGAGTTGATGAATGAAAGTGCGAGAGTGGAGATTGTGAAAGCCGAAGATTTGAGCCCGATACGAGTGTTGCGACTCGTCATCTTCCCTAGCCTGGACCTGGTCGCTCAGAATGTTGAAGTGGCTAGACAAAGGCAGGAGATGAGGATTTGGTGCCCTGAGAATGATGGTCTGTTTAACATGAAGAAAGCCTACTTGCATACATCAGGCCATTCTCCCACAGTTCCCAGGGGCAAAGTTATTGGCATAAAGGTATCGCTCCCTCTACCTCTTTAATTTACTGGAGAGTTATTCATGGAAAGCTACCTATGTGATGAGCAAATGGTTTGTAGAGGTGTGCAATTAGTGTCCATGTG</t>
  </si>
  <si>
    <t>transcript_cluster_4437</t>
  </si>
  <si>
    <t>GGGGATTTTGAATTCACGATAGATAAACAAGATAAGGTGTTTTTGTTTTTGCGTGTGTGTGTATGCGAAGGAAGAAAGAGTTTTTCGAGCAATGGGAAGAGCGTTCGTGTACGTGATTCTCGGTGGTGGTGTATCTGCTGGTTATGCTGCTCTTGAATTCGTTAGACGAGGTGTTTCTCATGGTGAACTCTGTATCATTTCTAATGAATCAGTTGCTCCGTATGAAAGACCTGCATTAAGCAAAGGATATTTGCTTCCAGAAGCTGCTGCCCGGCTTCCATCCTTTCATACATGTGTAGGAGCAAATGAGGAAAGGAATTCGGATTTTGAATTCACGATAGATAAACAAGATAAGGTGTTTTTGTTTTTGCGTGTGTGTGTATGCGAAGGAAGAAAGAGTTTTTCGAGCAATGGGAAGAGCGTTCGTGTACGTGATTCTCGGTGGTGGTGTATCTGCTGGTTATGCTGCTCTTGAATTCGTTAGACGAGGTGTTTCTCATGGTGAACTCTGTATCATTTCTAATGAATCAGTTGCTCCGTATGAAAGACCTGCATTAAGCAAAGGATATTTGCTTCCAGAAGCTGCTGCCCGGCTTCCATCCTTTCATACATGTGTAGGAGCAAATGAGGAAAGGCTAACTCCAAAATGGTATAAAGAACATGGAGTTGAACTAGTTCTTGGAACTGGAGTTAAGTCTGCTGATGTGAAACGTAAAACACTGTTAACCACAACTGGGGAGACCATAAGTTACAAATTTCTTATTATTGCTACTGGCGCCCGGGCTTTGAAACTGGAGGAATTTGGGGTTAATGGATCCGATGCAGAAAATGTATGTTATTTAAGAGATATATCAGATGCAAATAGGCTTGTGAATGCTATTCAATCTTCTCCTGGTGGGAATGCTGTTGTCATTGGTGGTGGATACATTGGCATGGAGTGTGCAGCATCTTTAGTGATTAATAAAATCAATGTAACAATGGTCTTCCCAGAAGCACATTGCATGGCTCGTTTATTAACCCCCAAGATTGCAAGCTACTATGAAGAATATTATAAATCAAGAGGAGTAAAATTCATTAAAGGAACTGTGCTATCATCATTTGATTTTGATTCCAACGGAAAGGTTACAGATGTTACTCTTAGAGATGGAACAAAGCTATCCGTAGACATGGTTGTAGTGGGAATCGGAATACGACCAAATACAGGTCTGTTTGAAGGCCAACTTACTTTGGAGAAAGGTGGAATCAAGGTAAATGGAATGTTCCAGTCAAGCAACAGTTCAGTCTATGCTATTGGAGATGTTGCAGCATTTCCAGTCAAAGCGTTTGGGGAAAAGCGAAGACTGGAGCATGTTGATTCAGCAAGAAAATCTGCAAAACACGCTGTTTCATCCATAATGGAACCAGACAAAACAGGCGAATTTGACTACATTCCTTTTTTCTACTCCAGAGTCTTCACTTTGTCATGGCAATTTTACGGGGATAATGCCGGGGAAGTTGTTTATTATGGAGATCTCTCAGCCTCAGGTAGCACATTTGGAGCATATTGGGTAAACAAGGGTCATGTTGTCGGGGCTTTCCTTGAAGGAGGAACTAGAGAAGAATATGAAGCCATAGCAAAGACTACAACACTAAGGCCAGCAGTTGAAGACTTGACTGAGTTGGAGCGGCAAGGTTTGGGGTTTGCAGTGGCAGTTAGCCAGAAACCAGTAGCATTACCACCACCGATTGAGGTTAGCGGTAGCACTTCTGGTCTTCTTTTGGAAAAACCATTATATGCTTGGCATGCTACAGCTGGTGTCGTTCTTGCTGCATCAATAGCTGCATTTGCATATTTTTATGGAAAAAGGCGTCGCAGATGGTGAAACTTCTAAGATTACCAAATTCGTGGTTAACGGTTTCAAAGGATGACTGTGACACTTCTAAGGTTACCAAATTCGTGGTTAACGGTTTCAAAGGACTTTAGACAGATTTACGAGCTGCAATATTGTATCCTATCCAACTTATTGGATTACAATTCTTCACTTGTATTGTTCATATACAGGATTGTTGTACTAAAAACAAAAGGAAAATACAAATGACCATCATTCAGAAGTTACTAATAAAAAAAAAAAAAATCAATTTAAAAAAAAAAAAAAAAAAAAAAAAAAAAAAAAAAAAAAAAAAAAAAAAAAAAAAAAAAAAAAAAAAAAAAAAAAAAAAAAAAAAAAAAAAAAAAAAAAAAAACCCTCTTTAACTTCATACCATTATTTGGAAATTGACATTACAGGAAATTTCTTTAAAAAAAAAAAAAAAAAAAAAAAAAAAAAAAAAAAATTTCTTTTCAAAAAAAAAAAAAAAAAAAAAAAAAA</t>
  </si>
  <si>
    <t>gene_cluster_3868</t>
  </si>
  <si>
    <t>LOC127128010</t>
  </si>
  <si>
    <t>9279at72025</t>
  </si>
  <si>
    <t>https://v10-1.orthodb.org/?query=9279at72025</t>
  </si>
  <si>
    <t>FAD/NAD(P)-binding domain</t>
  </si>
  <si>
    <t>transcript_cluster_3268</t>
  </si>
  <si>
    <t>TTTTTTTTTTTTTTTTTTTTTTTTTTTTTTTTTTTTTTTTTTTTTTTTTTTTTTTTTTTTTTTTTTTTTTTTTTTTTTTTTTTTTTTTTTTTTTTTTTTTTTTTTTTTTTTTTTTTTTTTTTTTTTTTGAACTAAATACATTACATAGTATTTTTTTCTATTCAATTTAATGTACATTACACATTCAAATTTACAAGGACTCCAAACTACACCACCTAAAAATAGCAATATTTACACCAAACATAACCTAAGTAATATGTTACTGTAAACAACTACTTACACTAGACTAATACATAATAGATATTTGAGATTTCTACTGTGCAGTATAAATTCCAAGCCCCTCTTGCTGAGGGAAGGAAGATAGATACTTACAGTTTCTTCTACATGTATGCATTATTTTTGTTTGACTTGAAACATGATGAAAATAGTAAGAATATACACAAGAGAGGACACTTAAGAATAAGATCTGATCAACTTAAAATTCTGAAAAGATCGGTTTTTGAAAAAACTTCCAAGAAGAAACCCGATTGTTGTTCCTTGAGGCGGCTTTGGTGAAAGACTAGAGTTATGTTTCACCTGCAGTACCGTGTCGCCGATCTGTCTGCGGATTGAATCGATAATCTTTATATCGACAGGGTTACCAGTTACATCGGTGACGTAAAATGTATCTTTTGCTTTCCCGTTTTCTGTTGATATTTCTGCTCTTTTGATACATAAACTGTTTTCTCGGAAAATCCTTGTGATATCGGAGAGAAGTCCTACACGATCTTCCGTGCACAACTCTAGCTCCATCCCCTCAGATGCCCGCCTCTCAATTGCCGCTTCAAGACACTGTATAAGGCGTTCTCTCTCAGCCTCTGAGCTTATCGGAAAGCCATCAACGTGCCGAATATAAAACTCCTGATAAGCTTCTGTCCTTTCTGTCTGAACCACACCATGAAAAACTACATACTGCATATCAGTTAAAGTGCAAACAATATCGAACAATAGCTTTGGTCGATCTTTGGCTCTCATGATAACCACGGCGTAATCCCTTTCAATACAGTCCGAGACAGTTACATGTGGAAACGGACTTTTATCTCTTTCTCTGAGTCCTGCTTTTTCAACCCTTTCATAGTCCCTGTCGGCAAACATAATCTGATGTAATCTTCTATCCCTATACATAACTCCAGGATGCGAAAGTGCTGTTCTAGCTGTCTTCGGATCATCACTTCCCCTGAGAACGTTGCAAAGCAAATCCCTTATGATCGAGAGACGCGACGGGTCCTCGATGGCACATCCACTTGAATCATCAGTGACATGAACTACTGCTGCAGCCCTAGTATTATGCGTCCAAATCTCGGCAGTAACCACATTACAGTGAAGGTCTGCGAGCACCGCACAGATTTCAGATAGTAAACCAGGTCTGTCTGTGCCTGTAAGTTCAATAACTGTGTGCTCTTCAGTAGGTACGACCCCAACAGACTCTCTCATTGACGTTGCAAAGCTTGGATTCTTTTCAAGTCTCCTCTGAATATAATCAATGACCTCCTTATCTTTGATCTTGCTTCCATTACGATCCGTCACATTAAACACATCCATGAACCAAACCCCATCAGAGGAGATATAAGCCTTTTTTATCACAAGGTTCATATCTGAAATAACTTGGACTACATCAAGAAGTATCCCATGTTTGTTAACACTATCAACCTTAATAACAGTGGCGTTTTCACATGCATTATTATCAATCACAACCCTAGGTGGGTTCATCCTTCTTATGAGCTTAGCATATTCATCATCCATATTTGATTTTATGTATGTATATAATAATATATGTATGTACAATTTGGAGAGTGATTGAAAAAATATGGAGAGTCAAGAAATTTGGAGTGAGTTATATATATTGATGAGAGATTTGAAAAGAGAACCTGAAATTCTCCCACAACCAAGGAAAGAGAAAGAACATAAAAAAGTGAAGTAGGTGAGTGGTCCTTTGAATCTGTTATGTGTTTTCAAGTTTTATATTCGGATATATTTGGCGGTGGGAAAGTGATGGAGTGTAGTGTGTAATTTACGTCCAAATTTATATAATGATATTTTCATAAGAATTGGTTGTTTATCTGTTGATTTTGGTAAAATATTGAAAGGGGATATGTGACAAGTGGTGCAACTAAAAGTGGCGTTTTGAAGCATTATGAAATGGCAACACTAGGTGGGTTATCCTTCTGAGTTTGATATGCATCATCTTGATTTGATTTTATGTATGTATATTAAATATATGTATGTGCGTAACAATTTGAGAGTGACATAAGCCTTTTTTATCACAAGGTTCATATCTGAAATAACTTGGACTACATCAAGAAGTATCCCATGTTTGTTAAACACTAGTCAACCTTAATAACAGTGGCGTTTTCAATACGCATTATTACTGTAATTCCATAACCCTAGGTGGGTTCATCCTTCTTATGAGCTTAGCATATTCATCATCCATATTTGATTTTATGTATGTATATAATAATATATGTATGTACAATTGGAGAGTGATTGAAAAATA</t>
  </si>
  <si>
    <t>gene_cluster_1912</t>
  </si>
  <si>
    <t>LOC127128213</t>
  </si>
  <si>
    <t>XM_051057440.1</t>
  </si>
  <si>
    <t>9984at72025</t>
  </si>
  <si>
    <t>https://v10-1.orthodb.org/?query=9984at72025</t>
  </si>
  <si>
    <t>ACT domain</t>
  </si>
  <si>
    <t>ACCTTAATAACAGTGGCGTTTTCAATACGCATTATTACTGTAATTCCATAACCCTAGGTGGGTTCATCCTTCTTATGAGCTTAGCATATTCATCATCCATATTTGATTTTATGTATGTATATAATAATATATGTATGTACAATTGGAGAGTGATTGAAAAA</t>
  </si>
  <si>
    <t>transcript_cluster_12798</t>
  </si>
  <si>
    <t>GAAGCACAATTATCTATTAGTTTAAAAAATAGGAATAAACCATTCAACAAAACAGAGCAGAAGTGGTTCGTTGAGATGGCAGTTTACTCTGTTCTCGACGATGCCTCGGCGTTGGCCTCTCTTCCCGGTGACGTTGACGGTTACATCTCTATTTGCGGTTACGGCTCTCTCCTCTCCGGTAATCTCACTCCACGCTTTTCTTTTCACTAATTAGTAATTATCATCACTCTCTTAACTCTTAACATTATACAAGAAAAGTGCTAGATCAACTTTTCCCAACCTAATTAACTTCCGAACCGCCAGATTAACCGGTTTCCGCCGTCTCTTCTCCGTCATAGGAGCTTTCTTAGTTTAAAAAATAGAGTAACACTCAAAACAGAGCAGAAGTGGTTCGTTGAGATGGCAGTTTACTCTGTTCTCGACGATGCCTCGGCGTTGGCCTCTCTTCCCGGTGACGTTGACGGTTACATCTCTATTTGCGGTTACGGCTCTCTCCTCTCCGAAAAAGTGCTAGATCAACTTTTCCCAACCTAATTAACTTCCGAACCGCCAGATTAACCGGTTTCCGCCGTCTCTTCTCCTTCGTAGGAGCTTTCTTTTTCACTCACGGCATCGCCAACCTCAAAACTCAGGAAATTGCTGCTCTCTCTGTTGAGCCTTACGAAGATGAAACCTTTATCACCACTGTTTTTGATATTAAGAAAACTGAGATTCCTGCGTTTATTCAAAGGGAGAGGGAATACAGATTTTTAGCTGTTGTTCCTGAATCACTAGATGGAAAGCCCTTTACTAATCCAGCAGTCATTTGTGCATCTTACACTGACGAGGAATTCTTTAAATTTAAATGCTGTGAGGAAAGGAAACATATTTTCAACATTATGGAGAATATAATGTTCATAAGATTTGGCGGGATGACGTTTTACCATGCCGTGTTTATCTTCGACACTGTGTCCTAGCTGCAAAAAGCCTCGGCGATGAAGTTTACAATAACTTCTTGGACCATGCCTTCATTGCTGATCGCAAAACAACAATACGTCAGTACTTTGAGACAATAGGCACAGGTATCATGGAAGAAGAGCCACCTGAGTCATTAAAAACCCGTTACGGCGGTTGATCAAACCAATAGTCGACAACTTGTTGCCAAGGCGTTGGCTTATGAGGTTTTCATTTCTAAATTTGTTGTCCTCGTGTACTTTTCAAATGAGAAGTATAGATAATTGCATTCTTTTCATGGATCGCATCAGATATGCGTTCACTATTGATGTGTATCGTATACAGTCGATGCTTGGGGCAGTGTCCTAGCCCGAAAAGAAAATTATATATAGATTAAATATTGTGAACTTTTCTTATTGGTTGTAATAATGCAATATTGATATTGTTAAACTCAAAAAAAGCATGAATTATCCATGAAAAAGAAGAGAAACAATGGAGGAAGATTTCCATTACTCTAAAAAAAAAAAAAAAAAAAAAAAAAAAAAAAAAAAAAAAAAAAAAAAAAAAAAAAAAAAAAAAAAAAAAAAAAAAAAAAAAAAAAAAAAAAAAAAAAAAAAAAAAAAAAAAAAAAAAAAAAAAAAAAAAAAA</t>
  </si>
  <si>
    <t>gene_cluster_7344</t>
  </si>
  <si>
    <t>LOC127074012</t>
  </si>
  <si>
    <t>20993at72025</t>
  </si>
  <si>
    <t>https://v10-1.orthodb.org/?query=20993at72025</t>
  </si>
  <si>
    <t>uncharacterized protein LOC101515049 isoform X1</t>
  </si>
  <si>
    <t>transcript_cluster_20086</t>
  </si>
  <si>
    <t>TTATTTTGCTAACATAGTACATCATACTATGTACTTTCATTGATATATTATCAGATCAAAATACCAACATAAGATTTTTTTTTTTTTTTTTTTTTTTTTTTTTTTTTTTTTTTTTTTTTTTTTTTTTTTTTTTTTTTTTTTTTTTTTTTTTTTTTGTGTAAATTCACTGATGAATTGCCAGATTAAGATGTCAAAGTTACAAAGGCGTCACACATATTCTGATTCTGTCTTGCATATATCATGTAGCGAGACGGACATATCAATGTTACAAATTCACAAACAGGTAGTCAAGTAAAGTGTTCTTAAAGCATTCAGCTGTGACAAGAACTTTATAAAATCACAAACAGACAATAACTAGATTACAAAATCCATGTCCTCCATCATGTGTTGAAACTAGAATTGGTGCTGTGCATTTGGCGACGAAGTTCTCCCAGGAAGTCCCGCTGTGACACAGAAGGAGGAGCACTAGCAGCTGGTGACATAATCTGGTGAGGGAGTCTGAACTGAGTCCAAACTGATGTCCCACCAGAATACATAACTGGTTTTTCAGATGAATCTTTCGGATTATTGTAGGACTGTATTGCAGCTGTCCAACGATCATTGAGAAGCTGGGAAGCTGCACCGCTACTACAGCCTTCTAAAGCAATGAATCTTGAATAATGATTCTCATTGAGAATATTACTGCTGCCAGCATCTCCATGATCTGGAACATGAAAGTTTCTTGAAGAAGTAACTTGATTCTTATCTAAATCACTCCCAGCGCTATTTGTTCGATCAAGCCTATCTACAAAATTTGATAGAAAGCAGACGACATGTACAAATCAGAATGTAACAAAATAGAGCAGCAAATGTGCAAAACCTAAAAAAGTAAATAACAAGGGGATTGTTTAACATTGGTAAGTAAGTAGTAAGAAGAATTAGGCGAAATGAAAATAAATTAGGGTTGATGAATGGAGTAACCAGATGATTTGCGTCTGTGGGTAGAACGGTTTCTCTGATTGGGTGGAGCATAGCGCTTCACCGCCGTGGCAGATTCCGGTACCGGAGGGTTTTCCAGCATCCTTCACTCTCTTTTCTTCTCTTTCAAATCACAATAACAACCTCGAGAAGACAAAGAGAACGCTCCGTCCTTCCCTGACCATTCCTGA</t>
  </si>
  <si>
    <t>gene_cluster_21632</t>
  </si>
  <si>
    <t>LOC127086451</t>
  </si>
  <si>
    <t>27262at72025</t>
  </si>
  <si>
    <t>https://v10-1.orthodb.org/?query=27262at72025</t>
  </si>
  <si>
    <t>uncharacterized protein LOC101492656</t>
  </si>
  <si>
    <t>transcript_cluster_896</t>
  </si>
  <si>
    <t>GCCGTTGCTTGCTTGCTTCTACACGTGGGGAAACATCTTCTTTACTCTGTACCCTCTTCAACTCCAGCATTAAAAAACAGCTTATGATTAATTATTAATTCTAATTCATACCACAACGGGTCACATTAGAGTCTTCATCAAATCAATTATCTTCCTAAAACACTCTTCTCCTTAATCATCATGGACACCTCTTCAACCTGAACCAACCTTCATCAAAGCTATGATTTCATCTTTAGCTTTTAATCCTCTCGTTTCTTCCTCTTTTAACATTGCCACCACCACCACTCACAGCTCCAAAAATAAGCAGTATCTGGCCAAGCAAAAGCCAGTAGAACTCACCCTTGGCTATCAGAATCCAAATGGATGCAAGGTCTGCAGTTTTGGATCAAAAGGATCAATATATCAAAAGGTGAGTTCTGGTTTCAAGGGTGTATCCGTTATGACAGATGATAAGTCAACAATGCCATCTGTTGAAGAGGACTTTGAAAACATAGGCATCTTGAATGTTGATTCATCTCTAGAACCATTCAAAGATCACTTCAAATATAGACTGAAGAGATATCTACACCAGAAAAAGCTCATTCAAGAATATGAAGGAGGTCTTCAGGAGTTTGCAAAGGTTACTTGAAATTTGGATTTAACAGAGAAGAAGATGGCATTTCGTACCGTGAGTGGGCACCTGCTGCTCAGGAAGCACAGATTATTGGGGATTTTAACGGATGGAATGGCTCCAACCATCACATGGAAAAAGACCAGTTTGGCGTATGGAGCATTCAGATCCCCGATGCTGATGGAAATCCAGCTATACCTCACAATTCAAGAGTGAAGTTTAGGTTCAAACATAGTGATGGAGTTTGGGTTGACCGTATCCCTGCTTGGATTAAATATGCCACTGTCGATCCAACCAGATTTGCTGCTCCCTACGATGGTGTCTACTGGGATCCACCACTTTCAGAGAGGTATCAGTTTAAACATCCTCGTCCACCAAAGCCCAAAGCTCCACGGATATATGAAGCTCATGTGGGAATGAGTAGCTCTGAGCCCCGCATAAACTCTTACAGGGAATTCGCAGATGATATTTTACCACGTATTCGGGAAAATAACTATAATACAGTCCAGCTGATGGCTGTGATGGAGCATTCCTATTATGCGTCATTTGGATATCATGTAACAAACTTTTTTGCTGTGAGTAGTAGATCTGGAAGCCCCGAAGATCTTAAGTATCTGATAGATAAGGCCCATAGCCTAGGTTTGAATGTTTTGATGGATGTCATCCATAGTCATGCTAGCAATAATGTTACTGATGGACTGAACGGCTTTGATGTGGGCCAAAGTTCACAACAATCTTACTTCCACGCCGGAGATAGAGGTTATCACAAGCTATGGGATAGTAGACTTTTTAACTATGCCAACTGGGAAGTTCTTCGTTTCCTTTTATCTAATTTAAGGTGGTGGCTTGAAGAGTACAAATTTGATGGATTTCGATTTGATGGAGTAACCTCAATGTTGTATCATCATCACGGAATCAATATGGCATTTACAGGGGATTATAATGAATATTTTAGTGAAGAAACAGATGTGGATGCCGTTGTCTATTTGATGCTGGCCAACTCTCTGGTCCATGATATTTTGCCTGATGCAACTGTCATTGCTGAAGATGTTTCTGGAATGCCTGGACTCTGCCGACCAGTTTCTGAGGTGGGGATTGGTTTTGACTATCGACTAGCCATGGCTATCCCTGACAAGTGGATTGACTACTTGAAGAACAAGAAAGACAGTGAATGGTCAATGAAGGAAATCTCTTTGAATTTGACAAATAGAAGATACACTGAGAAATGTGTCTCTTATGCTGAAAGTCATGACCAATCCATTGTTGGGGACAAGACCATTGCATTTTTACTAATGGATGAAGAAATGTATTCTAGCATGTCTTGTTTGACTGATGCTTCTCCTACGATTGAGCGAGGGATTTCTCTTCACAAGATGATACACTTCATAACCCTGGCGTTAGGTGGAGAGGGCTACCTTAATTTCATGGGCAATGAGTTTGGCCATCCGGAGTGGATTGATTTTCCAAGAGAAGGCAATGGATGGAGTTATGAGAAATGCAGGCGCCAGTGGAATCTGGTGGATACAAATCACTTGAGATACAAGTTCATGAATGCATTTGACAGAGCAATGAACTTGCTTGATGATAAATTCTCAATCCTTGCATCAACAAAACAGATTGTGAGCAGCACAAACAATGAAGACAAGGTTATAGTCTTTGAACGTGGGGATCTGGTGTTTGTGTTCAATTTTCATCCAGAGAATACATATGAAGGATATAAAGTTGGGTGTGACTTGCCTGGGAAGTATCGGGTTGCACTGGATAGTGATGCTACGGAATTTGGAGGACATGGAAGAGTGGGGCATGATGCAGACCACTTCACATCCCCAGAAGGCATACCAGGGATTCCTGAAACAAATTTCAACAATCGTCCCAATTCCTTCAAGGTCCTATCCCCGCCTCGTACCTGTGTGGTATATTATAGAGTGGATGAAAGGCAAGAAGAAAGCAACAATCCCAATTTGGGTAGCGTAGAAGAGACCTTTGCTGCAGCTGATACTGATGTTGCAAGGATTCCTGATGTTTCTATGGAGAGTGAAGATAGCAATTTGGATCGGATAGAAGATAACTCAGAGGATGCAGTTGATGCCGGAATTCTCAAGGTTGAAAGAGAAGTTGTTGGAGACAAACTAGAAGAAGATTCAGACAACTGAGAATCTTGGCAATTTTCACTTGTCAACCATCCAATGGAAAAGAAATCAAGAGTAAATTTTGAAGAAACTATTTGGAATGAATTCCTTTCGGGAAAATAAAGAGGTCTATTTGGAGAAGGATTGATGCATATTCCACTTCTCTCTAATTAGACATCTCCATTTAAGAGATTAAAATCCAAGCTTTTGTCCATCAAATCGTCATGTTATTATGTTATGGAGATTACATGCGTGAATGTATAAAGATCACCAACACTCCTAAGTTATGGATGAATAAAACTCCACTACCACTTATGTATATTACCTTCTGGTGGTGGTCATGGATAAAAAATGTATATAATAAAAAAAAAAAAAAAAAAAAAAAAAAAAAAAAAAAAAAAAAAAAAAAAAAAAAAAAAAAAAAAAAAAAAAAAAAAAAAAAAAAAAAAAAAAGGGCATGCACGAAGCTACAGACATTCTGACACCAAACAAAAAAAAAAAAAAAAAAAAAAACTATACTTTAACAA</t>
  </si>
  <si>
    <t>gene_cluster_1008</t>
  </si>
  <si>
    <t>XM_051025987.1</t>
  </si>
  <si>
    <t>transcript_cluster_14901</t>
  </si>
  <si>
    <t>TCTTTTTAAAACAAAATTTTTTTTTTTTTTTTTTTTTTTTTTTTTTTTTTTTTTTTTTTTTTTTTTTTTTTTTTTTTTAGAGCAAGAAAAATCGGAATATAATCAAAACAAAAGAACCTTTTTTTTTTTTTTTTTTTTTTTTTTTTTTTTTTTTTTTTTTTTTTTTTTTGACAAAATACACAGCACTTTTTTATATAATTTGGAATACTAATTAACCATTAACCAGTTTACATAGCCAACAAGAAGCAACAAACAAGATGCAGGAGATGCACAACAGTTCAACACCAATCTCCAAAGCAACAAACAACTCATACAAATATTATAATTATTCAGATACATAGTTTTTGTTGCAACTCTCAAACAAACTGATCAAGATACTCCTCAACAGTAGTGTACTTAACATCTGGGTACAACTCAAAAGCCTCAACCCCAAAAGATGGTTCAATCACAAAGTTGGTGTGATCGCCCTTCACAAATACAGAGTGGTTAATTGATAATATCACATTGATTGGAAGAGGTGCCTCTTCAATATCCTTGAGAAGTTTATCTTCTGGAATATAACTTTTCTCCACAGTCTTCCCAATCTTCTTCTCCCACAATGCAACAAGCTCGTTGAATGAGTAAATGTTCTTAGGAGGTTTAATGTATAGAATCTTGTTCAATGTCCTTGGATCATCCACTGCTCTAATAGTGAACGTTCCAATGTCATCTTCCTTGTTAAACACGGCTTTGGGATTTCCATCACCATATATGACAACTTTGTCTTTGGGTGGAGGTGGAACAAATTGTCCTGGCTGAGCTAATGTGGGGAGAAAATATCCAGCAAAGTAGTTGCTAGAGACATATGTATAGGGTATTCCTTCCGCTTCAATAGCACGTCGAATTTGGACTTTCGTTGCAAATGCAGATTTTGCTGGCTCTACTGCATGGACACGATCCACATCGTTCCCAAATTCCGAAGGGAAAAACCTCTTAATGTTACCAGCCTCCTTAATAGCAGCGATAATCTTCACCTGATCCGCAAGCTGAACCTGACCTACCGTAGAAATCACCACATCCACCTCCTTAATCGCCTTCACTAACTTCTCATGATCGTACAAATCCCCAGGAACCAAATTAACGCCTAATGTTTTGAAATGATCGAGGAGATTAGCCTTGGTTGGATCAGAAAGAGTGGATTCTCTGACCAATGCAAAAGTAGGATGACCAGCCTTCGCACTTGCTTCTACTATGTGTTTTCCGATGTAACCTGTTCCTCCGATGAACAAAATCTTGCTTTTCTCAGCCATGAATGTGTGTGTTAACTAATGCTTACTTTACTTTCGAGATTTGTTCTCCGTTTGCTCTGTCTTACCAGCGCTTCAGTTATAGCCAAGAAAATTAGTTTTGAATTACGATTACACCTTACTTTGCTTTCTTAAACTATACTCCAGATTTAGTAAAAACCC</t>
  </si>
  <si>
    <t>gene_cluster_14853</t>
  </si>
  <si>
    <t>transcript_cluster_6946</t>
  </si>
  <si>
    <t>TTTTTTTTTTTTTTTTTTTTTTTTTTTTTTTTTTTTTTTTTTTTTTTTTTTTTTTTTTTTTTTTTTTTTTTTTTTTTTTTTTTTTTTTTTTTTTTTTTTTTTTTTTTTGTGAATGCTACTTACTCATTTTCTTTCCAAATGTAAAATTACAAGACATGAAAAGCTCAACCGAATTGCCACAATGAACAAGACACACCTAAAACTCTCTTTTGCCAATGACACTAACCATTTGTTTCAAAATGAGATGAAATAAAGATGACCAATCATAGATTTAGGCTGTTCATAATTTAAAGTCTCACCTACCATTAAATATACAAGACAATCAACAAGAAAAATACAAAGACATACTACATCTCCTATGTACACAAGTTATTTCAACAGAGAGGCATACTTAGTCAGAAGAAACTTGCGGTTCAAGCAGGTTATCATCACTATGAGCTTCGAAGTTTCTTCTAACGAGGTTGGTGAATTCTTTGAGGTGCACATTTGAGGTTAACATATTGTGGTGGCTTCTCAAAGTGCTTTGCGGATCCAACAGGTGACTTGGGACCCCTTTCATTTGGGGACAAGATCTTGAGAAGAGCCGAAGCGTCCTTGTTAACACCATGAAGAGGCTTTCTTTCCTCAACGGGATCGTCCGTAATCGGACACTCTTGAGCTTGAGATTCGTCGGACATCACCAATTTCTCAAACTCGTTCTCTAGAAAATTGAAGTCCTCTTCTATGCCAAGATCAAAAGTTTCTGCCAACAGATTTTCTATATCATCATTAGAAGTATCAATACCATCACTTACTTCAAAATCTTCCTCCTCGTTCTGGCTCAACCAATAGTCATGAAACCACGCTGAAGATTTCACAAGCTCCCACCATTGAGGTGAAAAATCCTCCACTTGACGAAATGCAGCAGGTATGAATAGAGGAGCATTTGGATTCAGAGCTGAACTTCTTTTAGATACCAATGCCATTAGAAACTATTATCAGTGTTTTGCAGAGTTATGTTATGATTGTTTACAAAGATCACAATCACAGAGTGAGTTGAAAAAAATGGAAAACGGTGTATATACCAAACTGCAGAATCATGTATCTGAAGTTGAAATAATTGACAGAGGTTAGTTTCGGTTTATGGAATCAGGTTGTCCTGCAGAAAAACTAGTTGCTGTAAGCCTATAACACATAGACAAAAAAAATGACACACAAATATAAGGTACACCACTAACTGATTTCAAATATAAGCATAATAATTACTTAGAAACTATGAAGCTCACGACATGAGTTGTATGACACTCACGACATGAGTTGGTTGCGACACTCATTGGTGTCAAATACTTGTATGACACTCACGACATGAGTTGGTTGCGACACTGGTGTCACATACTTGTATCGACATGAGTTGGAAAAGTCAGACAAGTGTCTAAAAGGATAAAGTTTTTTTATTTGCTCCGACACTTACACATTTGAATCGATGACCGACACTTCGACACCAATGACATCATAAAACACTTCTTTAAGATCTAAAAAACAGTTGCTTCAGATCGGTATTCTAAAATCAAGATCGAAGCTTTGATCTAAACCAACTTCTCCCAGAAACACTTCGTCTTTTGTTAATTCTTATTTCAAAGCAAACACAAAAGTATGCGTATCCATCATAAAGCTAACAAGGCCAACATGGTCTTACTATATAGTAACAACAGTACAGCCTTCTGGTTTAAAATACACATCACAAAGAAAATCAATGAAAAATCACAGCATAACAATTAACAAATGATCGTAAAACATCTTAAAATATCATGCAAGAAAGGAAAAAACAGCAACTATGCAGAATAAGTTCTACACAAGCTTTGTAAAAAATCATTTTTGAAGTCACAAGTCTGAACAAAAAATGAATAAATAAAACCCATATGTTGAACTATTAAAAAAATCATTTTTTCAAAAGATCAACTACGGATCACAGATATTGAACAGAACTAGCCTGACAAGAAATAGATACTCCATTGTTACCTATTATCAGTGTTTTGCGAGTTATGTTATGATTGTTTACAAAGACACAATCACCC</t>
  </si>
  <si>
    <t>gene_cluster_7390</t>
  </si>
  <si>
    <t>LOC127085703</t>
  </si>
  <si>
    <t>XM_051026202.1</t>
  </si>
  <si>
    <t>26143at72025</t>
  </si>
  <si>
    <t>https://v10-1.orthodb.org/?query=26143at72025</t>
  </si>
  <si>
    <t>protein EARLY RESPONSIVE TO DEHYDRATION 15-like isoform X1</t>
  </si>
  <si>
    <t>transcript_cluster_11048</t>
  </si>
  <si>
    <t>GGGAACAACAAGAAGAAGGGTTTTTCACTCTCTCGTTTAAATCGAAAACATTAACCAAAACATGGGCAGAAAGTTCTTCGTCGGCGGTAACTGGAAATGCGTATGTTTCAAATTCCTTAACTTCTTCACTTCGCTCTTCTTCAATTTGTTTCTATCTTAATTTTAATGAAATCTCTACTGCAGTTTTCACCATCGATCGAGATTCTAATCGATAAAATTTAGCTCCAACTATGTTTATAATCAGATCGAGTAATTGTTTGTGCTGAAATTAATGTTGGATCACTTGATCACAATACCCTTTCTGATCTAGCAAGTTTGGTGTTATGGGAACAGAATTGTGTTAAGATCTTAATTCCATTAGGGATGTTTACAAAGGAACAGAACTGCTAGAGTATGGTTAAAGCATATTCTTCAGTTTATCTATAATATAAAGGGTGAACAACAAACACTCAGAAGAACAACAACAAGAAGAAGGGTTTTTCACTTCCTCGTTTAAATCGAAAACATTAACCAAAACATGGGCAGAAAGTTCTTCGTCGGCGGTAACTGGAAATGCAATGGAACCACTGAAGAGGTGAAGAAAATTGTGGGTACTTTGAACGAAGCTAAAGTCCCCGGAGAAGATGTTGTTGAAGTTGTTGTGAGCCCTCCATATGTGTTCCTTCCCTTTGTGAAAAGCTTACTTCGCTCTGACTTCCATGTTGCTGCTCAAAACAGTTGGGTTCGCAAAGGTGGTGCTTATACCGGGGAGATTAGTGCTGAAATGCTTGTAAATTTGGATATCCCTTGGGTTATTCTTGGGCACTCTGAGCGAAGGCAGCTTCTAAATGAAACAAATGAGTTTGTGGGTGACAAAGTTGCATATGCACTCTCACTAGGGAGGAAAGTTATCGCTTGTATTGGGGAGACTCTTGAACAGCGTGAAGCTGGTACTACTCTTGATGTTGTTTCTGAGCAAACAAAGGCAATTGCAGACAAAGTATCAAACTGGGATAATGTTGTTTTGGCCTATGAGCCAGTTTGGGCCATTGGAACAGGAAAGGTTGCATCTCCTGCTCAAGCTCAAGAGGTCCATGCTGCTTTAAGGAAATGGGTTCACGACAACGTGGGTGCTGAAGTTGCTGCGTCTCTAAGGATCATCTATGGAGGCTCTGTAAATGGAGGAAACAGCAAAGAATTGGCATCACAGCCTGACATTGATGGATTTTTGGTTGGCGGTGCTTCCTTGAAGCCGGAGTTCGTTGACATCATCAACTCCGCGACTGTGAAGAACTGAAATTCGTAAGTAGGAATTGATATGCTGCTTTGGAAGCAGCTTCGGAAATTTATGTTTTGAGTTATGATTCTGTATTTTGTAACCAATGCTTTGAACTTGTGTTTAGTACTCTGAATAAATATGATTTACTTTTACCTCATCGGTGGGCGATGAATTGGGTTTTGGTTAAGTTTTAATGCAGAAATAGTGTACTGCCATGACATTTGGTCAGTAAATAATGTCGAATGCCGTTGTTTTAAAAAAAAAAAAAAAAAAAAAAAAAAAAAAAAAAAAAAAAAAAAAAAAAAAAAAAAAAAAAAAAAAAAAAAAAAAAAAAAAAAAAAAAAAAAAAAAAAAAAAAAAAAAAAAAAAAAAAAAAAAAAAAAAAAAAAAAGGGGGGGGGGGGGGGGGGGGGGGGGGGGGAAAAAAAAAAAAAAAAAAAAAAAAAAAAAAAAAA</t>
  </si>
  <si>
    <t>gene_cluster_13982</t>
  </si>
  <si>
    <t>LOC127087170</t>
  </si>
  <si>
    <t>20973at72025</t>
  </si>
  <si>
    <t>https://v10-1.orthodb.org/?query=20973at72025</t>
  </si>
  <si>
    <t>Triosephosphate isomerase</t>
  </si>
  <si>
    <t>transcript_cluster_11273</t>
  </si>
  <si>
    <t>NC_066584.1</t>
  </si>
  <si>
    <t>TTTTTTCAAGTATATGAAAATTTAGAATGAGATTTTTTTTTTTTTTTTTTTTTTTTTTTTTTTTTTTTTTTTTTTTTTTTTTTTTGAATTGATTGAGATATAATATTACAAAACATGATGCAAACCATGATGCGAACTTTTTCTGCAAATAGATCTAAGATATAATAGATCATTGAGGTAATTATAGTAGAAATACATATGCGGCATATTCATTAACATAAACATAACTTATATCTCATAGAAGGAATATATGAAAACCACACAAAATAGTTACATTACTACTTTACTACTTTACAAGACCTAAATTGAGGATACCCCATGAAGTATTAGGCCAAGATTTCTCTTTTGCCTTCATCAACAAAACTCTAGTCCATGAAATCCAACCTTCCAAGAAACCCTTTTATCCCAATGACATCCCCACTCAAGCAAAAGAGTCAATCCTCTCTCAGATTCTCTCTCAACTCTTCAAATCTCCCTTTGTCAAATAAACTTGACTCAACACCACATGTGGCTCTCCCACAAAAGGGTTTTTCTCAATACTCTTCACCAACAACTCCTCAATCTTCTCAATCCCTCTTCACAACTCAATGCTTCCCAATACAAATCCCTTGCAACTATTTGATCCCCTGCATCCAAAACCTTTGAACATTTATCGAAAACCGGCGGCATAACCAACTCATTGTCCTCATCTCTCTCACAATCAACAACATTAACTCTTCCTTCTCCTTCTCCAACTCCTACCCGTTTCTTCTCTTCAAGAAAATCTTTCCCTCTCAAAATCAAATTATAAAAAGCTCCCATTCTCGAAATCGATTCAGATAAATCAGCCATAGCATTTTAACAAAACAGCAGGTGTCTCTTGAAACTCAGGCTTCACCATCTTAATGTCAATTGCACATATCAACAGGAACAAGACCATGCAGTTTCTTCCTCCATTTCATCCCCATTAAAAATCCCCTCTCCTTTGCATCCTTCAAAGACAATTCTGATTTTTCAAGATCATCACAGAGCTCCTTATCAGTGTAATGAAAAAGAAGATCATCGAATAAGAGTTGGTCTAGGAACAACACAAAACAAATGAATCAAACGCTCAGCTTCTACGCCTACGTGTTCGCGAACTATTTCGCGAGAGGTTGAAGGGTCGAAGATGGCGAGGTTGACGAGAATTGGAGTGGGCGAGTGGAAGAGTCCACAGAGGGAGACGGGGTATGGGGATTTCCAAAGGTGGAGGATTCGGAAAATGTCGACAAGGTGTTCGAGGAAAGTACCGTGTTTGTGCCAACATTCTGATGCACCACGGGAATGGAGGATGGTTATTAAGTGGGAGGTTGGTGGTGTGGAACTGAGTTCGTTACGGATGAAGGGTTTAGCTGAGGTTAAGAGGGTTTCGAGGTATTCACTTGAAGTTGACATGGTGTGGTGTGAAATGAAAGATGAATAATGTTGGAGGAGAAAAGTGGAATATAATGGGGACAAATTGTGGCGGTTCCGTGTTTGTGTTGTGTTGTTGAAGACACAAACATGTGACAAATCGGATCC</t>
  </si>
  <si>
    <t>gene_cluster_12221</t>
  </si>
  <si>
    <t>LOC127091541</t>
  </si>
  <si>
    <t>13565at72025</t>
  </si>
  <si>
    <t>https://v10-1.orthodb.org/?query=13565at72025</t>
  </si>
  <si>
    <t>uncharacterized protein LOC101515665</t>
  </si>
  <si>
    <t>transcript_cluster_23115</t>
  </si>
  <si>
    <t>GGATAGGTGTGCTAGCCATTCGAACAAGGTAAATCTAAAAACACTGGTTCAATGATAGCAAAGACAAGAGTTGCAAAATAGGTTGAGTTGGCATTTAAAATTTTAGTAGTACTACCGTTTCTAAATACCATCTTTCGTGGCGGTTGTTTATTAGGAAATCATCTGTGGTGGTTCACACTATCCCTTATAATAATTGTTCATAGCTGAGATATATATATATAGACAATTCTAAAGCGCCGCAAAACGTAATTCATTACGTCAGGTTATTGCAACACCGAGATGGTGTGATTTGATCTGAGTTGTTAGCTGAGTTTGTTGGTGGAAAAGGAAAGGAAAGATGTTATCACTGGGAACTTCAAAGGGGATTCTAGAGATCGTCAAGTTTGGGGTTTACGTTACTGTACCCATCGTTCTTATGTACGTTTATGCCAACAATACCGACAACACCCTCCACAAGTTCATCGGAAAAAAGTCATACGTTGAATATCCCAAGGATACACAAAAGCCACCACCGCCAGAGGAGCTTAGAGAGATGGCGAGGGAGATAGCTCGCAAAAGGAACAACCCCTGATGCTTCTTGTGGGTTGGCAATAGTAATAGTAAACGTTTGTAATGGACACCGTGTGAACTACGAATATTTGCTTCTTTCAATTGTTTCTGTTGTTTTATTATGAAATTTTCTGCAATGAAAGGAACATATTGTTATTAAGTAAATGAGTCAACGTTTGCAATTTCAAAAAAAAAAAAAAAAAAAAAAAAAAAAAAAAAAAAAAAAAAAAAAAAAAAAAAAAAAAAAAAAAAAAAAAAAAAAAAAAAAAAAAAAAAAAAAAAAAAAAAAAAAAAAATTCTTCATTGCATGAAGTCATGGACTGTTTTCTCATATTGTCGACAACACACTGTATTTGATCAAATTTTTTTCTGTGATTAAAAAAAAAAAAAAAAAAAAAAAAAAAAAAAAAAAAAAAAAAAAAAAAAAAATGAAA</t>
  </si>
  <si>
    <t>gene_cluster_2661</t>
  </si>
  <si>
    <t>LOC127092985</t>
  </si>
  <si>
    <t>XM_051031876.1</t>
  </si>
  <si>
    <t>30961at72025</t>
  </si>
  <si>
    <t>https://v10-1.orthodb.org/?query=30961at72025</t>
  </si>
  <si>
    <t>Protein Pet100</t>
  </si>
  <si>
    <t>total_mapped</t>
  </si>
  <si>
    <t>internally_primed</t>
  </si>
  <si>
    <t>normally_primed</t>
  </si>
  <si>
    <t>prop_internal</t>
  </si>
  <si>
    <t>Internal priming</t>
  </si>
  <si>
    <t>Table S4, percentage of repetitive sequences and internally primed sequences</t>
  </si>
  <si>
    <t>Table S5, Number of transcripts matching BUSCO genes for each assembly using (1) the raw uncorrected transcriptome sequences and (2) genome-corrected transcriptome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5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rgb="FFFF0000"/>
      <name val="Helvetica Neue"/>
      <family val="2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Helvetica"/>
      <family val="2"/>
    </font>
    <font>
      <sz val="8"/>
      <name val="Aptos Narrow"/>
      <family val="2"/>
      <scheme val="minor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sz val="12"/>
      <name val="Aptos Narrow"/>
      <family val="2"/>
      <scheme val="minor"/>
    </font>
    <font>
      <b/>
      <sz val="10"/>
      <name val="Helvetica Neue"/>
      <family val="2"/>
    </font>
    <font>
      <sz val="10"/>
      <name val="Helvetica Neue"/>
      <family val="2"/>
    </font>
    <font>
      <b/>
      <sz val="10"/>
      <color rgb="FFFF0000"/>
      <name val="Helvetica Neue"/>
      <family val="2"/>
    </font>
    <font>
      <u/>
      <sz val="12"/>
      <color rgb="FFFF0000"/>
      <name val="Aptos Narrow"/>
      <family val="2"/>
      <scheme val="minor"/>
    </font>
    <font>
      <sz val="12"/>
      <color rgb="FF333333"/>
      <name val="Arial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b/>
      <sz val="12"/>
      <color rgb="FFFF0000"/>
      <name val="Aptos Narrow"/>
      <scheme val="minor"/>
    </font>
    <font>
      <sz val="12"/>
      <color rgb="FFD4D4D4"/>
      <name val="Menlo"/>
      <family val="2"/>
    </font>
    <font>
      <b/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5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46" fontId="6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46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1" fontId="0" fillId="0" borderId="1" xfId="0" applyNumberForma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4" fontId="6" fillId="0" borderId="1" xfId="0" applyNumberFormat="1" applyFont="1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13" xfId="0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11" fontId="13" fillId="0" borderId="0" xfId="0" applyNumberFormat="1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7" fillId="0" borderId="0" xfId="0" applyFont="1"/>
    <xf numFmtId="0" fontId="13" fillId="0" borderId="8" xfId="0" applyFont="1" applyBorder="1"/>
    <xf numFmtId="0" fontId="13" fillId="0" borderId="9" xfId="0" applyFont="1" applyBorder="1"/>
    <xf numFmtId="0" fontId="4" fillId="0" borderId="8" xfId="0" applyFont="1" applyBorder="1"/>
    <xf numFmtId="0" fontId="4" fillId="0" borderId="9" xfId="0" applyFont="1" applyBorder="1"/>
    <xf numFmtId="0" fontId="13" fillId="0" borderId="10" xfId="0" applyFont="1" applyBorder="1"/>
    <xf numFmtId="0" fontId="13" fillId="0" borderId="11" xfId="0" applyFont="1" applyBorder="1"/>
    <xf numFmtId="0" fontId="13" fillId="0" borderId="12" xfId="0" applyFont="1" applyBorder="1"/>
    <xf numFmtId="11" fontId="4" fillId="0" borderId="0" xfId="0" applyNumberFormat="1" applyFont="1"/>
    <xf numFmtId="11" fontId="13" fillId="0" borderId="11" xfId="0" applyNumberFormat="1" applyFont="1" applyBorder="1"/>
    <xf numFmtId="0" fontId="12" fillId="0" borderId="1" xfId="0" applyFont="1" applyBorder="1"/>
    <xf numFmtId="0" fontId="15" fillId="0" borderId="1" xfId="0" applyFont="1" applyBorder="1"/>
    <xf numFmtId="0" fontId="16" fillId="0" borderId="5" xfId="0" applyFont="1" applyBorder="1"/>
    <xf numFmtId="0" fontId="16" fillId="0" borderId="6" xfId="0" applyFont="1" applyBorder="1"/>
    <xf numFmtId="11" fontId="16" fillId="0" borderId="6" xfId="0" applyNumberFormat="1" applyFont="1" applyBorder="1"/>
    <xf numFmtId="0" fontId="16" fillId="0" borderId="7" xfId="0" applyFont="1" applyBorder="1"/>
    <xf numFmtId="0" fontId="16" fillId="0" borderId="8" xfId="0" applyFont="1" applyBorder="1"/>
    <xf numFmtId="11" fontId="16" fillId="0" borderId="0" xfId="0" applyNumberFormat="1" applyFont="1"/>
    <xf numFmtId="0" fontId="16" fillId="0" borderId="9" xfId="0" applyFont="1" applyBorder="1"/>
    <xf numFmtId="0" fontId="16" fillId="0" borderId="10" xfId="0" applyFont="1" applyBorder="1"/>
    <xf numFmtId="0" fontId="16" fillId="0" borderId="11" xfId="0" applyFont="1" applyBorder="1"/>
    <xf numFmtId="11" fontId="16" fillId="0" borderId="11" xfId="0" applyNumberFormat="1" applyFont="1" applyBorder="1"/>
    <xf numFmtId="0" fontId="16" fillId="0" borderId="12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0" fontId="0" fillId="0" borderId="12" xfId="0" applyBorder="1"/>
    <xf numFmtId="0" fontId="0" fillId="0" borderId="0" xfId="0" quotePrefix="1"/>
    <xf numFmtId="0" fontId="0" fillId="0" borderId="0" xfId="0" applyAlignment="1">
      <alignment horizontal="left" vertical="center"/>
    </xf>
    <xf numFmtId="0" fontId="19" fillId="0" borderId="0" xfId="0" applyFont="1"/>
    <xf numFmtId="0" fontId="2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 wrapText="1"/>
    </xf>
    <xf numFmtId="4" fontId="9" fillId="0" borderId="0" xfId="0" applyNumberFormat="1" applyFont="1" applyAlignment="1">
      <alignment horizontal="center" vertical="center" wrapText="1"/>
    </xf>
    <xf numFmtId="10" fontId="9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5" fillId="0" borderId="6" xfId="1" applyBorder="1"/>
    <xf numFmtId="0" fontId="2" fillId="0" borderId="7" xfId="0" applyFont="1" applyBorder="1"/>
    <xf numFmtId="0" fontId="2" fillId="0" borderId="8" xfId="0" applyFont="1" applyBorder="1"/>
    <xf numFmtId="0" fontId="5" fillId="0" borderId="0" xfId="1" applyBorder="1"/>
    <xf numFmtId="0" fontId="2" fillId="0" borderId="9" xfId="0" applyFont="1" applyBorder="1"/>
    <xf numFmtId="11" fontId="2" fillId="0" borderId="0" xfId="0" applyNumberFormat="1" applyFont="1"/>
    <xf numFmtId="0" fontId="18" fillId="0" borderId="0" xfId="1" applyFont="1" applyBorder="1"/>
    <xf numFmtId="0" fontId="2" fillId="0" borderId="10" xfId="0" applyFont="1" applyBorder="1"/>
    <xf numFmtId="0" fontId="2" fillId="0" borderId="11" xfId="0" applyFont="1" applyBorder="1"/>
    <xf numFmtId="0" fontId="5" fillId="0" borderId="11" xfId="1" applyBorder="1"/>
    <xf numFmtId="0" fontId="2" fillId="0" borderId="12" xfId="0" applyFont="1" applyBorder="1"/>
    <xf numFmtId="11" fontId="9" fillId="0" borderId="0" xfId="0" applyNumberFormat="1" applyFont="1" applyAlignment="1">
      <alignment horizontal="center" vertical="center" wrapText="1"/>
    </xf>
    <xf numFmtId="10" fontId="9" fillId="0" borderId="0" xfId="0" applyNumberFormat="1" applyFont="1" applyAlignment="1">
      <alignment horizontal="center" vertical="center" wrapText="1"/>
    </xf>
    <xf numFmtId="0" fontId="22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3" fillId="0" borderId="0" xfId="0" applyFont="1"/>
    <xf numFmtId="11" fontId="14" fillId="0" borderId="0" xfId="0" applyNumberFormat="1" applyFont="1"/>
    <xf numFmtId="0" fontId="24" fillId="0" borderId="0" xfId="0" applyFont="1"/>
    <xf numFmtId="0" fontId="8" fillId="0" borderId="0" xfId="0" applyFont="1"/>
    <xf numFmtId="0" fontId="10" fillId="0" borderId="0" xfId="0" applyFont="1"/>
    <xf numFmtId="10" fontId="0" fillId="0" borderId="0" xfId="0" applyNumberFormat="1"/>
    <xf numFmtId="10" fontId="6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10" fontId="9" fillId="0" borderId="2" xfId="0" applyNumberFormat="1" applyFont="1" applyBorder="1" applyAlignment="1">
      <alignment horizontal="center" vertical="center" wrapText="1"/>
    </xf>
    <xf numFmtId="10" fontId="9" fillId="0" borderId="3" xfId="0" applyNumberFormat="1" applyFont="1" applyBorder="1" applyAlignment="1">
      <alignment horizontal="center" vertical="center" wrapText="1"/>
    </xf>
    <xf numFmtId="10" fontId="9" fillId="0" borderId="4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9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hyperlink" Target="https://v10-1.orthodb.org/?query=2037at72025" TargetMode="External"/><Relationship Id="rId7" Type="http://schemas.openxmlformats.org/officeDocument/2006/relationships/hyperlink" Target="https://v10-1.orthodb.org/?query=2388at72025" TargetMode="External"/><Relationship Id="rId2" Type="http://schemas.openxmlformats.org/officeDocument/2006/relationships/hyperlink" Target="https://v10-1.orthodb.org/?query=3558at72025" TargetMode="External"/><Relationship Id="rId1" Type="http://schemas.openxmlformats.org/officeDocument/2006/relationships/hyperlink" Target="https://v10-1.orthodb.org/?query=12275at72025" TargetMode="External"/><Relationship Id="rId6" Type="http://schemas.openxmlformats.org/officeDocument/2006/relationships/hyperlink" Target="https://v10-1.orthodb.org/?query=26373at72025" TargetMode="External"/><Relationship Id="rId5" Type="http://schemas.openxmlformats.org/officeDocument/2006/relationships/hyperlink" Target="https://v10-1.orthodb.org/?query=28262at72025" TargetMode="External"/><Relationship Id="rId4" Type="http://schemas.openxmlformats.org/officeDocument/2006/relationships/hyperlink" Target="https://v10-1.orthodb.org/?query=16746at720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7E6EB-6C99-7843-9947-557F8E6F6763}">
  <dimension ref="A1:U53"/>
  <sheetViews>
    <sheetView zoomScale="113" workbookViewId="0">
      <selection activeCell="H7" sqref="H7"/>
    </sheetView>
  </sheetViews>
  <sheetFormatPr baseColWidth="10" defaultColWidth="14.5" defaultRowHeight="16" x14ac:dyDescent="0.2"/>
  <cols>
    <col min="1" max="1" width="14.5" style="79"/>
    <col min="2" max="8" width="30.83203125" style="79" customWidth="1"/>
    <col min="9" max="9" width="47" style="79" customWidth="1"/>
    <col min="10" max="10" width="29.33203125" style="79" bestFit="1" customWidth="1"/>
    <col min="11" max="11" width="8.83203125" style="79" bestFit="1" customWidth="1"/>
    <col min="12" max="12" width="6.83203125" style="79" bestFit="1" customWidth="1"/>
    <col min="13" max="13" width="14.33203125" style="79" bestFit="1" customWidth="1"/>
    <col min="14" max="14" width="11.5" style="79" bestFit="1" customWidth="1"/>
    <col min="15" max="15" width="5.6640625" style="79" bestFit="1" customWidth="1"/>
    <col min="16" max="16" width="9.83203125" style="79" bestFit="1" customWidth="1"/>
    <col min="17" max="17" width="7.1640625" style="79" bestFit="1" customWidth="1"/>
    <col min="18" max="16384" width="14.5" style="79"/>
  </cols>
  <sheetData>
    <row r="1" spans="1:21" s="78" customFormat="1" x14ac:dyDescent="0.2">
      <c r="A1" s="77" t="s">
        <v>474</v>
      </c>
    </row>
    <row r="3" spans="1:21" ht="17" x14ac:dyDescent="0.2">
      <c r="A3" s="124" t="s">
        <v>454</v>
      </c>
      <c r="B3" s="7" t="s">
        <v>359</v>
      </c>
      <c r="C3" s="7" t="s">
        <v>33</v>
      </c>
      <c r="D3" s="125" t="s">
        <v>120</v>
      </c>
      <c r="E3" s="126"/>
      <c r="F3" s="127"/>
      <c r="G3" s="7" t="s">
        <v>42</v>
      </c>
      <c r="H3" s="7" t="s">
        <v>104</v>
      </c>
      <c r="I3" s="7" t="s">
        <v>498</v>
      </c>
      <c r="L3" s="80"/>
      <c r="M3" s="80"/>
      <c r="O3" s="81"/>
      <c r="P3" s="80"/>
      <c r="S3" s="80"/>
      <c r="U3" s="80"/>
    </row>
    <row r="4" spans="1:21" ht="17" x14ac:dyDescent="0.2">
      <c r="A4" s="124"/>
      <c r="B4" s="7" t="s">
        <v>298</v>
      </c>
      <c r="C4" s="8" t="s">
        <v>360</v>
      </c>
      <c r="D4" s="117" t="s">
        <v>32</v>
      </c>
      <c r="E4" s="118"/>
      <c r="F4" s="119"/>
      <c r="G4" s="8" t="s">
        <v>9</v>
      </c>
      <c r="H4" s="8" t="s">
        <v>455</v>
      </c>
      <c r="I4" s="8" t="s">
        <v>478</v>
      </c>
      <c r="L4" s="80"/>
      <c r="M4" s="80"/>
      <c r="O4" s="81"/>
      <c r="P4" s="80"/>
      <c r="S4" s="80"/>
      <c r="U4" s="80"/>
    </row>
    <row r="5" spans="1:21" ht="17" x14ac:dyDescent="0.2">
      <c r="A5" s="124"/>
      <c r="B5" s="7" t="s">
        <v>17</v>
      </c>
      <c r="C5" s="8" t="s">
        <v>453</v>
      </c>
      <c r="D5" s="117" t="s">
        <v>453</v>
      </c>
      <c r="E5" s="118"/>
      <c r="F5" s="119"/>
      <c r="G5" s="8" t="s">
        <v>453</v>
      </c>
      <c r="H5" s="8" t="s">
        <v>18</v>
      </c>
      <c r="I5" s="8" t="s">
        <v>453</v>
      </c>
      <c r="L5" s="80"/>
      <c r="M5" s="80"/>
      <c r="P5" s="80"/>
      <c r="S5" s="80"/>
      <c r="U5" s="80"/>
    </row>
    <row r="6" spans="1:21" ht="17" x14ac:dyDescent="0.2">
      <c r="A6" s="124"/>
      <c r="B6" s="7" t="s">
        <v>22</v>
      </c>
      <c r="C6" s="8" t="s">
        <v>19</v>
      </c>
      <c r="D6" s="117" t="s">
        <v>21</v>
      </c>
      <c r="E6" s="118"/>
      <c r="F6" s="119"/>
      <c r="G6" s="8" t="s">
        <v>19</v>
      </c>
      <c r="H6" s="8" t="s">
        <v>20</v>
      </c>
      <c r="I6" s="8" t="s">
        <v>19</v>
      </c>
      <c r="L6" s="80"/>
      <c r="M6" s="80"/>
      <c r="P6" s="80"/>
    </row>
    <row r="7" spans="1:21" ht="34" x14ac:dyDescent="0.2">
      <c r="A7" s="124"/>
      <c r="B7" s="7" t="s">
        <v>23</v>
      </c>
      <c r="C7" s="8" t="s">
        <v>450</v>
      </c>
      <c r="D7" s="117" t="s">
        <v>24</v>
      </c>
      <c r="E7" s="118"/>
      <c r="F7" s="119"/>
      <c r="G7" s="8" t="s">
        <v>25</v>
      </c>
      <c r="H7" s="8" t="s">
        <v>26</v>
      </c>
      <c r="I7" s="8" t="s">
        <v>25</v>
      </c>
      <c r="L7" s="80"/>
      <c r="M7" s="80"/>
      <c r="O7" s="81"/>
      <c r="P7" s="80"/>
      <c r="S7" s="80"/>
      <c r="U7" s="80"/>
    </row>
    <row r="8" spans="1:21" ht="17" x14ac:dyDescent="0.2">
      <c r="A8" s="124"/>
      <c r="B8" s="7" t="s">
        <v>110</v>
      </c>
      <c r="C8" s="8" t="s">
        <v>0</v>
      </c>
      <c r="D8" s="117" t="s">
        <v>2</v>
      </c>
      <c r="E8" s="118"/>
      <c r="F8" s="119"/>
      <c r="G8" s="8" t="s">
        <v>10</v>
      </c>
      <c r="H8" s="8" t="s">
        <v>2</v>
      </c>
      <c r="I8" s="8" t="s">
        <v>479</v>
      </c>
      <c r="L8" s="80"/>
      <c r="M8" s="80"/>
    </row>
    <row r="9" spans="1:21" ht="17" x14ac:dyDescent="0.2">
      <c r="A9" s="124"/>
      <c r="B9" s="7" t="s">
        <v>111</v>
      </c>
      <c r="C9" s="8" t="s">
        <v>112</v>
      </c>
      <c r="D9" s="117" t="s">
        <v>113</v>
      </c>
      <c r="E9" s="118"/>
      <c r="F9" s="119"/>
      <c r="G9" s="8" t="s">
        <v>113</v>
      </c>
      <c r="H9" s="8" t="s">
        <v>114</v>
      </c>
      <c r="I9" s="8" t="s">
        <v>70</v>
      </c>
    </row>
    <row r="10" spans="1:21" ht="51" x14ac:dyDescent="0.2">
      <c r="A10" s="124"/>
      <c r="B10" s="7" t="s">
        <v>27</v>
      </c>
      <c r="C10" s="8" t="s">
        <v>107</v>
      </c>
      <c r="D10" s="8" t="s">
        <v>13</v>
      </c>
      <c r="E10" s="8" t="s">
        <v>14</v>
      </c>
      <c r="F10" s="8" t="s">
        <v>15</v>
      </c>
      <c r="G10" s="8" t="s">
        <v>12</v>
      </c>
      <c r="H10" s="8" t="s">
        <v>28</v>
      </c>
      <c r="I10" s="8" t="s">
        <v>521</v>
      </c>
    </row>
    <row r="11" spans="1:21" ht="17" x14ac:dyDescent="0.2">
      <c r="A11" s="124"/>
      <c r="B11" s="7" t="s">
        <v>16</v>
      </c>
      <c r="C11" s="8">
        <v>1085</v>
      </c>
      <c r="D11" s="117">
        <v>685</v>
      </c>
      <c r="E11" s="118"/>
      <c r="F11" s="119"/>
      <c r="G11" s="8">
        <v>1060</v>
      </c>
      <c r="H11" s="8">
        <v>649</v>
      </c>
      <c r="I11" s="8" t="s">
        <v>520</v>
      </c>
    </row>
    <row r="12" spans="1:21" ht="17" x14ac:dyDescent="0.2">
      <c r="A12" s="124"/>
      <c r="B12" s="7" t="s">
        <v>451</v>
      </c>
      <c r="C12" s="8" t="s">
        <v>1</v>
      </c>
      <c r="D12" s="117" t="s">
        <v>3</v>
      </c>
      <c r="E12" s="118"/>
      <c r="F12" s="119"/>
      <c r="G12" s="8" t="s">
        <v>11</v>
      </c>
      <c r="H12" s="8" t="s">
        <v>11</v>
      </c>
      <c r="I12" s="8" t="s">
        <v>499</v>
      </c>
    </row>
    <row r="13" spans="1:21" ht="17" x14ac:dyDescent="0.2">
      <c r="A13" s="124"/>
      <c r="B13" s="7" t="s">
        <v>31</v>
      </c>
      <c r="C13" s="82">
        <v>7.6499999999999999E-2</v>
      </c>
      <c r="D13" s="120">
        <v>6.8099999999999994E-2</v>
      </c>
      <c r="E13" s="121"/>
      <c r="F13" s="122"/>
      <c r="G13" s="82">
        <v>0.159</v>
      </c>
      <c r="H13" s="82">
        <v>7.7499999999999999E-2</v>
      </c>
      <c r="I13" s="82">
        <v>4.4000000000000003E-3</v>
      </c>
    </row>
    <row r="14" spans="1:21" ht="17" x14ac:dyDescent="0.2">
      <c r="A14" s="123" t="s">
        <v>452</v>
      </c>
      <c r="B14" s="8" t="s">
        <v>4</v>
      </c>
      <c r="C14" s="8" t="s">
        <v>29</v>
      </c>
      <c r="D14" s="8" t="s">
        <v>29</v>
      </c>
      <c r="E14" s="8" t="s">
        <v>29</v>
      </c>
      <c r="F14" s="8" t="s">
        <v>29</v>
      </c>
      <c r="G14" s="8" t="s">
        <v>29</v>
      </c>
      <c r="H14" s="8" t="s">
        <v>29</v>
      </c>
      <c r="I14" s="8" t="s">
        <v>29</v>
      </c>
    </row>
    <row r="15" spans="1:21" ht="17" x14ac:dyDescent="0.2">
      <c r="A15" s="123"/>
      <c r="B15" s="8" t="s">
        <v>5</v>
      </c>
      <c r="C15" s="8" t="s">
        <v>29</v>
      </c>
      <c r="D15" s="8" t="s">
        <v>29</v>
      </c>
      <c r="E15" s="8" t="s">
        <v>29</v>
      </c>
      <c r="F15" s="8" t="s">
        <v>30</v>
      </c>
      <c r="G15" s="8" t="s">
        <v>29</v>
      </c>
      <c r="H15" s="8" t="s">
        <v>30</v>
      </c>
      <c r="I15" s="8" t="s">
        <v>29</v>
      </c>
    </row>
    <row r="16" spans="1:21" ht="17" x14ac:dyDescent="0.2">
      <c r="A16" s="123"/>
      <c r="B16" s="8" t="s">
        <v>6</v>
      </c>
      <c r="C16" s="8" t="s">
        <v>29</v>
      </c>
      <c r="D16" s="8" t="s">
        <v>29</v>
      </c>
      <c r="E16" s="8" t="s">
        <v>29</v>
      </c>
      <c r="F16" s="8" t="s">
        <v>29</v>
      </c>
      <c r="G16" s="8" t="s">
        <v>29</v>
      </c>
      <c r="H16" s="8" t="s">
        <v>29</v>
      </c>
      <c r="I16" s="8" t="s">
        <v>29</v>
      </c>
    </row>
    <row r="17" spans="1:9" ht="17" x14ac:dyDescent="0.2">
      <c r="A17" s="123"/>
      <c r="B17" s="8" t="s">
        <v>7</v>
      </c>
      <c r="C17" s="8" t="s">
        <v>29</v>
      </c>
      <c r="D17" s="8" t="s">
        <v>29</v>
      </c>
      <c r="E17" s="8" t="s">
        <v>29</v>
      </c>
      <c r="F17" s="8" t="s">
        <v>29</v>
      </c>
      <c r="G17" s="8" t="s">
        <v>29</v>
      </c>
      <c r="H17" s="8" t="s">
        <v>29</v>
      </c>
      <c r="I17" s="8" t="s">
        <v>29</v>
      </c>
    </row>
    <row r="18" spans="1:9" ht="17" x14ac:dyDescent="0.2">
      <c r="A18" s="123"/>
      <c r="B18" s="8" t="s">
        <v>8</v>
      </c>
      <c r="C18" s="8" t="s">
        <v>29</v>
      </c>
      <c r="D18" s="8" t="s">
        <v>29</v>
      </c>
      <c r="E18" s="8" t="s">
        <v>29</v>
      </c>
      <c r="F18" s="8" t="s">
        <v>29</v>
      </c>
      <c r="G18" s="8" t="s">
        <v>29</v>
      </c>
      <c r="H18" s="8" t="s">
        <v>29</v>
      </c>
      <c r="I18" s="8" t="s">
        <v>70</v>
      </c>
    </row>
    <row r="20" spans="1:9" ht="17" x14ac:dyDescent="0.2">
      <c r="A20" s="79" t="s">
        <v>456</v>
      </c>
    </row>
    <row r="21" spans="1:9" ht="17" x14ac:dyDescent="0.2">
      <c r="A21" s="79" t="s">
        <v>457</v>
      </c>
    </row>
    <row r="23" spans="1:9" x14ac:dyDescent="0.2">
      <c r="C23" s="97"/>
    </row>
    <row r="24" spans="1:9" x14ac:dyDescent="0.2">
      <c r="C24" s="97"/>
    </row>
    <row r="25" spans="1:9" x14ac:dyDescent="0.2">
      <c r="C25" s="97"/>
    </row>
    <row r="26" spans="1:9" x14ac:dyDescent="0.2">
      <c r="C26" s="97"/>
      <c r="D26" s="97"/>
      <c r="E26" s="98"/>
    </row>
    <row r="27" spans="1:9" x14ac:dyDescent="0.2">
      <c r="C27" s="97"/>
      <c r="D27" s="97"/>
      <c r="E27" s="98"/>
    </row>
    <row r="28" spans="1:9" x14ac:dyDescent="0.2">
      <c r="C28" s="97"/>
      <c r="D28" s="97"/>
      <c r="E28" s="98"/>
    </row>
    <row r="38" spans="9:13" x14ac:dyDescent="0.2">
      <c r="I38" s="80"/>
      <c r="J38" s="80"/>
      <c r="M38" s="80"/>
    </row>
    <row r="39" spans="9:13" x14ac:dyDescent="0.2">
      <c r="I39" s="80"/>
      <c r="J39" s="80"/>
      <c r="M39" s="80"/>
    </row>
    <row r="40" spans="9:13" x14ac:dyDescent="0.2">
      <c r="I40" s="80"/>
      <c r="J40" s="80"/>
      <c r="M40" s="80"/>
    </row>
    <row r="41" spans="9:13" x14ac:dyDescent="0.2">
      <c r="I41" s="80"/>
      <c r="J41" s="80"/>
    </row>
    <row r="46" spans="9:13" x14ac:dyDescent="0.2">
      <c r="I46" s="80"/>
      <c r="J46" s="80"/>
      <c r="M46" s="80"/>
    </row>
    <row r="48" spans="9:13" x14ac:dyDescent="0.2">
      <c r="I48" s="80"/>
      <c r="J48" s="80"/>
      <c r="M48" s="80"/>
    </row>
    <row r="49" spans="9:13" x14ac:dyDescent="0.2">
      <c r="I49" s="80"/>
      <c r="J49" s="80"/>
      <c r="M49" s="80"/>
    </row>
    <row r="50" spans="9:13" x14ac:dyDescent="0.2">
      <c r="I50" s="80"/>
      <c r="J50" s="80"/>
    </row>
    <row r="53" spans="9:13" x14ac:dyDescent="0.2">
      <c r="I53" s="80"/>
      <c r="J53" s="80"/>
      <c r="M53" s="80"/>
    </row>
  </sheetData>
  <mergeCells count="12">
    <mergeCell ref="D11:F11"/>
    <mergeCell ref="D13:F13"/>
    <mergeCell ref="D12:F12"/>
    <mergeCell ref="A14:A18"/>
    <mergeCell ref="A3:A13"/>
    <mergeCell ref="D3:F3"/>
    <mergeCell ref="D4:F4"/>
    <mergeCell ref="D5:F5"/>
    <mergeCell ref="D6:F6"/>
    <mergeCell ref="D7:F7"/>
    <mergeCell ref="D8:F8"/>
    <mergeCell ref="D9:F9"/>
  </mergeCells>
  <conditionalFormatting sqref="C14:I18">
    <cfRule type="cellIs" dxfId="0" priority="1" operator="equal">
      <formula>"y"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1B738-CF71-E444-B66E-1AA544CF3842}">
  <dimension ref="A1:AP84"/>
  <sheetViews>
    <sheetView zoomScale="75" zoomScaleNormal="122" workbookViewId="0">
      <selection activeCell="A24" sqref="A24:XFD24"/>
    </sheetView>
  </sheetViews>
  <sheetFormatPr baseColWidth="10" defaultRowHeight="16" x14ac:dyDescent="0.2"/>
  <cols>
    <col min="1" max="1" width="13.33203125" style="35" customWidth="1"/>
    <col min="2" max="2" width="21.83203125" style="35" bestFit="1" customWidth="1"/>
    <col min="3" max="3" width="26.33203125" style="35" bestFit="1" customWidth="1"/>
    <col min="4" max="4" width="23.83203125" style="35" bestFit="1" customWidth="1"/>
    <col min="5" max="16384" width="10.83203125" style="35"/>
  </cols>
  <sheetData>
    <row r="1" spans="1:32" x14ac:dyDescent="0.2">
      <c r="A1" s="74" t="s">
        <v>527</v>
      </c>
    </row>
    <row r="2" spans="1:32" customFormat="1" x14ac:dyDescent="0.2">
      <c r="A2" s="1"/>
      <c r="D2" s="5"/>
      <c r="E2" s="144" t="s">
        <v>466</v>
      </c>
      <c r="F2" s="144"/>
      <c r="G2" s="144"/>
      <c r="H2" s="144"/>
      <c r="I2" s="144"/>
      <c r="J2" s="144"/>
      <c r="K2" s="144"/>
      <c r="L2" s="144"/>
      <c r="M2" s="144" t="s">
        <v>467</v>
      </c>
      <c r="N2" s="144"/>
      <c r="O2" s="144"/>
      <c r="P2" s="144"/>
      <c r="Q2" s="144"/>
      <c r="R2" s="144"/>
      <c r="S2" s="144"/>
      <c r="T2" s="144"/>
      <c r="U2" s="144"/>
      <c r="V2" s="144" t="s">
        <v>468</v>
      </c>
      <c r="W2" s="144"/>
      <c r="X2" s="144"/>
      <c r="Y2" s="144"/>
      <c r="Z2" s="144"/>
      <c r="AA2" s="144"/>
      <c r="AB2" s="145" t="s">
        <v>469</v>
      </c>
      <c r="AC2" s="145"/>
      <c r="AD2" s="145"/>
      <c r="AE2" s="145"/>
    </row>
    <row r="3" spans="1:32" s="110" customFormat="1" x14ac:dyDescent="0.2">
      <c r="A3" s="110" t="s">
        <v>654</v>
      </c>
      <c r="B3" s="36" t="s">
        <v>130</v>
      </c>
      <c r="C3" s="36" t="s">
        <v>131</v>
      </c>
      <c r="D3" s="36" t="s">
        <v>132</v>
      </c>
      <c r="E3" s="50" t="s">
        <v>133</v>
      </c>
      <c r="F3" s="50" t="s">
        <v>134</v>
      </c>
      <c r="G3" s="50" t="s">
        <v>135</v>
      </c>
      <c r="H3" s="50" t="s">
        <v>465</v>
      </c>
      <c r="I3" s="50" t="s">
        <v>136</v>
      </c>
      <c r="J3" s="50" t="s">
        <v>137</v>
      </c>
      <c r="K3" s="50" t="s">
        <v>138</v>
      </c>
      <c r="L3" s="50" t="s">
        <v>139</v>
      </c>
      <c r="M3" s="50" t="s">
        <v>140</v>
      </c>
      <c r="N3" s="50" t="s">
        <v>141</v>
      </c>
      <c r="O3" s="50" t="s">
        <v>142</v>
      </c>
      <c r="P3" s="50" t="s">
        <v>143</v>
      </c>
      <c r="Q3" s="50" t="s">
        <v>144</v>
      </c>
      <c r="R3" s="50" t="s">
        <v>145</v>
      </c>
      <c r="S3" s="50" t="s">
        <v>146</v>
      </c>
      <c r="T3" s="50" t="s">
        <v>147</v>
      </c>
      <c r="U3" s="50" t="s">
        <v>148</v>
      </c>
      <c r="V3" s="50" t="s">
        <v>149</v>
      </c>
      <c r="W3" s="50" t="s">
        <v>150</v>
      </c>
      <c r="X3" s="50" t="s">
        <v>151</v>
      </c>
      <c r="Y3" s="50" t="s">
        <v>152</v>
      </c>
      <c r="Z3" s="50" t="s">
        <v>153</v>
      </c>
      <c r="AA3" s="50" t="s">
        <v>154</v>
      </c>
      <c r="AB3" s="50" t="s">
        <v>69</v>
      </c>
      <c r="AC3" s="50" t="s">
        <v>82</v>
      </c>
      <c r="AD3" s="50" t="s">
        <v>83</v>
      </c>
      <c r="AE3" s="50" t="s">
        <v>155</v>
      </c>
      <c r="AF3" s="36" t="s">
        <v>156</v>
      </c>
    </row>
    <row r="4" spans="1:32" x14ac:dyDescent="0.2">
      <c r="A4" s="36">
        <v>1</v>
      </c>
      <c r="B4" s="37" t="s">
        <v>157</v>
      </c>
      <c r="C4" s="37" t="s">
        <v>158</v>
      </c>
      <c r="D4" s="37" t="s">
        <v>159</v>
      </c>
      <c r="E4" s="51">
        <v>0</v>
      </c>
      <c r="F4" s="52" t="s">
        <v>160</v>
      </c>
      <c r="G4" s="52">
        <v>73151881</v>
      </c>
      <c r="H4" s="52">
        <v>60</v>
      </c>
      <c r="I4" s="52">
        <v>1997</v>
      </c>
      <c r="J4" s="52">
        <v>4</v>
      </c>
      <c r="K4" s="52" t="b">
        <v>1</v>
      </c>
      <c r="L4" s="52">
        <v>51</v>
      </c>
      <c r="M4" s="52" t="s">
        <v>161</v>
      </c>
      <c r="N4" s="52" t="s">
        <v>160</v>
      </c>
      <c r="O4" s="52" t="s">
        <v>162</v>
      </c>
      <c r="P4" s="52">
        <v>1385</v>
      </c>
      <c r="Q4" s="52">
        <v>13</v>
      </c>
      <c r="R4" s="52" t="s">
        <v>65</v>
      </c>
      <c r="S4" s="52" t="s">
        <v>163</v>
      </c>
      <c r="T4" s="52" t="s">
        <v>164</v>
      </c>
      <c r="U4" s="52" t="s">
        <v>165</v>
      </c>
      <c r="V4" s="52">
        <v>8.9027263945299104</v>
      </c>
      <c r="W4" s="52">
        <v>6.41942950812318</v>
      </c>
      <c r="X4" s="52">
        <v>17.546554528348601</v>
      </c>
      <c r="Y4" s="53">
        <v>1.7156347986329101E-7</v>
      </c>
      <c r="Z4" s="52">
        <v>1.32214191400196E-3</v>
      </c>
      <c r="AA4" s="52">
        <v>6.78500309241642</v>
      </c>
      <c r="AB4" s="52" t="s">
        <v>70</v>
      </c>
      <c r="AC4" s="52" t="s">
        <v>70</v>
      </c>
      <c r="AD4" s="52" t="s">
        <v>70</v>
      </c>
      <c r="AE4" s="54" t="s">
        <v>70</v>
      </c>
      <c r="AF4" s="35" t="s">
        <v>166</v>
      </c>
    </row>
    <row r="5" spans="1:32" x14ac:dyDescent="0.2">
      <c r="A5" s="36"/>
      <c r="B5" s="37" t="s">
        <v>157</v>
      </c>
      <c r="C5" s="37"/>
      <c r="D5" s="37"/>
      <c r="E5" s="55">
        <v>2064</v>
      </c>
      <c r="F5" s="37" t="s">
        <v>167</v>
      </c>
      <c r="G5" s="37">
        <v>52285913</v>
      </c>
      <c r="H5" s="37">
        <v>60</v>
      </c>
      <c r="I5" s="37">
        <v>1448</v>
      </c>
      <c r="J5" s="37">
        <v>804</v>
      </c>
      <c r="K5" s="37" t="b">
        <v>1</v>
      </c>
      <c r="L5" s="37">
        <v>29</v>
      </c>
      <c r="M5" s="37" t="s">
        <v>161</v>
      </c>
      <c r="N5" s="37" t="s">
        <v>160</v>
      </c>
      <c r="O5" s="37" t="s">
        <v>162</v>
      </c>
      <c r="P5" s="37">
        <v>1385</v>
      </c>
      <c r="Q5" s="37">
        <v>13</v>
      </c>
      <c r="R5" s="37" t="s">
        <v>65</v>
      </c>
      <c r="S5" s="37" t="s">
        <v>163</v>
      </c>
      <c r="T5" s="37" t="s">
        <v>164</v>
      </c>
      <c r="U5" s="37" t="s">
        <v>165</v>
      </c>
      <c r="V5" s="37">
        <v>8.9027263945299104</v>
      </c>
      <c r="W5" s="37">
        <v>6.41942950812318</v>
      </c>
      <c r="X5" s="37">
        <v>17.546554528348601</v>
      </c>
      <c r="Y5" s="56">
        <v>1.7156347986329101E-7</v>
      </c>
      <c r="Z5" s="37">
        <v>1.32214191400196E-3</v>
      </c>
      <c r="AA5" s="37">
        <v>6.78500309241642</v>
      </c>
      <c r="AB5" s="37" t="s">
        <v>70</v>
      </c>
      <c r="AC5" s="37" t="s">
        <v>70</v>
      </c>
      <c r="AD5" s="37" t="s">
        <v>70</v>
      </c>
      <c r="AE5" s="57" t="s">
        <v>70</v>
      </c>
    </row>
    <row r="6" spans="1:32" x14ac:dyDescent="0.2">
      <c r="A6" s="36"/>
      <c r="B6" s="37" t="s">
        <v>157</v>
      </c>
      <c r="C6" s="37"/>
      <c r="D6" s="37"/>
      <c r="E6" s="55">
        <v>2048</v>
      </c>
      <c r="F6" s="37" t="s">
        <v>168</v>
      </c>
      <c r="G6" s="37">
        <v>9234</v>
      </c>
      <c r="H6" s="37">
        <v>60</v>
      </c>
      <c r="I6" s="37">
        <v>4</v>
      </c>
      <c r="J6" s="37">
        <v>2613</v>
      </c>
      <c r="K6" s="37" t="b">
        <v>1</v>
      </c>
      <c r="L6" s="37">
        <v>39</v>
      </c>
      <c r="M6" s="37" t="s">
        <v>161</v>
      </c>
      <c r="N6" s="37" t="s">
        <v>160</v>
      </c>
      <c r="O6" s="37" t="s">
        <v>162</v>
      </c>
      <c r="P6" s="37">
        <v>1385</v>
      </c>
      <c r="Q6" s="37">
        <v>13</v>
      </c>
      <c r="R6" s="37" t="s">
        <v>65</v>
      </c>
      <c r="S6" s="37" t="s">
        <v>163</v>
      </c>
      <c r="T6" s="37" t="s">
        <v>164</v>
      </c>
      <c r="U6" s="37" t="s">
        <v>165</v>
      </c>
      <c r="V6" s="37">
        <v>8.9027263945299104</v>
      </c>
      <c r="W6" s="37">
        <v>6.41942950812318</v>
      </c>
      <c r="X6" s="37">
        <v>17.546554528348601</v>
      </c>
      <c r="Y6" s="56">
        <v>1.7156347986329101E-7</v>
      </c>
      <c r="Z6" s="37">
        <v>1.32214191400196E-3</v>
      </c>
      <c r="AA6" s="37">
        <v>6.78500309241642</v>
      </c>
      <c r="AB6" s="37" t="s">
        <v>70</v>
      </c>
      <c r="AC6" s="37" t="s">
        <v>70</v>
      </c>
      <c r="AD6" s="37" t="s">
        <v>70</v>
      </c>
      <c r="AE6" s="57" t="s">
        <v>70</v>
      </c>
    </row>
    <row r="7" spans="1:32" x14ac:dyDescent="0.2">
      <c r="A7" s="36">
        <v>2</v>
      </c>
      <c r="B7" s="37" t="s">
        <v>169</v>
      </c>
      <c r="C7" s="37" t="s">
        <v>170</v>
      </c>
      <c r="D7" s="37" t="s">
        <v>171</v>
      </c>
      <c r="E7" s="55">
        <v>16</v>
      </c>
      <c r="F7" s="37" t="s">
        <v>172</v>
      </c>
      <c r="G7" s="37">
        <v>42362282</v>
      </c>
      <c r="H7" s="37">
        <v>60</v>
      </c>
      <c r="I7" s="37">
        <v>64</v>
      </c>
      <c r="J7" s="37">
        <v>770</v>
      </c>
      <c r="K7" s="37" t="b">
        <v>1</v>
      </c>
      <c r="L7" s="37">
        <v>22</v>
      </c>
      <c r="M7" s="37" t="s">
        <v>173</v>
      </c>
      <c r="N7" s="37" t="s">
        <v>172</v>
      </c>
      <c r="O7" s="37" t="s">
        <v>174</v>
      </c>
      <c r="P7" s="37">
        <v>473</v>
      </c>
      <c r="Q7" s="37">
        <v>3</v>
      </c>
      <c r="R7" s="37" t="s">
        <v>65</v>
      </c>
      <c r="S7" s="37" t="s">
        <v>175</v>
      </c>
      <c r="T7" s="37" t="s">
        <v>176</v>
      </c>
      <c r="U7" s="37" t="s">
        <v>165</v>
      </c>
      <c r="V7" s="37">
        <v>-7.7630891106025599</v>
      </c>
      <c r="W7" s="37">
        <v>3.7671602102406001</v>
      </c>
      <c r="X7" s="37">
        <v>-15.976170917245</v>
      </c>
      <c r="Y7" s="56">
        <v>3.4737366307362301E-7</v>
      </c>
      <c r="Z7" s="37">
        <v>1.32214191400196E-3</v>
      </c>
      <c r="AA7" s="37">
        <v>6.0767179397149604</v>
      </c>
      <c r="AB7" s="37" t="s">
        <v>70</v>
      </c>
      <c r="AC7" s="37" t="s">
        <v>70</v>
      </c>
      <c r="AD7" s="37" t="s">
        <v>70</v>
      </c>
      <c r="AE7" s="57" t="s">
        <v>70</v>
      </c>
      <c r="AF7" s="35" t="s">
        <v>177</v>
      </c>
    </row>
    <row r="8" spans="1:32" x14ac:dyDescent="0.2">
      <c r="A8" s="36"/>
      <c r="B8" s="37" t="s">
        <v>169</v>
      </c>
      <c r="C8" s="37"/>
      <c r="D8" s="37"/>
      <c r="E8" s="55">
        <v>2048</v>
      </c>
      <c r="F8" s="37" t="s">
        <v>168</v>
      </c>
      <c r="G8" s="37">
        <v>9233</v>
      </c>
      <c r="H8" s="37">
        <v>60</v>
      </c>
      <c r="I8" s="37">
        <v>4</v>
      </c>
      <c r="J8" s="37">
        <v>584</v>
      </c>
      <c r="K8" s="37" t="b">
        <v>1</v>
      </c>
      <c r="L8" s="37">
        <v>152</v>
      </c>
      <c r="M8" s="37" t="s">
        <v>173</v>
      </c>
      <c r="N8" s="37" t="s">
        <v>172</v>
      </c>
      <c r="O8" s="37" t="s">
        <v>174</v>
      </c>
      <c r="P8" s="37">
        <v>473</v>
      </c>
      <c r="Q8" s="37">
        <v>3</v>
      </c>
      <c r="R8" s="37" t="s">
        <v>65</v>
      </c>
      <c r="S8" s="37" t="s">
        <v>175</v>
      </c>
      <c r="T8" s="37" t="s">
        <v>176</v>
      </c>
      <c r="U8" s="37" t="s">
        <v>165</v>
      </c>
      <c r="V8" s="37">
        <v>-7.7630891106025599</v>
      </c>
      <c r="W8" s="37">
        <v>3.7671602102406001</v>
      </c>
      <c r="X8" s="37">
        <v>-15.976170917245</v>
      </c>
      <c r="Y8" s="56">
        <v>3.4737366307362301E-7</v>
      </c>
      <c r="Z8" s="37">
        <v>1.32214191400196E-3</v>
      </c>
      <c r="AA8" s="37">
        <v>6.0767179397149604</v>
      </c>
      <c r="AB8" s="37" t="s">
        <v>70</v>
      </c>
      <c r="AC8" s="37" t="s">
        <v>70</v>
      </c>
      <c r="AD8" s="37" t="s">
        <v>70</v>
      </c>
      <c r="AE8" s="57" t="s">
        <v>70</v>
      </c>
    </row>
    <row r="9" spans="1:32" x14ac:dyDescent="0.2">
      <c r="A9" s="36">
        <v>3</v>
      </c>
      <c r="B9" s="37" t="s">
        <v>178</v>
      </c>
      <c r="C9" s="37" t="s">
        <v>179</v>
      </c>
      <c r="D9" s="37" t="s">
        <v>180</v>
      </c>
      <c r="E9" s="55">
        <v>0</v>
      </c>
      <c r="F9" s="37" t="s">
        <v>181</v>
      </c>
      <c r="G9" s="37">
        <v>90859503</v>
      </c>
      <c r="H9" s="37">
        <v>60</v>
      </c>
      <c r="I9" s="37">
        <v>0</v>
      </c>
      <c r="J9" s="37">
        <v>72</v>
      </c>
      <c r="K9" s="37" t="b">
        <v>0</v>
      </c>
      <c r="L9" s="37">
        <v>324</v>
      </c>
      <c r="M9" s="37" t="s">
        <v>182</v>
      </c>
      <c r="N9" s="37" t="s">
        <v>181</v>
      </c>
      <c r="O9" s="37" t="s">
        <v>162</v>
      </c>
      <c r="P9" s="37">
        <v>4858</v>
      </c>
      <c r="Q9" s="37">
        <v>11</v>
      </c>
      <c r="R9" s="37" t="s">
        <v>68</v>
      </c>
      <c r="S9" s="37" t="s">
        <v>183</v>
      </c>
      <c r="T9" s="37" t="s">
        <v>184</v>
      </c>
      <c r="U9" s="37" t="s">
        <v>185</v>
      </c>
      <c r="V9" s="37">
        <v>-8.12211934304033</v>
      </c>
      <c r="W9" s="37">
        <v>3.5853550398370002</v>
      </c>
      <c r="X9" s="37">
        <v>-15.163930891283201</v>
      </c>
      <c r="Y9" s="56">
        <v>5.1364425008633102E-7</v>
      </c>
      <c r="Z9" s="37">
        <v>1.32214191400196E-3</v>
      </c>
      <c r="AA9" s="37">
        <v>5.8526398248642</v>
      </c>
      <c r="AB9" s="37" t="s">
        <v>70</v>
      </c>
      <c r="AC9" s="37" t="s">
        <v>70</v>
      </c>
      <c r="AD9" s="37" t="s">
        <v>70</v>
      </c>
      <c r="AE9" s="57" t="s">
        <v>70</v>
      </c>
      <c r="AF9" s="35" t="s">
        <v>186</v>
      </c>
    </row>
    <row r="10" spans="1:32" s="39" customFormat="1" x14ac:dyDescent="0.2">
      <c r="A10" s="38">
        <v>4</v>
      </c>
      <c r="B10" s="4" t="s">
        <v>187</v>
      </c>
      <c r="C10" s="4" t="s">
        <v>188</v>
      </c>
      <c r="D10" s="4" t="s">
        <v>188</v>
      </c>
      <c r="E10" s="42">
        <v>0</v>
      </c>
      <c r="F10" s="4" t="s">
        <v>189</v>
      </c>
      <c r="G10" s="4">
        <v>106216303</v>
      </c>
      <c r="H10" s="4">
        <v>60</v>
      </c>
      <c r="I10" s="4">
        <v>768</v>
      </c>
      <c r="J10" s="4">
        <v>9</v>
      </c>
      <c r="K10" s="4" t="b">
        <v>1</v>
      </c>
      <c r="L10" s="4">
        <v>252</v>
      </c>
      <c r="M10" s="4" t="s">
        <v>190</v>
      </c>
      <c r="N10" s="4" t="s">
        <v>189</v>
      </c>
      <c r="O10" s="4" t="s">
        <v>162</v>
      </c>
      <c r="P10" s="4">
        <v>3788</v>
      </c>
      <c r="Q10" s="4">
        <v>1</v>
      </c>
      <c r="R10" s="4" t="s">
        <v>66</v>
      </c>
      <c r="S10" s="4" t="s">
        <v>191</v>
      </c>
      <c r="T10" s="4" t="s">
        <v>184</v>
      </c>
      <c r="U10" s="4" t="s">
        <v>192</v>
      </c>
      <c r="V10" s="4">
        <v>-7.7736914293142201</v>
      </c>
      <c r="W10" s="4">
        <v>3.4165621336042298</v>
      </c>
      <c r="X10" s="4">
        <v>-14.885843077607801</v>
      </c>
      <c r="Y10" s="47">
        <v>5.8992502288759501E-7</v>
      </c>
      <c r="Z10" s="4">
        <v>1.32214191400196E-3</v>
      </c>
      <c r="AA10" s="4">
        <v>5.7649532819352096</v>
      </c>
      <c r="AB10" s="4" t="s">
        <v>70</v>
      </c>
      <c r="AC10" s="4" t="s">
        <v>70</v>
      </c>
      <c r="AD10" s="4" t="s">
        <v>70</v>
      </c>
      <c r="AE10" s="43" t="s">
        <v>70</v>
      </c>
      <c r="AF10" s="39" t="s">
        <v>193</v>
      </c>
    </row>
    <row r="11" spans="1:32" s="39" customFormat="1" x14ac:dyDescent="0.2">
      <c r="A11" s="38"/>
      <c r="B11" s="4" t="s">
        <v>187</v>
      </c>
      <c r="C11" s="4"/>
      <c r="D11" s="4"/>
      <c r="E11" s="42">
        <v>2048</v>
      </c>
      <c r="F11" s="4" t="s">
        <v>194</v>
      </c>
      <c r="G11" s="4">
        <v>63863899</v>
      </c>
      <c r="H11" s="4">
        <v>60</v>
      </c>
      <c r="I11" s="4">
        <v>4</v>
      </c>
      <c r="J11" s="4">
        <v>2320</v>
      </c>
      <c r="K11" s="4" t="b">
        <v>1</v>
      </c>
      <c r="L11" s="4">
        <v>1624</v>
      </c>
      <c r="M11" s="4" t="s">
        <v>190</v>
      </c>
      <c r="N11" s="4" t="s">
        <v>189</v>
      </c>
      <c r="O11" s="4" t="s">
        <v>162</v>
      </c>
      <c r="P11" s="4">
        <v>3788</v>
      </c>
      <c r="Q11" s="4">
        <v>1</v>
      </c>
      <c r="R11" s="4" t="s">
        <v>66</v>
      </c>
      <c r="S11" s="4" t="s">
        <v>191</v>
      </c>
      <c r="T11" s="4" t="s">
        <v>184</v>
      </c>
      <c r="U11" s="4" t="s">
        <v>192</v>
      </c>
      <c r="V11" s="4">
        <v>-7.7736914293142201</v>
      </c>
      <c r="W11" s="4">
        <v>3.4165621336042298</v>
      </c>
      <c r="X11" s="4">
        <v>-14.885843077607801</v>
      </c>
      <c r="Y11" s="47">
        <v>5.8992502288759501E-7</v>
      </c>
      <c r="Z11" s="4">
        <v>1.32214191400196E-3</v>
      </c>
      <c r="AA11" s="4">
        <v>5.7649532819352096</v>
      </c>
      <c r="AB11" s="4" t="s">
        <v>70</v>
      </c>
      <c r="AC11" s="4" t="s">
        <v>70</v>
      </c>
      <c r="AD11" s="4" t="s">
        <v>70</v>
      </c>
      <c r="AE11" s="43" t="s">
        <v>70</v>
      </c>
    </row>
    <row r="12" spans="1:32" x14ac:dyDescent="0.2">
      <c r="A12" s="36">
        <v>5</v>
      </c>
      <c r="B12" s="37" t="s">
        <v>195</v>
      </c>
      <c r="C12" s="37" t="s">
        <v>196</v>
      </c>
      <c r="D12" s="37" t="s">
        <v>197</v>
      </c>
      <c r="E12" s="55">
        <v>2048</v>
      </c>
      <c r="F12" s="37" t="s">
        <v>198</v>
      </c>
      <c r="G12" s="37">
        <v>55944627</v>
      </c>
      <c r="H12" s="37">
        <v>0</v>
      </c>
      <c r="I12" s="37">
        <v>2211</v>
      </c>
      <c r="J12" s="37">
        <v>0</v>
      </c>
      <c r="K12" s="37" t="b">
        <v>1</v>
      </c>
      <c r="L12" s="37">
        <v>47</v>
      </c>
      <c r="M12" s="37" t="s">
        <v>199</v>
      </c>
      <c r="N12" s="37" t="s">
        <v>167</v>
      </c>
      <c r="O12" s="37" t="s">
        <v>162</v>
      </c>
      <c r="P12" s="37">
        <v>2178</v>
      </c>
      <c r="Q12" s="37">
        <v>9</v>
      </c>
      <c r="R12" s="37" t="s">
        <v>65</v>
      </c>
      <c r="S12" s="37" t="s">
        <v>200</v>
      </c>
      <c r="T12" s="37" t="s">
        <v>201</v>
      </c>
      <c r="U12" s="37" t="s">
        <v>202</v>
      </c>
      <c r="V12" s="37">
        <v>7.5269218289125899</v>
      </c>
      <c r="W12" s="37">
        <v>6.1606842774300103</v>
      </c>
      <c r="X12" s="37">
        <v>14.855210801469999</v>
      </c>
      <c r="Y12" s="56">
        <v>5.9908064496661695E-7</v>
      </c>
      <c r="Z12" s="37">
        <v>1.32214191400196E-3</v>
      </c>
      <c r="AA12" s="37">
        <v>6.1325107517293098</v>
      </c>
      <c r="AB12" s="37" t="s">
        <v>70</v>
      </c>
      <c r="AC12" s="37" t="s">
        <v>70</v>
      </c>
      <c r="AD12" s="37" t="s">
        <v>70</v>
      </c>
      <c r="AE12" s="57" t="s">
        <v>70</v>
      </c>
      <c r="AF12" s="35" t="s">
        <v>203</v>
      </c>
    </row>
    <row r="13" spans="1:32" x14ac:dyDescent="0.2">
      <c r="A13" s="36"/>
      <c r="B13" s="37" t="s">
        <v>195</v>
      </c>
      <c r="C13" s="37"/>
      <c r="D13" s="37"/>
      <c r="E13" s="55">
        <v>0</v>
      </c>
      <c r="F13" s="37" t="s">
        <v>167</v>
      </c>
      <c r="G13" s="37">
        <v>52232690</v>
      </c>
      <c r="H13" s="37">
        <v>60</v>
      </c>
      <c r="I13" s="37">
        <v>0</v>
      </c>
      <c r="J13" s="37">
        <v>459</v>
      </c>
      <c r="K13" s="37" t="b">
        <v>1</v>
      </c>
      <c r="L13" s="37">
        <v>70</v>
      </c>
      <c r="M13" s="37" t="s">
        <v>199</v>
      </c>
      <c r="N13" s="37" t="s">
        <v>167</v>
      </c>
      <c r="O13" s="37" t="s">
        <v>162</v>
      </c>
      <c r="P13" s="37">
        <v>2178</v>
      </c>
      <c r="Q13" s="37">
        <v>9</v>
      </c>
      <c r="R13" s="37" t="s">
        <v>65</v>
      </c>
      <c r="S13" s="37" t="s">
        <v>200</v>
      </c>
      <c r="T13" s="37" t="s">
        <v>201</v>
      </c>
      <c r="U13" s="37" t="s">
        <v>202</v>
      </c>
      <c r="V13" s="37">
        <v>7.5269218289125899</v>
      </c>
      <c r="W13" s="37">
        <v>6.1606842774300103</v>
      </c>
      <c r="X13" s="37">
        <v>14.855210801469999</v>
      </c>
      <c r="Y13" s="56">
        <v>5.9908064496661695E-7</v>
      </c>
      <c r="Z13" s="37">
        <v>1.32214191400196E-3</v>
      </c>
      <c r="AA13" s="37">
        <v>6.1325107517293098</v>
      </c>
      <c r="AB13" s="37" t="s">
        <v>70</v>
      </c>
      <c r="AC13" s="37" t="s">
        <v>70</v>
      </c>
      <c r="AD13" s="37" t="s">
        <v>70</v>
      </c>
      <c r="AE13" s="57" t="s">
        <v>70</v>
      </c>
    </row>
    <row r="14" spans="1:32" s="39" customFormat="1" x14ac:dyDescent="0.2">
      <c r="A14" s="38">
        <v>6</v>
      </c>
      <c r="B14" s="4" t="s">
        <v>204</v>
      </c>
      <c r="C14" s="4" t="s">
        <v>84</v>
      </c>
      <c r="D14" s="4" t="s">
        <v>84</v>
      </c>
      <c r="E14" s="42">
        <v>0</v>
      </c>
      <c r="F14" s="4" t="s">
        <v>205</v>
      </c>
      <c r="G14" s="4">
        <v>61368325</v>
      </c>
      <c r="H14" s="4">
        <v>60</v>
      </c>
      <c r="I14" s="4">
        <v>231</v>
      </c>
      <c r="J14" s="4">
        <v>61</v>
      </c>
      <c r="K14" s="4" t="b">
        <v>1</v>
      </c>
      <c r="L14" s="4">
        <v>63</v>
      </c>
      <c r="M14" s="4" t="s">
        <v>206</v>
      </c>
      <c r="N14" s="4" t="s">
        <v>205</v>
      </c>
      <c r="O14" s="4" t="s">
        <v>162</v>
      </c>
      <c r="P14" s="4">
        <v>1025</v>
      </c>
      <c r="Q14" s="4">
        <v>2</v>
      </c>
      <c r="R14" s="4" t="s">
        <v>72</v>
      </c>
      <c r="S14" s="4" t="s">
        <v>207</v>
      </c>
      <c r="T14" s="4" t="s">
        <v>208</v>
      </c>
      <c r="U14" s="4" t="s">
        <v>209</v>
      </c>
      <c r="V14" s="4">
        <v>-9.3575909139277496</v>
      </c>
      <c r="W14" s="4">
        <v>4.2122803076908202</v>
      </c>
      <c r="X14" s="4">
        <v>-14.629503508805699</v>
      </c>
      <c r="Y14" s="47">
        <v>6.7169319800739805E-7</v>
      </c>
      <c r="Z14" s="4">
        <v>1.32214191400196E-3</v>
      </c>
      <c r="AA14" s="4">
        <v>5.7084673179893199</v>
      </c>
      <c r="AB14" s="4" t="s">
        <v>84</v>
      </c>
      <c r="AC14" s="4" t="b">
        <v>0</v>
      </c>
      <c r="AD14" s="4" t="b">
        <v>1</v>
      </c>
      <c r="AE14" s="43" t="s">
        <v>96</v>
      </c>
      <c r="AF14" s="39" t="s">
        <v>210</v>
      </c>
    </row>
    <row r="15" spans="1:32" s="39" customFormat="1" x14ac:dyDescent="0.2">
      <c r="A15" s="38"/>
      <c r="B15" s="4" t="s">
        <v>204</v>
      </c>
      <c r="C15" s="4"/>
      <c r="D15" s="4"/>
      <c r="E15" s="42">
        <v>2048</v>
      </c>
      <c r="F15" s="4" t="s">
        <v>211</v>
      </c>
      <c r="G15" s="4">
        <v>50794935</v>
      </c>
      <c r="H15" s="4">
        <v>60</v>
      </c>
      <c r="I15" s="4">
        <v>0</v>
      </c>
      <c r="J15" s="4">
        <v>1030</v>
      </c>
      <c r="K15" s="4" t="b">
        <v>1</v>
      </c>
      <c r="L15" s="4">
        <v>14</v>
      </c>
      <c r="M15" s="4" t="s">
        <v>206</v>
      </c>
      <c r="N15" s="4" t="s">
        <v>205</v>
      </c>
      <c r="O15" s="4" t="s">
        <v>162</v>
      </c>
      <c r="P15" s="4">
        <v>1025</v>
      </c>
      <c r="Q15" s="4">
        <v>2</v>
      </c>
      <c r="R15" s="4" t="s">
        <v>72</v>
      </c>
      <c r="S15" s="4" t="s">
        <v>207</v>
      </c>
      <c r="T15" s="4" t="s">
        <v>208</v>
      </c>
      <c r="U15" s="4" t="s">
        <v>209</v>
      </c>
      <c r="V15" s="4">
        <v>-9.3575909139277496</v>
      </c>
      <c r="W15" s="4">
        <v>4.2122803076908202</v>
      </c>
      <c r="X15" s="4">
        <v>-14.629503508805699</v>
      </c>
      <c r="Y15" s="47">
        <v>6.7169319800739805E-7</v>
      </c>
      <c r="Z15" s="4">
        <v>1.32214191400196E-3</v>
      </c>
      <c r="AA15" s="4">
        <v>5.7084673179893199</v>
      </c>
      <c r="AB15" s="4" t="s">
        <v>84</v>
      </c>
      <c r="AC15" s="4" t="b">
        <v>0</v>
      </c>
      <c r="AD15" s="4" t="b">
        <v>1</v>
      </c>
      <c r="AE15" s="43" t="s">
        <v>96</v>
      </c>
    </row>
    <row r="16" spans="1:32" x14ac:dyDescent="0.2">
      <c r="A16" s="36">
        <v>7</v>
      </c>
      <c r="B16" s="37" t="s">
        <v>212</v>
      </c>
      <c r="C16" s="35" t="s">
        <v>139</v>
      </c>
      <c r="E16" s="55">
        <v>0</v>
      </c>
      <c r="F16" s="37" t="s">
        <v>213</v>
      </c>
      <c r="G16" s="37">
        <v>151808164</v>
      </c>
      <c r="H16" s="37">
        <v>60</v>
      </c>
      <c r="I16" s="37">
        <v>1</v>
      </c>
      <c r="J16" s="37">
        <v>77</v>
      </c>
      <c r="K16" s="37" t="b">
        <v>0</v>
      </c>
      <c r="L16" s="37">
        <v>287</v>
      </c>
      <c r="M16" s="37" t="s">
        <v>214</v>
      </c>
      <c r="N16" s="37" t="s">
        <v>213</v>
      </c>
      <c r="O16" s="37" t="s">
        <v>162</v>
      </c>
      <c r="P16" s="37">
        <v>5845</v>
      </c>
      <c r="Q16" s="37">
        <v>8</v>
      </c>
      <c r="R16" s="37" t="s">
        <v>65</v>
      </c>
      <c r="S16" s="37" t="s">
        <v>215</v>
      </c>
      <c r="T16" s="37" t="s">
        <v>216</v>
      </c>
      <c r="U16" s="37" t="s">
        <v>202</v>
      </c>
      <c r="V16" s="37">
        <v>-7.34818156566919</v>
      </c>
      <c r="W16" s="37">
        <v>3.2022741493506</v>
      </c>
      <c r="X16" s="37">
        <v>-14.196096031941</v>
      </c>
      <c r="Y16" s="56">
        <v>8.4067141086390002E-7</v>
      </c>
      <c r="Z16" s="37">
        <v>1.3382785233342501E-3</v>
      </c>
      <c r="AA16" s="37">
        <v>5.5411857111307103</v>
      </c>
      <c r="AB16" s="37" t="s">
        <v>70</v>
      </c>
      <c r="AC16" s="37" t="s">
        <v>70</v>
      </c>
      <c r="AD16" s="37" t="s">
        <v>70</v>
      </c>
      <c r="AE16" s="57" t="s">
        <v>70</v>
      </c>
      <c r="AF16" s="35" t="s">
        <v>217</v>
      </c>
    </row>
    <row r="17" spans="1:32" x14ac:dyDescent="0.2">
      <c r="A17" s="36">
        <v>8</v>
      </c>
      <c r="B17" s="37" t="s">
        <v>218</v>
      </c>
      <c r="C17" s="35" t="s">
        <v>219</v>
      </c>
      <c r="E17" s="55">
        <v>0</v>
      </c>
      <c r="F17" s="37" t="s">
        <v>220</v>
      </c>
      <c r="G17" s="37">
        <v>8868255</v>
      </c>
      <c r="H17" s="37">
        <v>60</v>
      </c>
      <c r="I17" s="37">
        <v>0</v>
      </c>
      <c r="J17" s="37">
        <v>67</v>
      </c>
      <c r="K17" s="37" t="b">
        <v>0</v>
      </c>
      <c r="L17" s="37">
        <v>474</v>
      </c>
      <c r="M17" s="37" t="s">
        <v>221</v>
      </c>
      <c r="N17" s="37" t="s">
        <v>220</v>
      </c>
      <c r="O17" s="37" t="s">
        <v>162</v>
      </c>
      <c r="P17" s="37">
        <v>7815</v>
      </c>
      <c r="Q17" s="37">
        <v>2</v>
      </c>
      <c r="R17" s="37" t="s">
        <v>66</v>
      </c>
      <c r="S17" s="37" t="s">
        <v>222</v>
      </c>
      <c r="T17" s="37" t="s">
        <v>184</v>
      </c>
      <c r="U17" s="37" t="s">
        <v>223</v>
      </c>
      <c r="V17" s="37">
        <v>-7.3171481692202001</v>
      </c>
      <c r="W17" s="37">
        <v>3.1865735527678001</v>
      </c>
      <c r="X17" s="37">
        <v>-13.9453894509896</v>
      </c>
      <c r="Y17" s="56">
        <v>9.600126928061581E-7</v>
      </c>
      <c r="Z17" s="37">
        <v>1.3382785233342501E-3</v>
      </c>
      <c r="AA17" s="37">
        <v>5.45769913477685</v>
      </c>
      <c r="AB17" s="37" t="s">
        <v>70</v>
      </c>
      <c r="AC17" s="37" t="s">
        <v>70</v>
      </c>
      <c r="AD17" s="37" t="s">
        <v>70</v>
      </c>
      <c r="AE17" s="57" t="s">
        <v>70</v>
      </c>
      <c r="AF17" s="35" t="s">
        <v>224</v>
      </c>
    </row>
    <row r="18" spans="1:32" x14ac:dyDescent="0.2">
      <c r="A18" s="36">
        <v>9</v>
      </c>
      <c r="B18" s="37" t="s">
        <v>225</v>
      </c>
      <c r="C18" s="37" t="s">
        <v>226</v>
      </c>
      <c r="E18" s="55">
        <v>0</v>
      </c>
      <c r="F18" s="37" t="s">
        <v>220</v>
      </c>
      <c r="G18" s="37">
        <v>8054701</v>
      </c>
      <c r="H18" s="37">
        <v>60</v>
      </c>
      <c r="I18" s="37">
        <v>110</v>
      </c>
      <c r="J18" s="37">
        <v>10</v>
      </c>
      <c r="K18" s="37" t="b">
        <v>0</v>
      </c>
      <c r="L18" s="37">
        <v>303</v>
      </c>
      <c r="M18" s="37" t="s">
        <v>227</v>
      </c>
      <c r="N18" s="37" t="s">
        <v>220</v>
      </c>
      <c r="O18" s="37" t="s">
        <v>162</v>
      </c>
      <c r="P18" s="37">
        <v>4117</v>
      </c>
      <c r="Q18" s="37">
        <v>6</v>
      </c>
      <c r="R18" s="37" t="s">
        <v>65</v>
      </c>
      <c r="S18" s="37" t="s">
        <v>228</v>
      </c>
      <c r="T18" s="37" t="s">
        <v>229</v>
      </c>
      <c r="U18" s="37" t="s">
        <v>230</v>
      </c>
      <c r="V18" s="37">
        <v>-7.3278112918606402</v>
      </c>
      <c r="W18" s="37">
        <v>5.0235524791210704</v>
      </c>
      <c r="X18" s="37">
        <v>-13.9139180527155</v>
      </c>
      <c r="Y18" s="56">
        <v>9.76297253683697E-7</v>
      </c>
      <c r="Z18" s="37">
        <v>1.3382785233342501E-3</v>
      </c>
      <c r="AA18" s="37">
        <v>5.5212769339012402</v>
      </c>
      <c r="AB18" s="37" t="s">
        <v>70</v>
      </c>
      <c r="AC18" s="37" t="s">
        <v>70</v>
      </c>
      <c r="AD18" s="37" t="s">
        <v>70</v>
      </c>
      <c r="AE18" s="57" t="s">
        <v>70</v>
      </c>
      <c r="AF18" s="35" t="s">
        <v>231</v>
      </c>
    </row>
    <row r="19" spans="1:32" x14ac:dyDescent="0.2">
      <c r="A19" s="36">
        <v>10</v>
      </c>
      <c r="B19" s="37" t="s">
        <v>232</v>
      </c>
      <c r="C19" s="37" t="s">
        <v>233</v>
      </c>
      <c r="E19" s="58">
        <v>16</v>
      </c>
      <c r="F19" s="59" t="s">
        <v>234</v>
      </c>
      <c r="G19" s="59">
        <v>26543552</v>
      </c>
      <c r="H19" s="59">
        <v>60</v>
      </c>
      <c r="I19" s="59">
        <v>71</v>
      </c>
      <c r="J19" s="59">
        <v>0</v>
      </c>
      <c r="K19" s="59" t="b">
        <v>0</v>
      </c>
      <c r="L19" s="59">
        <v>332</v>
      </c>
      <c r="M19" s="59" t="s">
        <v>235</v>
      </c>
      <c r="N19" s="59" t="s">
        <v>234</v>
      </c>
      <c r="O19" s="59" t="s">
        <v>174</v>
      </c>
      <c r="P19" s="59">
        <v>6441</v>
      </c>
      <c r="Q19" s="59">
        <v>9</v>
      </c>
      <c r="R19" s="59" t="s">
        <v>65</v>
      </c>
      <c r="S19" s="59" t="s">
        <v>236</v>
      </c>
      <c r="T19" s="59" t="s">
        <v>237</v>
      </c>
      <c r="U19" s="59" t="s">
        <v>202</v>
      </c>
      <c r="V19" s="59">
        <v>7.4350581358278296</v>
      </c>
      <c r="W19" s="59">
        <v>3.1999910225120498</v>
      </c>
      <c r="X19" s="59">
        <v>13.2918939691915</v>
      </c>
      <c r="Y19" s="60">
        <v>1.37154294048896E-6</v>
      </c>
      <c r="Z19" s="59">
        <v>1.3518814530523999E-3</v>
      </c>
      <c r="AA19" s="59">
        <v>5.2301157659837001</v>
      </c>
      <c r="AB19" s="59" t="s">
        <v>70</v>
      </c>
      <c r="AC19" s="59" t="s">
        <v>70</v>
      </c>
      <c r="AD19" s="59" t="s">
        <v>70</v>
      </c>
      <c r="AE19" s="61" t="s">
        <v>70</v>
      </c>
      <c r="AF19" s="35" t="s">
        <v>238</v>
      </c>
    </row>
    <row r="24" spans="1:32" s="110" customFormat="1" x14ac:dyDescent="0.2">
      <c r="A24" s="110" t="s">
        <v>590</v>
      </c>
      <c r="B24" s="110" t="s">
        <v>130</v>
      </c>
      <c r="E24" s="110" t="s">
        <v>133</v>
      </c>
      <c r="F24" s="110" t="s">
        <v>134</v>
      </c>
      <c r="G24" s="110" t="s">
        <v>135</v>
      </c>
      <c r="H24" s="50" t="s">
        <v>465</v>
      </c>
      <c r="I24" s="110" t="s">
        <v>136</v>
      </c>
      <c r="J24" s="110" t="s">
        <v>137</v>
      </c>
      <c r="K24" s="110" t="s">
        <v>138</v>
      </c>
      <c r="L24" s="110" t="s">
        <v>139</v>
      </c>
      <c r="M24" s="110" t="s">
        <v>140</v>
      </c>
      <c r="N24" s="110" t="s">
        <v>141</v>
      </c>
      <c r="O24" s="110" t="s">
        <v>142</v>
      </c>
      <c r="P24" s="110" t="s">
        <v>143</v>
      </c>
      <c r="Q24" s="110" t="s">
        <v>144</v>
      </c>
      <c r="R24" s="110" t="s">
        <v>145</v>
      </c>
      <c r="S24" s="110" t="s">
        <v>146</v>
      </c>
      <c r="T24" s="110" t="s">
        <v>147</v>
      </c>
      <c r="U24" s="110" t="s">
        <v>148</v>
      </c>
      <c r="V24" s="110" t="s">
        <v>149</v>
      </c>
      <c r="W24" s="110" t="s">
        <v>150</v>
      </c>
      <c r="X24" s="110" t="s">
        <v>151</v>
      </c>
      <c r="Y24" s="110" t="s">
        <v>152</v>
      </c>
      <c r="Z24" s="110" t="s">
        <v>153</v>
      </c>
      <c r="AA24" s="110" t="s">
        <v>154</v>
      </c>
      <c r="AB24" s="110" t="s">
        <v>69</v>
      </c>
      <c r="AC24" s="110" t="s">
        <v>82</v>
      </c>
      <c r="AD24" s="110" t="s">
        <v>83</v>
      </c>
      <c r="AE24" s="110" t="s">
        <v>155</v>
      </c>
      <c r="AF24" s="110" t="s">
        <v>531</v>
      </c>
    </row>
    <row r="25" spans="1:32" x14ac:dyDescent="0.2">
      <c r="A25" s="35">
        <v>1</v>
      </c>
      <c r="B25" s="35" t="s">
        <v>602</v>
      </c>
      <c r="E25" s="35">
        <v>16</v>
      </c>
      <c r="F25" s="35" t="s">
        <v>160</v>
      </c>
      <c r="G25" s="35">
        <v>72900671</v>
      </c>
      <c r="H25" s="35">
        <v>60</v>
      </c>
      <c r="I25" s="35">
        <v>414</v>
      </c>
      <c r="J25" s="35">
        <v>1588</v>
      </c>
      <c r="K25" s="35" t="b">
        <v>0</v>
      </c>
      <c r="L25" s="35">
        <v>95</v>
      </c>
      <c r="M25" s="35" t="s">
        <v>597</v>
      </c>
      <c r="N25" s="35" t="s">
        <v>160</v>
      </c>
      <c r="O25" s="35" t="s">
        <v>174</v>
      </c>
      <c r="P25" s="35">
        <v>2091</v>
      </c>
      <c r="Q25" s="35">
        <v>13</v>
      </c>
      <c r="R25" s="35" t="s">
        <v>65</v>
      </c>
      <c r="S25" s="35" t="s">
        <v>604</v>
      </c>
      <c r="T25" s="35" t="s">
        <v>605</v>
      </c>
      <c r="U25" s="35" t="s">
        <v>165</v>
      </c>
      <c r="V25" s="35">
        <v>12.785885375575299</v>
      </c>
      <c r="W25" s="35">
        <v>5.8162883395287599</v>
      </c>
      <c r="X25" s="35">
        <v>27.498224126694801</v>
      </c>
      <c r="Y25" s="109">
        <v>3.5820678935976301E-11</v>
      </c>
      <c r="Z25" s="109">
        <v>8.4823367720391902E-7</v>
      </c>
      <c r="AA25" s="35">
        <v>12.6716475381438</v>
      </c>
      <c r="AB25" s="35" t="s">
        <v>70</v>
      </c>
      <c r="AC25" s="35" t="s">
        <v>70</v>
      </c>
      <c r="AD25" s="35" t="s">
        <v>70</v>
      </c>
      <c r="AE25" s="35" t="s">
        <v>70</v>
      </c>
      <c r="AF25" s="35" t="s">
        <v>603</v>
      </c>
    </row>
    <row r="26" spans="1:32" x14ac:dyDescent="0.2">
      <c r="A26" s="35">
        <v>2</v>
      </c>
      <c r="B26" s="35" t="s">
        <v>606</v>
      </c>
      <c r="E26" s="35">
        <v>2064</v>
      </c>
      <c r="F26" s="35" t="s">
        <v>591</v>
      </c>
      <c r="G26" s="35">
        <v>45599450</v>
      </c>
      <c r="H26" s="35">
        <v>7</v>
      </c>
      <c r="I26" s="35">
        <v>3423</v>
      </c>
      <c r="J26" s="35">
        <v>134</v>
      </c>
      <c r="K26" s="35" t="b">
        <v>1</v>
      </c>
      <c r="L26" s="35">
        <v>126</v>
      </c>
      <c r="M26" s="35" t="s">
        <v>608</v>
      </c>
      <c r="N26" s="35" t="s">
        <v>194</v>
      </c>
      <c r="O26" s="35" t="s">
        <v>174</v>
      </c>
      <c r="P26" s="35">
        <v>2073</v>
      </c>
      <c r="Q26" s="35">
        <v>3</v>
      </c>
      <c r="R26" s="35" t="s">
        <v>65</v>
      </c>
      <c r="S26" s="35" t="s">
        <v>609</v>
      </c>
      <c r="T26" s="35" t="s">
        <v>610</v>
      </c>
      <c r="U26" s="35" t="s">
        <v>202</v>
      </c>
      <c r="V26" s="35">
        <v>-11.259014257499</v>
      </c>
      <c r="W26" s="35">
        <v>4.4111173083536501</v>
      </c>
      <c r="X26" s="35">
        <v>-22.6431253236989</v>
      </c>
      <c r="Y26" s="109">
        <v>2.7012284787212401E-10</v>
      </c>
      <c r="Z26" s="109">
        <v>3.1982545188059501E-6</v>
      </c>
      <c r="AA26" s="35">
        <v>11.6983734406439</v>
      </c>
      <c r="AB26" s="35" t="s">
        <v>70</v>
      </c>
      <c r="AC26" s="35" t="s">
        <v>70</v>
      </c>
      <c r="AD26" s="35" t="s">
        <v>70</v>
      </c>
      <c r="AE26" s="35" t="s">
        <v>70</v>
      </c>
      <c r="AF26" s="35" t="s">
        <v>607</v>
      </c>
    </row>
    <row r="27" spans="1:32" x14ac:dyDescent="0.2">
      <c r="B27" s="35" t="s">
        <v>606</v>
      </c>
      <c r="E27" s="35">
        <v>16</v>
      </c>
      <c r="F27" s="35" t="s">
        <v>194</v>
      </c>
      <c r="G27" s="35">
        <v>161344798</v>
      </c>
      <c r="H27" s="35">
        <v>60</v>
      </c>
      <c r="I27" s="35">
        <v>524</v>
      </c>
      <c r="J27" s="35">
        <v>1588</v>
      </c>
      <c r="K27" s="35" t="b">
        <v>1</v>
      </c>
      <c r="L27" s="35">
        <v>143</v>
      </c>
      <c r="M27" s="35" t="s">
        <v>608</v>
      </c>
      <c r="N27" s="35" t="s">
        <v>194</v>
      </c>
      <c r="O27" s="35" t="s">
        <v>174</v>
      </c>
      <c r="P27" s="35">
        <v>2073</v>
      </c>
      <c r="Q27" s="35">
        <v>3</v>
      </c>
      <c r="R27" s="35" t="s">
        <v>65</v>
      </c>
      <c r="S27" s="35" t="s">
        <v>609</v>
      </c>
      <c r="T27" s="35" t="s">
        <v>610</v>
      </c>
      <c r="U27" s="35" t="s">
        <v>202</v>
      </c>
      <c r="V27" s="35">
        <v>-11.259014257499</v>
      </c>
      <c r="W27" s="35">
        <v>4.4111173083536501</v>
      </c>
      <c r="X27" s="35">
        <v>-22.6431253236989</v>
      </c>
      <c r="Y27" s="109">
        <v>2.7012284787212401E-10</v>
      </c>
      <c r="Z27" s="109">
        <v>3.1982545188059501E-6</v>
      </c>
      <c r="AA27" s="35">
        <v>11.6983734406439</v>
      </c>
      <c r="AB27" s="35" t="s">
        <v>70</v>
      </c>
      <c r="AC27" s="35" t="s">
        <v>70</v>
      </c>
      <c r="AD27" s="35" t="s">
        <v>70</v>
      </c>
      <c r="AE27" s="35" t="s">
        <v>70</v>
      </c>
      <c r="AF27" s="35" t="s">
        <v>611</v>
      </c>
    </row>
    <row r="28" spans="1:32" x14ac:dyDescent="0.2">
      <c r="A28" s="35">
        <v>3</v>
      </c>
      <c r="B28" s="35" t="s">
        <v>612</v>
      </c>
      <c r="E28" s="35">
        <v>2064</v>
      </c>
      <c r="F28" s="35" t="s">
        <v>591</v>
      </c>
      <c r="G28" s="35">
        <v>37646347</v>
      </c>
      <c r="H28" s="35">
        <v>60</v>
      </c>
      <c r="I28" s="35">
        <v>3732</v>
      </c>
      <c r="J28" s="35">
        <v>3</v>
      </c>
      <c r="K28" s="35" t="b">
        <v>1</v>
      </c>
      <c r="L28" s="35">
        <v>84</v>
      </c>
      <c r="M28" s="35" t="s">
        <v>614</v>
      </c>
      <c r="N28" s="35" t="s">
        <v>220</v>
      </c>
      <c r="O28" s="35" t="s">
        <v>162</v>
      </c>
      <c r="P28" s="35">
        <v>1183</v>
      </c>
      <c r="Q28" s="35">
        <v>9</v>
      </c>
      <c r="R28" s="35" t="s">
        <v>65</v>
      </c>
      <c r="S28" s="35" t="s">
        <v>615</v>
      </c>
      <c r="T28" s="35" t="s">
        <v>616</v>
      </c>
      <c r="U28" s="35" t="s">
        <v>165</v>
      </c>
      <c r="V28" s="35">
        <v>6.0367579356426297</v>
      </c>
      <c r="W28" s="35">
        <v>9.2840065071020206</v>
      </c>
      <c r="X28" s="35">
        <v>20.755490578546599</v>
      </c>
      <c r="Y28" s="109">
        <v>8.0747416321549602E-10</v>
      </c>
      <c r="Z28" s="109">
        <v>4.3313105440352303E-6</v>
      </c>
      <c r="AA28" s="35">
        <v>13.1975453036542</v>
      </c>
      <c r="AB28" s="35" t="s">
        <v>70</v>
      </c>
      <c r="AC28" s="35" t="s">
        <v>70</v>
      </c>
      <c r="AD28" s="35" t="s">
        <v>70</v>
      </c>
      <c r="AE28" s="35" t="s">
        <v>70</v>
      </c>
      <c r="AF28" s="35" t="s">
        <v>613</v>
      </c>
    </row>
    <row r="29" spans="1:32" x14ac:dyDescent="0.2">
      <c r="B29" s="35" t="s">
        <v>612</v>
      </c>
      <c r="E29" s="35">
        <v>0</v>
      </c>
      <c r="F29" s="35" t="s">
        <v>220</v>
      </c>
      <c r="G29" s="35">
        <v>5094413</v>
      </c>
      <c r="H29" s="35">
        <v>60</v>
      </c>
      <c r="I29" s="35">
        <v>1862</v>
      </c>
      <c r="J29" s="35">
        <v>1363</v>
      </c>
      <c r="K29" s="35" t="b">
        <v>1</v>
      </c>
      <c r="L29" s="35">
        <v>20</v>
      </c>
      <c r="M29" s="35" t="s">
        <v>614</v>
      </c>
      <c r="N29" s="35" t="s">
        <v>220</v>
      </c>
      <c r="O29" s="35" t="s">
        <v>162</v>
      </c>
      <c r="P29" s="35">
        <v>1183</v>
      </c>
      <c r="Q29" s="35">
        <v>9</v>
      </c>
      <c r="R29" s="35" t="s">
        <v>65</v>
      </c>
      <c r="S29" s="35" t="s">
        <v>615</v>
      </c>
      <c r="T29" s="35" t="s">
        <v>616</v>
      </c>
      <c r="U29" s="35" t="s">
        <v>165</v>
      </c>
      <c r="V29" s="35">
        <v>6.0367579356426297</v>
      </c>
      <c r="W29" s="35">
        <v>9.2840065071020206</v>
      </c>
      <c r="X29" s="35">
        <v>20.755490578546599</v>
      </c>
      <c r="Y29" s="109">
        <v>8.0747416321549602E-10</v>
      </c>
      <c r="Z29" s="109">
        <v>4.3313105440352303E-6</v>
      </c>
      <c r="AA29" s="35">
        <v>13.1975453036542</v>
      </c>
      <c r="AB29" s="35" t="s">
        <v>70</v>
      </c>
      <c r="AC29" s="35" t="s">
        <v>70</v>
      </c>
      <c r="AD29" s="35" t="s">
        <v>70</v>
      </c>
      <c r="AE29" s="35" t="s">
        <v>70</v>
      </c>
      <c r="AF29" s="35" t="s">
        <v>617</v>
      </c>
    </row>
    <row r="30" spans="1:32" x14ac:dyDescent="0.2">
      <c r="B30" s="35" t="s">
        <v>612</v>
      </c>
      <c r="E30" s="35">
        <v>2048</v>
      </c>
      <c r="F30" s="35" t="s">
        <v>569</v>
      </c>
      <c r="G30" s="35">
        <v>2038082</v>
      </c>
      <c r="H30" s="35">
        <v>60</v>
      </c>
      <c r="I30" s="35">
        <v>4055</v>
      </c>
      <c r="J30" s="35">
        <v>21</v>
      </c>
      <c r="K30" s="35" t="b">
        <v>1</v>
      </c>
      <c r="L30" s="35">
        <v>48</v>
      </c>
      <c r="M30" s="35" t="s">
        <v>614</v>
      </c>
      <c r="N30" s="35" t="s">
        <v>220</v>
      </c>
      <c r="O30" s="35" t="s">
        <v>162</v>
      </c>
      <c r="P30" s="35">
        <v>1183</v>
      </c>
      <c r="Q30" s="35">
        <v>9</v>
      </c>
      <c r="R30" s="35" t="s">
        <v>65</v>
      </c>
      <c r="S30" s="35" t="s">
        <v>615</v>
      </c>
      <c r="T30" s="35" t="s">
        <v>616</v>
      </c>
      <c r="U30" s="35" t="s">
        <v>165</v>
      </c>
      <c r="V30" s="35">
        <v>6.0367579356426297</v>
      </c>
      <c r="W30" s="35">
        <v>9.2840065071020206</v>
      </c>
      <c r="X30" s="35">
        <v>20.755490578546599</v>
      </c>
      <c r="Y30" s="109">
        <v>8.0747416321549602E-10</v>
      </c>
      <c r="Z30" s="109">
        <v>4.3313105440352303E-6</v>
      </c>
      <c r="AA30" s="35">
        <v>13.1975453036542</v>
      </c>
      <c r="AB30" s="35" t="s">
        <v>70</v>
      </c>
      <c r="AC30" s="35" t="s">
        <v>70</v>
      </c>
      <c r="AD30" s="35" t="s">
        <v>70</v>
      </c>
      <c r="AE30" s="35" t="s">
        <v>70</v>
      </c>
      <c r="AF30" s="35" t="s">
        <v>618</v>
      </c>
    </row>
    <row r="31" spans="1:32" x14ac:dyDescent="0.2">
      <c r="A31" s="35">
        <v>4</v>
      </c>
      <c r="B31" s="35" t="s">
        <v>619</v>
      </c>
      <c r="E31" s="35">
        <v>16</v>
      </c>
      <c r="F31" s="35" t="s">
        <v>255</v>
      </c>
      <c r="G31" s="35">
        <v>73769001</v>
      </c>
      <c r="H31" s="35">
        <v>60</v>
      </c>
      <c r="I31" s="35">
        <v>102</v>
      </c>
      <c r="J31" s="35">
        <v>1742</v>
      </c>
      <c r="K31" s="35" t="b">
        <v>1</v>
      </c>
      <c r="L31" s="35">
        <v>72</v>
      </c>
      <c r="M31" s="35" t="s">
        <v>621</v>
      </c>
      <c r="N31" s="35" t="s">
        <v>255</v>
      </c>
      <c r="O31" s="35" t="s">
        <v>174</v>
      </c>
      <c r="P31" s="35">
        <v>1333</v>
      </c>
      <c r="Q31" s="35">
        <v>1</v>
      </c>
      <c r="R31" s="35" t="s">
        <v>65</v>
      </c>
      <c r="S31" s="35" t="s">
        <v>622</v>
      </c>
      <c r="T31" s="35" t="s">
        <v>623</v>
      </c>
      <c r="U31" s="35" t="s">
        <v>192</v>
      </c>
      <c r="V31" s="35">
        <v>-5.8059855329485002</v>
      </c>
      <c r="W31" s="35">
        <v>6.1573494326430804</v>
      </c>
      <c r="X31" s="35">
        <v>-19.260320217162398</v>
      </c>
      <c r="Y31" s="109">
        <v>1.4375993929811E-9</v>
      </c>
      <c r="Z31" s="109">
        <v>4.3313105440352303E-6</v>
      </c>
      <c r="AA31" s="35">
        <v>12.128207990635101</v>
      </c>
      <c r="AB31" s="35" t="s">
        <v>70</v>
      </c>
      <c r="AC31" s="35" t="s">
        <v>70</v>
      </c>
      <c r="AD31" s="35" t="s">
        <v>70</v>
      </c>
      <c r="AE31" s="35" t="s">
        <v>70</v>
      </c>
      <c r="AF31" s="35" t="s">
        <v>620</v>
      </c>
    </row>
    <row r="32" spans="1:32" x14ac:dyDescent="0.2">
      <c r="B32" s="35" t="s">
        <v>619</v>
      </c>
      <c r="E32" s="35">
        <v>2048</v>
      </c>
      <c r="F32" s="35" t="s">
        <v>287</v>
      </c>
      <c r="G32" s="35">
        <v>43850246</v>
      </c>
      <c r="H32" s="35">
        <v>60</v>
      </c>
      <c r="I32" s="35">
        <v>8</v>
      </c>
      <c r="J32" s="35">
        <v>2066</v>
      </c>
      <c r="K32" s="35" t="b">
        <v>1</v>
      </c>
      <c r="L32" s="35">
        <v>149</v>
      </c>
      <c r="M32" s="35" t="s">
        <v>621</v>
      </c>
      <c r="N32" s="35" t="s">
        <v>255</v>
      </c>
      <c r="O32" s="35" t="s">
        <v>174</v>
      </c>
      <c r="P32" s="35">
        <v>1333</v>
      </c>
      <c r="Q32" s="35">
        <v>1</v>
      </c>
      <c r="R32" s="35" t="s">
        <v>65</v>
      </c>
      <c r="S32" s="35" t="s">
        <v>622</v>
      </c>
      <c r="T32" s="35" t="s">
        <v>623</v>
      </c>
      <c r="U32" s="35" t="s">
        <v>192</v>
      </c>
      <c r="V32" s="35">
        <v>-5.8059855329485002</v>
      </c>
      <c r="W32" s="35">
        <v>6.1573494326430804</v>
      </c>
      <c r="X32" s="35">
        <v>-19.260320217162398</v>
      </c>
      <c r="Y32" s="109">
        <v>1.4375993929811E-9</v>
      </c>
      <c r="Z32" s="109">
        <v>4.3313105440352303E-6</v>
      </c>
      <c r="AA32" s="35">
        <v>12.128207990635101</v>
      </c>
      <c r="AB32" s="35" t="s">
        <v>70</v>
      </c>
      <c r="AC32" s="35" t="s">
        <v>70</v>
      </c>
      <c r="AD32" s="35" t="s">
        <v>70</v>
      </c>
      <c r="AE32" s="35" t="s">
        <v>70</v>
      </c>
      <c r="AF32" s="35" t="s">
        <v>624</v>
      </c>
    </row>
    <row r="33" spans="1:42" x14ac:dyDescent="0.2">
      <c r="A33" s="35">
        <v>5</v>
      </c>
      <c r="B33" s="35" t="s">
        <v>625</v>
      </c>
      <c r="E33" s="35">
        <v>0</v>
      </c>
      <c r="F33" s="35" t="s">
        <v>198</v>
      </c>
      <c r="G33" s="35">
        <v>175871409</v>
      </c>
      <c r="H33" s="35">
        <v>60</v>
      </c>
      <c r="I33" s="35">
        <v>72</v>
      </c>
      <c r="J33" s="35">
        <v>87</v>
      </c>
      <c r="K33" s="35" t="b">
        <v>0</v>
      </c>
      <c r="L33" s="35">
        <v>349</v>
      </c>
      <c r="M33" s="35" t="s">
        <v>627</v>
      </c>
      <c r="N33" s="35" t="s">
        <v>198</v>
      </c>
      <c r="O33" s="35" t="s">
        <v>162</v>
      </c>
      <c r="P33" s="35">
        <v>4766</v>
      </c>
      <c r="Q33" s="35">
        <v>4</v>
      </c>
      <c r="R33" s="35" t="s">
        <v>65</v>
      </c>
      <c r="S33" s="35" t="s">
        <v>628</v>
      </c>
      <c r="T33" s="35" t="s">
        <v>629</v>
      </c>
      <c r="U33" s="35" t="s">
        <v>202</v>
      </c>
      <c r="V33" s="35">
        <v>10.4289810675107</v>
      </c>
      <c r="W33" s="35">
        <v>3.95617314464549</v>
      </c>
      <c r="X33" s="35">
        <v>19.244933531004499</v>
      </c>
      <c r="Y33" s="109">
        <v>1.44947488285136E-9</v>
      </c>
      <c r="Z33" s="109">
        <v>4.3313105440352303E-6</v>
      </c>
      <c r="AA33" s="35">
        <v>10.7735360534357</v>
      </c>
      <c r="AB33" s="35" t="s">
        <v>70</v>
      </c>
      <c r="AC33" s="35" t="s">
        <v>70</v>
      </c>
      <c r="AD33" s="35" t="s">
        <v>70</v>
      </c>
      <c r="AE33" s="35" t="s">
        <v>70</v>
      </c>
      <c r="AF33" s="35" t="s">
        <v>626</v>
      </c>
    </row>
    <row r="34" spans="1:42" x14ac:dyDescent="0.2">
      <c r="A34" s="35">
        <v>6</v>
      </c>
      <c r="B34" s="35" t="s">
        <v>630</v>
      </c>
      <c r="E34" s="35">
        <v>0</v>
      </c>
      <c r="F34" s="35" t="s">
        <v>367</v>
      </c>
      <c r="G34" s="35">
        <v>87979276</v>
      </c>
      <c r="H34" s="35">
        <v>60</v>
      </c>
      <c r="I34" s="35">
        <v>1</v>
      </c>
      <c r="J34" s="35">
        <v>136</v>
      </c>
      <c r="K34" s="35" t="b">
        <v>0</v>
      </c>
      <c r="L34" s="35">
        <v>1270</v>
      </c>
      <c r="M34" s="35" t="s">
        <v>632</v>
      </c>
      <c r="N34" s="35" t="s">
        <v>367</v>
      </c>
      <c r="O34" s="35" t="s">
        <v>162</v>
      </c>
      <c r="P34" s="35">
        <v>2713</v>
      </c>
      <c r="Q34" s="35">
        <v>3</v>
      </c>
      <c r="R34" s="35" t="s">
        <v>68</v>
      </c>
      <c r="S34" s="35" t="s">
        <v>633</v>
      </c>
      <c r="T34" s="35" t="s">
        <v>184</v>
      </c>
      <c r="U34" s="35" t="s">
        <v>290</v>
      </c>
      <c r="V34" s="35">
        <v>9.9924526683095198</v>
      </c>
      <c r="W34" s="35">
        <v>3.7389813827511902</v>
      </c>
      <c r="X34" s="35">
        <v>18.940059231653901</v>
      </c>
      <c r="Y34" s="109">
        <v>1.70831305394477E-9</v>
      </c>
      <c r="Z34" s="109">
        <v>4.3313105440352303E-6</v>
      </c>
      <c r="AA34" s="35">
        <v>10.6693846149532</v>
      </c>
      <c r="AB34" s="35" t="s">
        <v>70</v>
      </c>
      <c r="AC34" s="35" t="s">
        <v>70</v>
      </c>
      <c r="AD34" s="35" t="s">
        <v>70</v>
      </c>
      <c r="AE34" s="35" t="s">
        <v>70</v>
      </c>
      <c r="AF34" s="35" t="s">
        <v>631</v>
      </c>
    </row>
    <row r="35" spans="1:42" x14ac:dyDescent="0.2">
      <c r="A35" s="35">
        <v>7</v>
      </c>
      <c r="B35" s="35" t="s">
        <v>634</v>
      </c>
      <c r="E35" s="35">
        <v>2048</v>
      </c>
      <c r="F35" s="35" t="s">
        <v>255</v>
      </c>
      <c r="G35" s="35">
        <v>99374741</v>
      </c>
      <c r="H35" s="35">
        <v>60</v>
      </c>
      <c r="I35" s="35">
        <v>1</v>
      </c>
      <c r="J35" s="35">
        <v>4241</v>
      </c>
      <c r="K35" s="35" t="b">
        <v>1</v>
      </c>
      <c r="L35" s="35">
        <v>189</v>
      </c>
      <c r="M35" s="35" t="s">
        <v>636</v>
      </c>
      <c r="N35" s="35" t="s">
        <v>255</v>
      </c>
      <c r="O35" s="35" t="s">
        <v>162</v>
      </c>
      <c r="P35" s="35">
        <v>2875</v>
      </c>
      <c r="Q35" s="35">
        <v>3</v>
      </c>
      <c r="R35" s="35" t="s">
        <v>68</v>
      </c>
      <c r="S35" s="35" t="s">
        <v>637</v>
      </c>
      <c r="T35" s="35" t="s">
        <v>184</v>
      </c>
      <c r="U35" s="35" t="s">
        <v>290</v>
      </c>
      <c r="V35" s="35">
        <v>4.3250203942495702</v>
      </c>
      <c r="W35" s="35">
        <v>7.01616863194897</v>
      </c>
      <c r="X35" s="35">
        <v>18.7061922733605</v>
      </c>
      <c r="Y35" s="109">
        <v>1.9410926839874001E-9</v>
      </c>
      <c r="Z35" s="109">
        <v>4.3313105440352303E-6</v>
      </c>
      <c r="AA35" s="35">
        <v>12.255825884900799</v>
      </c>
      <c r="AB35" s="35" t="s">
        <v>638</v>
      </c>
      <c r="AC35" s="35" t="b">
        <v>0</v>
      </c>
      <c r="AD35" s="35" t="b">
        <v>0</v>
      </c>
      <c r="AE35" s="35" t="s">
        <v>86</v>
      </c>
      <c r="AF35" s="35" t="s">
        <v>635</v>
      </c>
    </row>
    <row r="36" spans="1:42" x14ac:dyDescent="0.2">
      <c r="B36" s="35" t="s">
        <v>634</v>
      </c>
      <c r="E36" s="35">
        <v>0</v>
      </c>
      <c r="F36" s="35" t="s">
        <v>255</v>
      </c>
      <c r="G36" s="35">
        <v>116525159</v>
      </c>
      <c r="H36" s="35">
        <v>60</v>
      </c>
      <c r="I36" s="35">
        <v>869</v>
      </c>
      <c r="J36" s="35">
        <v>76</v>
      </c>
      <c r="K36" s="35" t="b">
        <v>1</v>
      </c>
      <c r="L36" s="35">
        <v>1556</v>
      </c>
      <c r="M36" s="35" t="s">
        <v>636</v>
      </c>
      <c r="N36" s="35" t="s">
        <v>255</v>
      </c>
      <c r="O36" s="35" t="s">
        <v>162</v>
      </c>
      <c r="P36" s="35">
        <v>2875</v>
      </c>
      <c r="Q36" s="35">
        <v>3</v>
      </c>
      <c r="R36" s="35" t="s">
        <v>68</v>
      </c>
      <c r="S36" s="35" t="s">
        <v>637</v>
      </c>
      <c r="T36" s="35" t="s">
        <v>184</v>
      </c>
      <c r="U36" s="35" t="s">
        <v>290</v>
      </c>
      <c r="V36" s="35">
        <v>4.3250203942495702</v>
      </c>
      <c r="W36" s="35">
        <v>7.01616863194897</v>
      </c>
      <c r="X36" s="35">
        <v>18.7061922733605</v>
      </c>
      <c r="Y36" s="109">
        <v>1.9410926839874001E-9</v>
      </c>
      <c r="Z36" s="109">
        <v>4.3313105440352303E-6</v>
      </c>
      <c r="AA36" s="35">
        <v>12.255825884900799</v>
      </c>
      <c r="AB36" s="35" t="s">
        <v>638</v>
      </c>
      <c r="AC36" s="35" t="b">
        <v>0</v>
      </c>
      <c r="AD36" s="35" t="b">
        <v>0</v>
      </c>
      <c r="AE36" s="35" t="s">
        <v>86</v>
      </c>
      <c r="AF36" s="35" t="s">
        <v>639</v>
      </c>
    </row>
    <row r="37" spans="1:42" x14ac:dyDescent="0.2">
      <c r="A37" s="35">
        <v>8</v>
      </c>
      <c r="B37" s="35" t="s">
        <v>640</v>
      </c>
      <c r="E37" s="35">
        <v>16</v>
      </c>
      <c r="F37" s="35" t="s">
        <v>205</v>
      </c>
      <c r="G37" s="35">
        <v>58998202</v>
      </c>
      <c r="H37" s="35">
        <v>60</v>
      </c>
      <c r="I37" s="35">
        <v>76</v>
      </c>
      <c r="J37" s="35">
        <v>0</v>
      </c>
      <c r="K37" s="35" t="b">
        <v>0</v>
      </c>
      <c r="L37" s="35">
        <v>976</v>
      </c>
      <c r="M37" s="35" t="s">
        <v>642</v>
      </c>
      <c r="N37" s="35" t="s">
        <v>205</v>
      </c>
      <c r="O37" s="35" t="s">
        <v>174</v>
      </c>
      <c r="P37" s="35">
        <v>4100</v>
      </c>
      <c r="Q37" s="35">
        <v>21</v>
      </c>
      <c r="R37" s="35" t="s">
        <v>68</v>
      </c>
      <c r="S37" s="35" t="s">
        <v>643</v>
      </c>
      <c r="T37" s="35" t="s">
        <v>184</v>
      </c>
      <c r="U37" s="35" t="s">
        <v>185</v>
      </c>
      <c r="V37" s="35">
        <v>-4.65171343693659</v>
      </c>
      <c r="W37" s="35">
        <v>6.5054155586968401</v>
      </c>
      <c r="X37" s="35">
        <v>-18.4765823012292</v>
      </c>
      <c r="Y37" s="109">
        <v>2.2037249666911402E-9</v>
      </c>
      <c r="Z37" s="109">
        <v>4.3313105440352303E-6</v>
      </c>
      <c r="AA37" s="35">
        <v>12.038157330263701</v>
      </c>
      <c r="AB37" s="35" t="s">
        <v>70</v>
      </c>
      <c r="AC37" s="35" t="s">
        <v>70</v>
      </c>
      <c r="AD37" s="35" t="s">
        <v>70</v>
      </c>
      <c r="AE37" s="35" t="s">
        <v>70</v>
      </c>
      <c r="AF37" s="35" t="s">
        <v>641</v>
      </c>
    </row>
    <row r="38" spans="1:42" x14ac:dyDescent="0.2">
      <c r="A38" s="35">
        <v>9</v>
      </c>
      <c r="B38" s="35" t="s">
        <v>644</v>
      </c>
      <c r="E38" s="35">
        <v>2064</v>
      </c>
      <c r="F38" s="35" t="s">
        <v>367</v>
      </c>
      <c r="G38" s="35">
        <v>183639644</v>
      </c>
      <c r="H38" s="35">
        <v>40</v>
      </c>
      <c r="I38" s="35">
        <v>14</v>
      </c>
      <c r="J38" s="35">
        <v>3574</v>
      </c>
      <c r="K38" s="35" t="b">
        <v>1</v>
      </c>
      <c r="L38" s="35">
        <v>28</v>
      </c>
      <c r="M38" s="35" t="s">
        <v>646</v>
      </c>
      <c r="N38" s="35" t="s">
        <v>255</v>
      </c>
      <c r="O38" s="35" t="s">
        <v>174</v>
      </c>
      <c r="P38" s="35">
        <v>1398</v>
      </c>
      <c r="Q38" s="35">
        <v>10</v>
      </c>
      <c r="R38" s="35" t="s">
        <v>65</v>
      </c>
      <c r="S38" s="35" t="s">
        <v>647</v>
      </c>
      <c r="T38" s="35" t="s">
        <v>648</v>
      </c>
      <c r="U38" s="35" t="s">
        <v>165</v>
      </c>
      <c r="V38" s="35">
        <v>12.1232106863529</v>
      </c>
      <c r="W38" s="35">
        <v>5.3237145485358299</v>
      </c>
      <c r="X38" s="35">
        <v>18.4411900006737</v>
      </c>
      <c r="Y38" s="109">
        <v>2.24755227167001E-9</v>
      </c>
      <c r="Z38" s="109">
        <v>4.3313105440352303E-6</v>
      </c>
      <c r="AA38" s="35">
        <v>10.553030388764</v>
      </c>
      <c r="AB38" s="35" t="s">
        <v>70</v>
      </c>
      <c r="AC38" s="35" t="s">
        <v>70</v>
      </c>
      <c r="AD38" s="35" t="s">
        <v>70</v>
      </c>
      <c r="AE38" s="35" t="s">
        <v>70</v>
      </c>
      <c r="AF38" s="35" t="s">
        <v>645</v>
      </c>
    </row>
    <row r="39" spans="1:42" x14ac:dyDescent="0.2">
      <c r="B39" s="35" t="s">
        <v>644</v>
      </c>
      <c r="E39" s="35">
        <v>16</v>
      </c>
      <c r="F39" s="35" t="s">
        <v>255</v>
      </c>
      <c r="G39" s="35">
        <v>134442356</v>
      </c>
      <c r="H39" s="35">
        <v>60</v>
      </c>
      <c r="I39" s="35">
        <v>464</v>
      </c>
      <c r="J39" s="35">
        <v>2066</v>
      </c>
      <c r="K39" s="35" t="b">
        <v>1</v>
      </c>
      <c r="L39" s="35">
        <v>43</v>
      </c>
      <c r="M39" s="35" t="s">
        <v>646</v>
      </c>
      <c r="N39" s="35" t="s">
        <v>255</v>
      </c>
      <c r="O39" s="35" t="s">
        <v>174</v>
      </c>
      <c r="P39" s="35">
        <v>1398</v>
      </c>
      <c r="Q39" s="35">
        <v>10</v>
      </c>
      <c r="R39" s="35" t="s">
        <v>65</v>
      </c>
      <c r="S39" s="35" t="s">
        <v>647</v>
      </c>
      <c r="T39" s="35" t="s">
        <v>648</v>
      </c>
      <c r="U39" s="35" t="s">
        <v>165</v>
      </c>
      <c r="V39" s="35">
        <v>12.1232106863529</v>
      </c>
      <c r="W39" s="35">
        <v>5.3237145485358299</v>
      </c>
      <c r="X39" s="35">
        <v>18.4411900006737</v>
      </c>
      <c r="Y39" s="109">
        <v>2.24755227167001E-9</v>
      </c>
      <c r="Z39" s="109">
        <v>4.3313105440352303E-6</v>
      </c>
      <c r="AA39" s="35">
        <v>10.553030388764</v>
      </c>
      <c r="AB39" s="35" t="s">
        <v>70</v>
      </c>
      <c r="AC39" s="35" t="s">
        <v>70</v>
      </c>
      <c r="AD39" s="35" t="s">
        <v>70</v>
      </c>
      <c r="AE39" s="35" t="s">
        <v>70</v>
      </c>
      <c r="AF39" s="35" t="s">
        <v>649</v>
      </c>
    </row>
    <row r="40" spans="1:42" x14ac:dyDescent="0.2">
      <c r="B40" s="35" t="s">
        <v>644</v>
      </c>
      <c r="E40" s="35">
        <v>2048</v>
      </c>
      <c r="F40" s="35" t="s">
        <v>167</v>
      </c>
      <c r="G40" s="35">
        <v>71686106</v>
      </c>
      <c r="H40" s="35">
        <v>60</v>
      </c>
      <c r="I40" s="35">
        <v>2</v>
      </c>
      <c r="J40" s="35">
        <v>3599</v>
      </c>
      <c r="K40" s="35" t="b">
        <v>1</v>
      </c>
      <c r="L40" s="35">
        <v>56</v>
      </c>
      <c r="M40" s="35" t="s">
        <v>646</v>
      </c>
      <c r="N40" s="35" t="s">
        <v>255</v>
      </c>
      <c r="O40" s="35" t="s">
        <v>174</v>
      </c>
      <c r="P40" s="35">
        <v>1398</v>
      </c>
      <c r="Q40" s="35">
        <v>10</v>
      </c>
      <c r="R40" s="35" t="s">
        <v>65</v>
      </c>
      <c r="S40" s="35" t="s">
        <v>647</v>
      </c>
      <c r="T40" s="35" t="s">
        <v>648</v>
      </c>
      <c r="U40" s="35" t="s">
        <v>165</v>
      </c>
      <c r="V40" s="35">
        <v>12.1232106863529</v>
      </c>
      <c r="W40" s="35">
        <v>5.3237145485358299</v>
      </c>
      <c r="X40" s="35">
        <v>18.4411900006737</v>
      </c>
      <c r="Y40" s="109">
        <v>2.24755227167001E-9</v>
      </c>
      <c r="Z40" s="109">
        <v>4.3313105440352303E-6</v>
      </c>
      <c r="AA40" s="35">
        <v>10.553030388764</v>
      </c>
      <c r="AB40" s="35" t="s">
        <v>70</v>
      </c>
      <c r="AC40" s="35" t="s">
        <v>70</v>
      </c>
      <c r="AD40" s="35" t="s">
        <v>70</v>
      </c>
      <c r="AE40" s="35" t="s">
        <v>70</v>
      </c>
      <c r="AF40" s="35" t="s">
        <v>650</v>
      </c>
    </row>
    <row r="41" spans="1:42" x14ac:dyDescent="0.2">
      <c r="A41" s="35">
        <v>10</v>
      </c>
      <c r="B41" s="35" t="s">
        <v>651</v>
      </c>
      <c r="E41" s="35">
        <v>0</v>
      </c>
      <c r="F41" s="35" t="s">
        <v>160</v>
      </c>
      <c r="G41" s="35">
        <v>73151877</v>
      </c>
      <c r="H41" s="35">
        <v>60</v>
      </c>
      <c r="I41" s="35">
        <v>1589</v>
      </c>
      <c r="J41" s="35">
        <v>84</v>
      </c>
      <c r="K41" s="35" t="b">
        <v>0</v>
      </c>
      <c r="L41" s="35">
        <v>132</v>
      </c>
      <c r="M41" s="35" t="s">
        <v>653</v>
      </c>
      <c r="N41" s="35" t="s">
        <v>160</v>
      </c>
      <c r="O41" s="35" t="s">
        <v>162</v>
      </c>
      <c r="P41" s="35">
        <v>1611</v>
      </c>
      <c r="Q41" s="35">
        <v>13</v>
      </c>
      <c r="R41" s="35" t="s">
        <v>65</v>
      </c>
      <c r="S41" s="35" t="s">
        <v>163</v>
      </c>
      <c r="T41" s="35" t="s">
        <v>164</v>
      </c>
      <c r="U41" s="35" t="s">
        <v>230</v>
      </c>
      <c r="V41" s="35">
        <v>10.7998346027985</v>
      </c>
      <c r="W41" s="35">
        <v>5.4738514832109999</v>
      </c>
      <c r="X41" s="35">
        <v>18.242994175742801</v>
      </c>
      <c r="Y41" s="109">
        <v>2.5112582994881598E-9</v>
      </c>
      <c r="Z41" s="109">
        <v>4.3313105440352303E-6</v>
      </c>
      <c r="AA41" s="35">
        <v>10.5377674550984</v>
      </c>
      <c r="AB41" s="35" t="s">
        <v>70</v>
      </c>
      <c r="AC41" s="35" t="s">
        <v>70</v>
      </c>
      <c r="AD41" s="35" t="s">
        <v>70</v>
      </c>
      <c r="AE41" s="35" t="s">
        <v>70</v>
      </c>
      <c r="AF41" s="35" t="s">
        <v>652</v>
      </c>
    </row>
    <row r="42" spans="1:42" x14ac:dyDescent="0.2">
      <c r="AO42" s="109"/>
      <c r="AP42" s="109"/>
    </row>
    <row r="43" spans="1:42" x14ac:dyDescent="0.2">
      <c r="AO43" s="109"/>
      <c r="AP43" s="109"/>
    </row>
    <row r="44" spans="1:42" x14ac:dyDescent="0.2">
      <c r="AO44" s="109"/>
      <c r="AP44" s="109"/>
    </row>
    <row r="45" spans="1:42" x14ac:dyDescent="0.2">
      <c r="AO45" s="109"/>
      <c r="AP45" s="109"/>
    </row>
    <row r="46" spans="1:42" x14ac:dyDescent="0.2">
      <c r="AO46" s="109"/>
      <c r="AP46" s="109"/>
    </row>
    <row r="47" spans="1:42" x14ac:dyDescent="0.2">
      <c r="AO47" s="109"/>
      <c r="AP47" s="109"/>
    </row>
    <row r="48" spans="1:42" x14ac:dyDescent="0.2">
      <c r="AO48" s="109"/>
      <c r="AP48" s="109"/>
    </row>
    <row r="49" spans="41:42" x14ac:dyDescent="0.2">
      <c r="AO49" s="109"/>
      <c r="AP49" s="109"/>
    </row>
    <row r="50" spans="41:42" x14ac:dyDescent="0.2">
      <c r="AO50" s="109"/>
      <c r="AP50" s="109"/>
    </row>
    <row r="51" spans="41:42" x14ac:dyDescent="0.2">
      <c r="AO51" s="109"/>
      <c r="AP51" s="109"/>
    </row>
    <row r="52" spans="41:42" x14ac:dyDescent="0.2">
      <c r="AO52" s="109"/>
      <c r="AP52" s="109"/>
    </row>
    <row r="53" spans="41:42" x14ac:dyDescent="0.2">
      <c r="AO53" s="109"/>
      <c r="AP53" s="109"/>
    </row>
    <row r="54" spans="41:42" x14ac:dyDescent="0.2">
      <c r="AO54" s="109"/>
      <c r="AP54" s="109"/>
    </row>
    <row r="55" spans="41:42" x14ac:dyDescent="0.2">
      <c r="AO55" s="109"/>
      <c r="AP55" s="109"/>
    </row>
    <row r="56" spans="41:42" x14ac:dyDescent="0.2">
      <c r="AO56" s="109"/>
      <c r="AP56" s="109"/>
    </row>
    <row r="57" spans="41:42" x14ac:dyDescent="0.2">
      <c r="AO57" s="109"/>
      <c r="AP57" s="109"/>
    </row>
    <row r="58" spans="41:42" x14ac:dyDescent="0.2">
      <c r="AO58" s="109"/>
      <c r="AP58" s="109"/>
    </row>
    <row r="59" spans="41:42" x14ac:dyDescent="0.2">
      <c r="AO59" s="109"/>
      <c r="AP59" s="109"/>
    </row>
    <row r="60" spans="41:42" x14ac:dyDescent="0.2">
      <c r="AO60" s="109"/>
      <c r="AP60" s="109"/>
    </row>
    <row r="61" spans="41:42" x14ac:dyDescent="0.2">
      <c r="AO61" s="109"/>
      <c r="AP61" s="109"/>
    </row>
    <row r="62" spans="41:42" x14ac:dyDescent="0.2">
      <c r="AO62" s="109"/>
      <c r="AP62" s="109"/>
    </row>
    <row r="63" spans="41:42" x14ac:dyDescent="0.2">
      <c r="AO63" s="109"/>
      <c r="AP63" s="109"/>
    </row>
    <row r="64" spans="41:42" x14ac:dyDescent="0.2">
      <c r="AO64" s="109"/>
      <c r="AP64" s="109"/>
    </row>
    <row r="65" spans="41:42" x14ac:dyDescent="0.2">
      <c r="AO65" s="109"/>
      <c r="AP65" s="109"/>
    </row>
    <row r="66" spans="41:42" x14ac:dyDescent="0.2">
      <c r="AO66" s="109"/>
      <c r="AP66" s="109"/>
    </row>
    <row r="67" spans="41:42" x14ac:dyDescent="0.2">
      <c r="AO67" s="109"/>
      <c r="AP67" s="109"/>
    </row>
    <row r="68" spans="41:42" x14ac:dyDescent="0.2">
      <c r="AO68" s="109"/>
      <c r="AP68" s="109"/>
    </row>
    <row r="69" spans="41:42" x14ac:dyDescent="0.2">
      <c r="AO69" s="109"/>
      <c r="AP69" s="109"/>
    </row>
    <row r="70" spans="41:42" x14ac:dyDescent="0.2">
      <c r="AO70" s="109"/>
      <c r="AP70" s="109"/>
    </row>
    <row r="71" spans="41:42" x14ac:dyDescent="0.2">
      <c r="AO71" s="109"/>
      <c r="AP71" s="109"/>
    </row>
    <row r="72" spans="41:42" x14ac:dyDescent="0.2">
      <c r="AO72" s="109"/>
      <c r="AP72" s="109"/>
    </row>
    <row r="73" spans="41:42" x14ac:dyDescent="0.2">
      <c r="AO73" s="109"/>
      <c r="AP73" s="109"/>
    </row>
    <row r="74" spans="41:42" x14ac:dyDescent="0.2">
      <c r="AO74" s="109"/>
      <c r="AP74" s="109"/>
    </row>
    <row r="75" spans="41:42" x14ac:dyDescent="0.2">
      <c r="AO75" s="109"/>
      <c r="AP75" s="109"/>
    </row>
    <row r="76" spans="41:42" x14ac:dyDescent="0.2">
      <c r="AO76" s="109"/>
      <c r="AP76" s="109"/>
    </row>
    <row r="77" spans="41:42" x14ac:dyDescent="0.2">
      <c r="AO77" s="109"/>
      <c r="AP77" s="109"/>
    </row>
    <row r="78" spans="41:42" x14ac:dyDescent="0.2">
      <c r="AO78" s="109"/>
      <c r="AP78" s="109"/>
    </row>
    <row r="79" spans="41:42" x14ac:dyDescent="0.2">
      <c r="AO79" s="109"/>
      <c r="AP79" s="109"/>
    </row>
    <row r="80" spans="41:42" x14ac:dyDescent="0.2">
      <c r="AO80" s="109"/>
      <c r="AP80" s="109"/>
    </row>
    <row r="81" spans="41:42" x14ac:dyDescent="0.2">
      <c r="AO81" s="109"/>
      <c r="AP81" s="109"/>
    </row>
    <row r="82" spans="41:42" x14ac:dyDescent="0.2">
      <c r="AO82" s="109"/>
      <c r="AP82" s="109"/>
    </row>
    <row r="83" spans="41:42" x14ac:dyDescent="0.2">
      <c r="AO83" s="109"/>
      <c r="AP83" s="109"/>
    </row>
    <row r="84" spans="41:42" x14ac:dyDescent="0.2">
      <c r="AO84" s="109"/>
      <c r="AP84" s="109"/>
    </row>
  </sheetData>
  <mergeCells count="4">
    <mergeCell ref="AB2:AE2"/>
    <mergeCell ref="V2:AA2"/>
    <mergeCell ref="M2:U2"/>
    <mergeCell ref="E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824F6-6A22-D142-ACE6-FB0120920B9D}">
  <dimension ref="A1:AC33"/>
  <sheetViews>
    <sheetView tabSelected="1" workbookViewId="0">
      <selection activeCell="Z5" sqref="Z5:Z33"/>
    </sheetView>
  </sheetViews>
  <sheetFormatPr baseColWidth="10" defaultRowHeight="16" x14ac:dyDescent="0.2"/>
  <cols>
    <col min="2" max="2" width="21.83203125" bestFit="1" customWidth="1"/>
  </cols>
  <sheetData>
    <row r="1" spans="1:29" x14ac:dyDescent="0.2">
      <c r="A1" s="74" t="s">
        <v>528</v>
      </c>
    </row>
    <row r="3" spans="1:29" s="5" customFormat="1" x14ac:dyDescent="0.2">
      <c r="C3" s="144" t="s">
        <v>466</v>
      </c>
      <c r="D3" s="144"/>
      <c r="E3" s="144"/>
      <c r="F3" s="144"/>
      <c r="G3" s="144"/>
      <c r="H3" s="144"/>
      <c r="I3" s="144"/>
      <c r="J3" s="144"/>
      <c r="K3" s="144" t="s">
        <v>467</v>
      </c>
      <c r="L3" s="144"/>
      <c r="M3" s="144"/>
      <c r="N3" s="144"/>
      <c r="O3" s="144"/>
      <c r="P3" s="144"/>
      <c r="Q3" s="144"/>
      <c r="R3" s="144"/>
      <c r="S3" s="144"/>
      <c r="T3" s="144" t="s">
        <v>468</v>
      </c>
      <c r="U3" s="144"/>
      <c r="V3" s="144"/>
      <c r="W3" s="144"/>
      <c r="X3" s="144"/>
      <c r="Y3" s="144"/>
      <c r="Z3" s="144" t="s">
        <v>469</v>
      </c>
      <c r="AA3" s="144"/>
      <c r="AB3" s="144"/>
      <c r="AC3" s="144"/>
    </row>
    <row r="4" spans="1:29" s="5" customFormat="1" x14ac:dyDescent="0.2">
      <c r="A4" s="5" t="s">
        <v>589</v>
      </c>
      <c r="B4" s="5" t="s">
        <v>130</v>
      </c>
      <c r="C4" s="6" t="s">
        <v>133</v>
      </c>
      <c r="D4" s="6" t="s">
        <v>134</v>
      </c>
      <c r="E4" s="6" t="s">
        <v>135</v>
      </c>
      <c r="F4" s="6" t="s">
        <v>465</v>
      </c>
      <c r="G4" s="6" t="s">
        <v>136</v>
      </c>
      <c r="H4" s="6" t="s">
        <v>137</v>
      </c>
      <c r="I4" s="6" t="s">
        <v>138</v>
      </c>
      <c r="J4" s="6" t="s">
        <v>139</v>
      </c>
      <c r="K4" s="6" t="s">
        <v>140</v>
      </c>
      <c r="L4" s="6" t="s">
        <v>141</v>
      </c>
      <c r="M4" s="6" t="s">
        <v>142</v>
      </c>
      <c r="N4" s="6" t="s">
        <v>143</v>
      </c>
      <c r="O4" s="6" t="s">
        <v>144</v>
      </c>
      <c r="P4" s="6" t="s">
        <v>145</v>
      </c>
      <c r="Q4" s="6" t="s">
        <v>146</v>
      </c>
      <c r="R4" s="6" t="s">
        <v>147</v>
      </c>
      <c r="S4" s="6" t="s">
        <v>148</v>
      </c>
      <c r="T4" s="6" t="s">
        <v>149</v>
      </c>
      <c r="U4" s="6" t="s">
        <v>150</v>
      </c>
      <c r="V4" s="6" t="s">
        <v>151</v>
      </c>
      <c r="W4" s="6" t="s">
        <v>152</v>
      </c>
      <c r="X4" s="6" t="s">
        <v>153</v>
      </c>
      <c r="Y4" s="6" t="s">
        <v>154</v>
      </c>
      <c r="Z4" s="6" t="s">
        <v>69</v>
      </c>
      <c r="AA4" s="6" t="s">
        <v>97</v>
      </c>
      <c r="AB4" s="6" t="s">
        <v>98</v>
      </c>
      <c r="AC4" s="6" t="s">
        <v>155</v>
      </c>
    </row>
    <row r="5" spans="1:29" x14ac:dyDescent="0.2">
      <c r="A5">
        <v>1</v>
      </c>
      <c r="B5" t="s">
        <v>362</v>
      </c>
      <c r="C5" s="62">
        <v>0</v>
      </c>
      <c r="D5" s="63" t="s">
        <v>363</v>
      </c>
      <c r="E5" s="63">
        <v>92433911</v>
      </c>
      <c r="F5" s="63">
        <v>60</v>
      </c>
      <c r="G5" s="63">
        <v>131</v>
      </c>
      <c r="H5" s="63">
        <v>23</v>
      </c>
      <c r="I5" s="63" t="b">
        <v>1</v>
      </c>
      <c r="J5" s="63">
        <v>4</v>
      </c>
      <c r="K5" s="63" t="s">
        <v>364</v>
      </c>
      <c r="L5" s="63" t="s">
        <v>363</v>
      </c>
      <c r="M5" s="63" t="s">
        <v>162</v>
      </c>
      <c r="N5" s="63">
        <v>1320</v>
      </c>
      <c r="O5" s="63">
        <v>11</v>
      </c>
      <c r="P5" s="63" t="s">
        <v>67</v>
      </c>
      <c r="Q5" s="63" t="s">
        <v>365</v>
      </c>
      <c r="R5" s="63" t="s">
        <v>184</v>
      </c>
      <c r="S5" s="63" t="s">
        <v>366</v>
      </c>
      <c r="T5" s="63">
        <v>3.1286599654617699</v>
      </c>
      <c r="U5" s="63">
        <v>-1.75691809912636</v>
      </c>
      <c r="V5" s="63">
        <v>5.0862941064697003</v>
      </c>
      <c r="W5" s="63">
        <v>2.26544790228396E-4</v>
      </c>
      <c r="X5" s="63">
        <v>1.82401929740431E-3</v>
      </c>
      <c r="Y5" s="63">
        <v>0.86017233028971396</v>
      </c>
      <c r="Z5" s="63" t="s">
        <v>101</v>
      </c>
      <c r="AA5" s="63" t="b">
        <v>1</v>
      </c>
      <c r="AB5" s="63" t="b">
        <v>0</v>
      </c>
      <c r="AC5" s="64" t="s">
        <v>100</v>
      </c>
    </row>
    <row r="6" spans="1:29" x14ac:dyDescent="0.2">
      <c r="B6" t="s">
        <v>362</v>
      </c>
      <c r="C6" s="65">
        <v>2048</v>
      </c>
      <c r="D6" t="s">
        <v>287</v>
      </c>
      <c r="E6">
        <v>39125788</v>
      </c>
      <c r="F6">
        <v>60</v>
      </c>
      <c r="G6">
        <v>0</v>
      </c>
      <c r="H6">
        <v>1344</v>
      </c>
      <c r="I6" t="b">
        <v>1</v>
      </c>
      <c r="J6">
        <v>0</v>
      </c>
      <c r="K6" t="s">
        <v>364</v>
      </c>
      <c r="L6" t="s">
        <v>363</v>
      </c>
      <c r="M6" t="s">
        <v>162</v>
      </c>
      <c r="N6">
        <v>1320</v>
      </c>
      <c r="O6">
        <v>11</v>
      </c>
      <c r="P6" t="s">
        <v>67</v>
      </c>
      <c r="Q6" t="s">
        <v>365</v>
      </c>
      <c r="R6" t="s">
        <v>184</v>
      </c>
      <c r="S6" t="s">
        <v>366</v>
      </c>
      <c r="T6">
        <v>3.1286599654617699</v>
      </c>
      <c r="U6">
        <v>-1.75691809912636</v>
      </c>
      <c r="V6">
        <v>5.0862941064697003</v>
      </c>
      <c r="W6">
        <v>2.26544790228396E-4</v>
      </c>
      <c r="X6">
        <v>1.82401929740431E-3</v>
      </c>
      <c r="Y6">
        <v>0.86017233028971396</v>
      </c>
      <c r="Z6" t="s">
        <v>101</v>
      </c>
      <c r="AA6" t="b">
        <v>1</v>
      </c>
      <c r="AB6" t="b">
        <v>0</v>
      </c>
      <c r="AC6" s="66" t="s">
        <v>100</v>
      </c>
    </row>
    <row r="7" spans="1:29" x14ac:dyDescent="0.2">
      <c r="A7">
        <v>2</v>
      </c>
      <c r="B7" t="s">
        <v>370</v>
      </c>
      <c r="C7" s="65">
        <v>0</v>
      </c>
      <c r="D7" t="s">
        <v>363</v>
      </c>
      <c r="E7">
        <v>92433911</v>
      </c>
      <c r="F7">
        <v>60</v>
      </c>
      <c r="G7">
        <v>127</v>
      </c>
      <c r="H7">
        <v>57</v>
      </c>
      <c r="I7" t="b">
        <v>1</v>
      </c>
      <c r="J7">
        <v>7</v>
      </c>
      <c r="K7" t="s">
        <v>364</v>
      </c>
      <c r="L7" t="s">
        <v>363</v>
      </c>
      <c r="M7" t="s">
        <v>162</v>
      </c>
      <c r="N7">
        <v>2328</v>
      </c>
      <c r="O7">
        <v>15</v>
      </c>
      <c r="P7" t="s">
        <v>72</v>
      </c>
      <c r="Q7" t="s">
        <v>365</v>
      </c>
      <c r="R7" t="s">
        <v>371</v>
      </c>
      <c r="S7" t="s">
        <v>209</v>
      </c>
      <c r="T7">
        <v>6.3059947225813398</v>
      </c>
      <c r="U7">
        <v>-0.16637954858368101</v>
      </c>
      <c r="V7">
        <v>11.537441352625599</v>
      </c>
      <c r="W7" s="67">
        <v>4.3731871814339897E-8</v>
      </c>
      <c r="X7" s="67">
        <v>6.3121798611687603E-6</v>
      </c>
      <c r="Y7">
        <v>8.5742134723807499</v>
      </c>
      <c r="Z7" t="s">
        <v>101</v>
      </c>
      <c r="AA7" t="b">
        <v>1</v>
      </c>
      <c r="AB7" t="b">
        <v>0</v>
      </c>
      <c r="AC7" s="66" t="s">
        <v>100</v>
      </c>
    </row>
    <row r="8" spans="1:29" x14ac:dyDescent="0.2">
      <c r="B8" t="s">
        <v>370</v>
      </c>
      <c r="C8" s="65">
        <v>2048</v>
      </c>
      <c r="D8" t="s">
        <v>287</v>
      </c>
      <c r="E8">
        <v>39125792</v>
      </c>
      <c r="F8">
        <v>60</v>
      </c>
      <c r="G8">
        <v>0</v>
      </c>
      <c r="H8">
        <v>2385</v>
      </c>
      <c r="I8" t="b">
        <v>1</v>
      </c>
      <c r="J8">
        <v>0</v>
      </c>
      <c r="K8" t="s">
        <v>364</v>
      </c>
      <c r="L8" t="s">
        <v>363</v>
      </c>
      <c r="M8" t="s">
        <v>162</v>
      </c>
      <c r="N8">
        <v>2328</v>
      </c>
      <c r="O8">
        <v>15</v>
      </c>
      <c r="P8" t="s">
        <v>72</v>
      </c>
      <c r="Q8" t="s">
        <v>365</v>
      </c>
      <c r="R8" t="s">
        <v>371</v>
      </c>
      <c r="S8" t="s">
        <v>209</v>
      </c>
      <c r="T8">
        <v>6.3059947225813398</v>
      </c>
      <c r="U8">
        <v>-0.16637954858368101</v>
      </c>
      <c r="V8">
        <v>11.537441352625599</v>
      </c>
      <c r="W8" s="67">
        <v>4.3731871814339897E-8</v>
      </c>
      <c r="X8" s="67">
        <v>6.3121798611687603E-6</v>
      </c>
      <c r="Y8">
        <v>8.5742134723807499</v>
      </c>
      <c r="Z8" t="s">
        <v>101</v>
      </c>
      <c r="AA8" t="b">
        <v>1</v>
      </c>
      <c r="AB8" t="b">
        <v>0</v>
      </c>
      <c r="AC8" s="66" t="s">
        <v>100</v>
      </c>
    </row>
    <row r="9" spans="1:29" x14ac:dyDescent="0.2">
      <c r="A9">
        <v>3</v>
      </c>
      <c r="B9" t="s">
        <v>372</v>
      </c>
      <c r="C9" s="65">
        <v>0</v>
      </c>
      <c r="D9" t="s">
        <v>367</v>
      </c>
      <c r="E9">
        <v>515972</v>
      </c>
      <c r="F9">
        <v>60</v>
      </c>
      <c r="G9">
        <v>192</v>
      </c>
      <c r="H9">
        <v>33</v>
      </c>
      <c r="I9" t="b">
        <v>1</v>
      </c>
      <c r="J9">
        <v>2</v>
      </c>
      <c r="K9" t="s">
        <v>373</v>
      </c>
      <c r="L9" t="s">
        <v>367</v>
      </c>
      <c r="M9" t="s">
        <v>162</v>
      </c>
      <c r="N9">
        <v>2212</v>
      </c>
      <c r="O9">
        <v>8</v>
      </c>
      <c r="P9" t="s">
        <v>72</v>
      </c>
      <c r="Q9" t="s">
        <v>374</v>
      </c>
      <c r="R9" t="s">
        <v>375</v>
      </c>
      <c r="S9" t="s">
        <v>209</v>
      </c>
      <c r="T9">
        <v>3.9262405789647601</v>
      </c>
      <c r="U9">
        <v>-0.98159723674636901</v>
      </c>
      <c r="V9">
        <v>6.86839319655369</v>
      </c>
      <c r="W9" s="67">
        <v>1.30639212803514E-5</v>
      </c>
      <c r="X9">
        <v>2.5321373408492698E-4</v>
      </c>
      <c r="Y9">
        <v>3.5316812417155399</v>
      </c>
      <c r="Z9" t="s">
        <v>99</v>
      </c>
      <c r="AA9" t="b">
        <v>1</v>
      </c>
      <c r="AB9" t="b">
        <v>0</v>
      </c>
      <c r="AC9" s="66" t="s">
        <v>100</v>
      </c>
    </row>
    <row r="10" spans="1:29" x14ac:dyDescent="0.2">
      <c r="B10" t="s">
        <v>372</v>
      </c>
      <c r="C10" s="65">
        <v>2048</v>
      </c>
      <c r="D10" t="s">
        <v>367</v>
      </c>
      <c r="E10">
        <v>53299</v>
      </c>
      <c r="F10">
        <v>9</v>
      </c>
      <c r="G10">
        <v>0</v>
      </c>
      <c r="H10">
        <v>2241</v>
      </c>
      <c r="I10" t="b">
        <v>1</v>
      </c>
      <c r="J10">
        <v>0</v>
      </c>
      <c r="K10" t="s">
        <v>373</v>
      </c>
      <c r="L10" t="s">
        <v>367</v>
      </c>
      <c r="M10" t="s">
        <v>162</v>
      </c>
      <c r="N10">
        <v>2212</v>
      </c>
      <c r="O10">
        <v>8</v>
      </c>
      <c r="P10" t="s">
        <v>72</v>
      </c>
      <c r="Q10" t="s">
        <v>374</v>
      </c>
      <c r="R10" t="s">
        <v>375</v>
      </c>
      <c r="S10" t="s">
        <v>209</v>
      </c>
      <c r="T10">
        <v>3.9262405789647601</v>
      </c>
      <c r="U10">
        <v>-0.98159723674636901</v>
      </c>
      <c r="V10">
        <v>6.86839319655369</v>
      </c>
      <c r="W10" s="67">
        <v>1.30639212803514E-5</v>
      </c>
      <c r="X10">
        <v>2.5321373408492698E-4</v>
      </c>
      <c r="Y10">
        <v>3.5316812417155399</v>
      </c>
      <c r="Z10" t="s">
        <v>99</v>
      </c>
      <c r="AA10" t="b">
        <v>1</v>
      </c>
      <c r="AB10" t="b">
        <v>0</v>
      </c>
      <c r="AC10" s="66" t="s">
        <v>100</v>
      </c>
    </row>
    <row r="11" spans="1:29" x14ac:dyDescent="0.2">
      <c r="A11">
        <v>4</v>
      </c>
      <c r="B11" t="s">
        <v>376</v>
      </c>
      <c r="C11" s="65">
        <v>16</v>
      </c>
      <c r="D11" t="s">
        <v>181</v>
      </c>
      <c r="E11">
        <v>74314861</v>
      </c>
      <c r="F11">
        <v>60</v>
      </c>
      <c r="G11">
        <v>337</v>
      </c>
      <c r="H11">
        <v>0</v>
      </c>
      <c r="I11" t="b">
        <v>1</v>
      </c>
      <c r="J11">
        <v>2</v>
      </c>
      <c r="K11" t="s">
        <v>377</v>
      </c>
      <c r="L11" t="s">
        <v>181</v>
      </c>
      <c r="M11" t="s">
        <v>174</v>
      </c>
      <c r="N11">
        <v>1374</v>
      </c>
      <c r="O11">
        <v>2</v>
      </c>
      <c r="P11" t="s">
        <v>72</v>
      </c>
      <c r="Q11" t="s">
        <v>378</v>
      </c>
      <c r="R11" t="s">
        <v>379</v>
      </c>
      <c r="S11" t="s">
        <v>369</v>
      </c>
      <c r="T11">
        <v>-5.3326281991201396</v>
      </c>
      <c r="U11">
        <v>-0.85481676258411099</v>
      </c>
      <c r="V11">
        <v>-10.190198713067799</v>
      </c>
      <c r="W11" s="67">
        <v>1.82634715968571E-7</v>
      </c>
      <c r="X11" s="67">
        <v>1.5380724649533601E-5</v>
      </c>
      <c r="Y11">
        <v>7.3324954539870797</v>
      </c>
      <c r="Z11" t="s">
        <v>380</v>
      </c>
      <c r="AA11" t="b">
        <v>0</v>
      </c>
      <c r="AB11" t="b">
        <v>1</v>
      </c>
      <c r="AC11" s="66" t="s">
        <v>103</v>
      </c>
    </row>
    <row r="12" spans="1:29" x14ac:dyDescent="0.2">
      <c r="B12" t="s">
        <v>376</v>
      </c>
      <c r="C12" s="65">
        <v>2048</v>
      </c>
      <c r="D12" t="s">
        <v>172</v>
      </c>
      <c r="E12">
        <v>20661272</v>
      </c>
      <c r="F12">
        <v>60</v>
      </c>
      <c r="G12">
        <v>1427</v>
      </c>
      <c r="H12">
        <v>0</v>
      </c>
      <c r="I12" t="b">
        <v>1</v>
      </c>
      <c r="J12">
        <v>4</v>
      </c>
      <c r="K12" t="s">
        <v>377</v>
      </c>
      <c r="L12" t="s">
        <v>181</v>
      </c>
      <c r="M12" t="s">
        <v>174</v>
      </c>
      <c r="N12">
        <v>1374</v>
      </c>
      <c r="O12">
        <v>2</v>
      </c>
      <c r="P12" t="s">
        <v>72</v>
      </c>
      <c r="Q12" t="s">
        <v>378</v>
      </c>
      <c r="R12" t="s">
        <v>379</v>
      </c>
      <c r="S12" t="s">
        <v>369</v>
      </c>
      <c r="T12">
        <v>-5.3326281991201396</v>
      </c>
      <c r="U12">
        <v>-0.85481676258411099</v>
      </c>
      <c r="V12">
        <v>-10.190198713067799</v>
      </c>
      <c r="W12" s="67">
        <v>1.82634715968571E-7</v>
      </c>
      <c r="X12" s="67">
        <v>1.5380724649533601E-5</v>
      </c>
      <c r="Y12">
        <v>7.3324954539870797</v>
      </c>
      <c r="Z12" t="s">
        <v>380</v>
      </c>
      <c r="AA12" t="b">
        <v>0</v>
      </c>
      <c r="AB12" t="b">
        <v>1</v>
      </c>
      <c r="AC12" s="66" t="s">
        <v>103</v>
      </c>
    </row>
    <row r="13" spans="1:29" x14ac:dyDescent="0.2">
      <c r="A13">
        <v>5</v>
      </c>
      <c r="B13" t="s">
        <v>381</v>
      </c>
      <c r="C13" s="65">
        <v>16</v>
      </c>
      <c r="D13" t="s">
        <v>181</v>
      </c>
      <c r="E13">
        <v>127287508</v>
      </c>
      <c r="F13">
        <v>60</v>
      </c>
      <c r="G13">
        <v>31</v>
      </c>
      <c r="H13">
        <v>145</v>
      </c>
      <c r="I13" t="b">
        <v>1</v>
      </c>
      <c r="J13">
        <v>65</v>
      </c>
      <c r="K13" t="s">
        <v>277</v>
      </c>
      <c r="L13" t="s">
        <v>181</v>
      </c>
      <c r="M13" t="s">
        <v>174</v>
      </c>
      <c r="N13">
        <v>2829</v>
      </c>
      <c r="O13">
        <v>3</v>
      </c>
      <c r="P13" t="s">
        <v>65</v>
      </c>
      <c r="Q13" t="s">
        <v>382</v>
      </c>
      <c r="R13" t="s">
        <v>383</v>
      </c>
      <c r="S13" t="s">
        <v>302</v>
      </c>
      <c r="T13">
        <v>-6.6640070286578501</v>
      </c>
      <c r="U13">
        <v>-0.18659178460800399</v>
      </c>
      <c r="V13">
        <v>-12.0073767717025</v>
      </c>
      <c r="W13" s="67">
        <v>2.7441388080806601E-8</v>
      </c>
      <c r="X13" s="67">
        <v>4.7587229580753803E-6</v>
      </c>
      <c r="Y13">
        <v>8.9471721928922605</v>
      </c>
      <c r="Z13" t="s">
        <v>102</v>
      </c>
      <c r="AA13" t="b">
        <v>0</v>
      </c>
      <c r="AB13" t="b">
        <v>1</v>
      </c>
      <c r="AC13" s="66" t="s">
        <v>103</v>
      </c>
    </row>
    <row r="14" spans="1:29" x14ac:dyDescent="0.2">
      <c r="B14" t="s">
        <v>381</v>
      </c>
      <c r="C14" s="65">
        <v>2064</v>
      </c>
      <c r="D14" t="s">
        <v>189</v>
      </c>
      <c r="E14">
        <v>96679495</v>
      </c>
      <c r="F14">
        <v>1</v>
      </c>
      <c r="G14">
        <v>2905</v>
      </c>
      <c r="H14">
        <v>2</v>
      </c>
      <c r="I14" t="b">
        <v>1</v>
      </c>
      <c r="J14">
        <v>1</v>
      </c>
      <c r="K14" t="s">
        <v>277</v>
      </c>
      <c r="L14" t="s">
        <v>181</v>
      </c>
      <c r="M14" t="s">
        <v>174</v>
      </c>
      <c r="N14">
        <v>2829</v>
      </c>
      <c r="O14">
        <v>3</v>
      </c>
      <c r="P14" t="s">
        <v>65</v>
      </c>
      <c r="Q14" t="s">
        <v>382</v>
      </c>
      <c r="R14" t="s">
        <v>383</v>
      </c>
      <c r="S14" t="s">
        <v>302</v>
      </c>
      <c r="T14">
        <v>-6.6640070286578501</v>
      </c>
      <c r="U14">
        <v>-0.18659178460800399</v>
      </c>
      <c r="V14">
        <v>-12.0073767717025</v>
      </c>
      <c r="W14" s="67">
        <v>2.7441388080806601E-8</v>
      </c>
      <c r="X14" s="67">
        <v>4.7587229580753803E-6</v>
      </c>
      <c r="Y14">
        <v>8.9471721928922605</v>
      </c>
      <c r="Z14" t="s">
        <v>102</v>
      </c>
      <c r="AA14" t="b">
        <v>0</v>
      </c>
      <c r="AB14" t="b">
        <v>1</v>
      </c>
      <c r="AC14" s="66" t="s">
        <v>103</v>
      </c>
    </row>
    <row r="15" spans="1:29" x14ac:dyDescent="0.2">
      <c r="A15">
        <v>6</v>
      </c>
      <c r="B15" t="s">
        <v>384</v>
      </c>
      <c r="C15" s="65">
        <v>16</v>
      </c>
      <c r="D15" t="s">
        <v>181</v>
      </c>
      <c r="E15">
        <v>127394273</v>
      </c>
      <c r="F15">
        <v>60</v>
      </c>
      <c r="G15">
        <v>59</v>
      </c>
      <c r="H15">
        <v>140</v>
      </c>
      <c r="I15" t="b">
        <v>1</v>
      </c>
      <c r="J15">
        <v>0</v>
      </c>
      <c r="K15" t="s">
        <v>277</v>
      </c>
      <c r="L15" t="s">
        <v>181</v>
      </c>
      <c r="M15" t="s">
        <v>174</v>
      </c>
      <c r="N15">
        <v>365</v>
      </c>
      <c r="O15">
        <v>2</v>
      </c>
      <c r="P15" t="s">
        <v>68</v>
      </c>
      <c r="Q15" t="s">
        <v>382</v>
      </c>
      <c r="R15" t="s">
        <v>184</v>
      </c>
      <c r="S15" t="s">
        <v>185</v>
      </c>
      <c r="T15">
        <v>-4.6838781626505002</v>
      </c>
      <c r="U15">
        <v>-1.17746339505863</v>
      </c>
      <c r="V15">
        <v>-8.6561527286228603</v>
      </c>
      <c r="W15" s="67">
        <v>1.1308581768479401E-6</v>
      </c>
      <c r="X15" s="67">
        <v>4.9252706688250502E-5</v>
      </c>
      <c r="Y15">
        <v>5.7328448655729902</v>
      </c>
      <c r="Z15" t="s">
        <v>102</v>
      </c>
      <c r="AA15" t="b">
        <v>0</v>
      </c>
      <c r="AB15" t="b">
        <v>1</v>
      </c>
      <c r="AC15" s="66" t="s">
        <v>103</v>
      </c>
    </row>
    <row r="16" spans="1:29" x14ac:dyDescent="0.2">
      <c r="B16" t="s">
        <v>384</v>
      </c>
      <c r="C16" s="65">
        <v>2064</v>
      </c>
      <c r="D16" t="s">
        <v>189</v>
      </c>
      <c r="E16">
        <v>96679495</v>
      </c>
      <c r="F16">
        <v>0</v>
      </c>
      <c r="G16">
        <v>420</v>
      </c>
      <c r="H16">
        <v>0</v>
      </c>
      <c r="I16" t="b">
        <v>1</v>
      </c>
      <c r="J16">
        <v>1</v>
      </c>
      <c r="K16" t="s">
        <v>277</v>
      </c>
      <c r="L16" t="s">
        <v>181</v>
      </c>
      <c r="M16" t="s">
        <v>174</v>
      </c>
      <c r="N16">
        <v>365</v>
      </c>
      <c r="O16">
        <v>2</v>
      </c>
      <c r="P16" t="s">
        <v>68</v>
      </c>
      <c r="Q16" t="s">
        <v>382</v>
      </c>
      <c r="R16" t="s">
        <v>184</v>
      </c>
      <c r="S16" t="s">
        <v>185</v>
      </c>
      <c r="T16">
        <v>-4.6838781626505002</v>
      </c>
      <c r="U16">
        <v>-1.17746339505863</v>
      </c>
      <c r="V16">
        <v>-8.6561527286228603</v>
      </c>
      <c r="W16" s="67">
        <v>1.1308581768479401E-6</v>
      </c>
      <c r="X16" s="67">
        <v>4.9252706688250502E-5</v>
      </c>
      <c r="Y16">
        <v>5.7328448655729902</v>
      </c>
      <c r="Z16" t="s">
        <v>102</v>
      </c>
      <c r="AA16" t="b">
        <v>0</v>
      </c>
      <c r="AB16" t="b">
        <v>1</v>
      </c>
      <c r="AC16" s="66" t="s">
        <v>103</v>
      </c>
    </row>
    <row r="17" spans="1:29" x14ac:dyDescent="0.2">
      <c r="A17">
        <v>7</v>
      </c>
      <c r="B17" t="s">
        <v>385</v>
      </c>
      <c r="C17" s="65">
        <v>16</v>
      </c>
      <c r="D17" t="s">
        <v>181</v>
      </c>
      <c r="E17">
        <v>127289679</v>
      </c>
      <c r="F17">
        <v>60</v>
      </c>
      <c r="G17">
        <v>83</v>
      </c>
      <c r="H17">
        <v>138</v>
      </c>
      <c r="I17" t="b">
        <v>1</v>
      </c>
      <c r="J17">
        <v>3</v>
      </c>
      <c r="K17" t="s">
        <v>277</v>
      </c>
      <c r="L17" t="s">
        <v>181</v>
      </c>
      <c r="M17" t="s">
        <v>174</v>
      </c>
      <c r="N17">
        <v>383</v>
      </c>
      <c r="O17">
        <v>1</v>
      </c>
      <c r="P17" t="s">
        <v>71</v>
      </c>
      <c r="Q17" t="s">
        <v>382</v>
      </c>
      <c r="R17" t="s">
        <v>184</v>
      </c>
      <c r="S17" t="s">
        <v>192</v>
      </c>
      <c r="T17">
        <v>-4.4506588646646401</v>
      </c>
      <c r="U17">
        <v>-1.3008642818342699</v>
      </c>
      <c r="V17">
        <v>-7.7183628190961402</v>
      </c>
      <c r="W17" s="67">
        <v>3.8913300188564102E-6</v>
      </c>
      <c r="X17">
        <v>1.12568525039203E-4</v>
      </c>
      <c r="Y17">
        <v>4.6257062152217596</v>
      </c>
      <c r="Z17" t="s">
        <v>102</v>
      </c>
      <c r="AA17" t="b">
        <v>0</v>
      </c>
      <c r="AB17" t="b">
        <v>1</v>
      </c>
      <c r="AC17" s="66" t="s">
        <v>103</v>
      </c>
    </row>
    <row r="18" spans="1:29" x14ac:dyDescent="0.2">
      <c r="B18" t="s">
        <v>385</v>
      </c>
      <c r="C18" s="65">
        <v>2064</v>
      </c>
      <c r="D18" t="s">
        <v>181</v>
      </c>
      <c r="E18">
        <v>73292687</v>
      </c>
      <c r="F18">
        <v>1</v>
      </c>
      <c r="G18">
        <v>463</v>
      </c>
      <c r="H18">
        <v>0</v>
      </c>
      <c r="I18" t="b">
        <v>1</v>
      </c>
      <c r="J18">
        <v>3</v>
      </c>
      <c r="K18" t="s">
        <v>277</v>
      </c>
      <c r="L18" t="s">
        <v>181</v>
      </c>
      <c r="M18" t="s">
        <v>174</v>
      </c>
      <c r="N18">
        <v>383</v>
      </c>
      <c r="O18">
        <v>1</v>
      </c>
      <c r="P18" t="s">
        <v>71</v>
      </c>
      <c r="Q18" t="s">
        <v>382</v>
      </c>
      <c r="R18" t="s">
        <v>184</v>
      </c>
      <c r="S18" t="s">
        <v>192</v>
      </c>
      <c r="T18">
        <v>-4.4506588646646401</v>
      </c>
      <c r="U18">
        <v>-1.3008642818342699</v>
      </c>
      <c r="V18">
        <v>-7.7183628190961402</v>
      </c>
      <c r="W18" s="67">
        <v>3.8913300188564102E-6</v>
      </c>
      <c r="X18">
        <v>1.12568525039203E-4</v>
      </c>
      <c r="Y18">
        <v>4.6257062152217596</v>
      </c>
      <c r="Z18" t="s">
        <v>102</v>
      </c>
      <c r="AA18" t="b">
        <v>0</v>
      </c>
      <c r="AB18" t="b">
        <v>1</v>
      </c>
      <c r="AC18" s="66" t="s">
        <v>103</v>
      </c>
    </row>
    <row r="19" spans="1:29" x14ac:dyDescent="0.2">
      <c r="A19">
        <v>8</v>
      </c>
      <c r="B19" t="s">
        <v>386</v>
      </c>
      <c r="C19" s="65">
        <v>16</v>
      </c>
      <c r="D19" t="s">
        <v>181</v>
      </c>
      <c r="E19">
        <v>74314861</v>
      </c>
      <c r="F19">
        <v>60</v>
      </c>
      <c r="G19">
        <v>385</v>
      </c>
      <c r="H19">
        <v>0</v>
      </c>
      <c r="I19" t="b">
        <v>1</v>
      </c>
      <c r="J19">
        <v>152</v>
      </c>
      <c r="K19" t="s">
        <v>377</v>
      </c>
      <c r="L19" t="s">
        <v>181</v>
      </c>
      <c r="M19" t="s">
        <v>174</v>
      </c>
      <c r="N19">
        <v>1025</v>
      </c>
      <c r="O19">
        <v>2</v>
      </c>
      <c r="P19" t="s">
        <v>72</v>
      </c>
      <c r="Q19" t="s">
        <v>378</v>
      </c>
      <c r="R19" t="s">
        <v>387</v>
      </c>
      <c r="S19" t="s">
        <v>369</v>
      </c>
      <c r="T19">
        <v>-4.3149106291693098</v>
      </c>
      <c r="U19">
        <v>-1.36206011974778</v>
      </c>
      <c r="V19">
        <v>-7.8566547657614203</v>
      </c>
      <c r="W19" s="67">
        <v>3.2224599933221399E-6</v>
      </c>
      <c r="X19" s="67">
        <v>9.9107846538392497E-5</v>
      </c>
      <c r="Y19">
        <v>4.7886112067527504</v>
      </c>
      <c r="Z19" t="s">
        <v>380</v>
      </c>
      <c r="AA19" t="b">
        <v>0</v>
      </c>
      <c r="AB19" t="b">
        <v>1</v>
      </c>
      <c r="AC19" s="66" t="s">
        <v>103</v>
      </c>
    </row>
    <row r="20" spans="1:29" x14ac:dyDescent="0.2">
      <c r="B20" t="s">
        <v>386</v>
      </c>
      <c r="C20" s="68">
        <v>2048</v>
      </c>
      <c r="D20" s="69" t="s">
        <v>172</v>
      </c>
      <c r="E20" s="69">
        <v>20661268</v>
      </c>
      <c r="F20" s="69">
        <v>60</v>
      </c>
      <c r="G20" s="69">
        <v>1021</v>
      </c>
      <c r="H20" s="69">
        <v>48</v>
      </c>
      <c r="I20" s="69" t="b">
        <v>1</v>
      </c>
      <c r="J20" s="69">
        <v>17</v>
      </c>
      <c r="K20" s="69" t="s">
        <v>377</v>
      </c>
      <c r="L20" s="69" t="s">
        <v>181</v>
      </c>
      <c r="M20" s="69" t="s">
        <v>174</v>
      </c>
      <c r="N20" s="69">
        <v>1025</v>
      </c>
      <c r="O20" s="69">
        <v>2</v>
      </c>
      <c r="P20" s="69" t="s">
        <v>72</v>
      </c>
      <c r="Q20" s="69" t="s">
        <v>378</v>
      </c>
      <c r="R20" s="69" t="s">
        <v>387</v>
      </c>
      <c r="S20" s="69" t="s">
        <v>369</v>
      </c>
      <c r="T20" s="69">
        <v>-4.3149106291693098</v>
      </c>
      <c r="U20" s="69">
        <v>-1.36206011974778</v>
      </c>
      <c r="V20" s="69">
        <v>-7.8566547657614203</v>
      </c>
      <c r="W20" s="70">
        <v>3.2224599933221399E-6</v>
      </c>
      <c r="X20" s="70">
        <v>9.9107846538392497E-5</v>
      </c>
      <c r="Y20" s="69">
        <v>4.7886112067527504</v>
      </c>
      <c r="Z20" s="69" t="s">
        <v>380</v>
      </c>
      <c r="AA20" s="69" t="b">
        <v>0</v>
      </c>
      <c r="AB20" s="69" t="b">
        <v>1</v>
      </c>
      <c r="AC20" s="71" t="s">
        <v>103</v>
      </c>
    </row>
    <row r="24" spans="1:29" s="5" customFormat="1" x14ac:dyDescent="0.2">
      <c r="A24" s="5" t="s">
        <v>590</v>
      </c>
      <c r="B24" s="5" t="s">
        <v>130</v>
      </c>
      <c r="C24" s="5" t="s">
        <v>133</v>
      </c>
      <c r="D24" s="5" t="s">
        <v>134</v>
      </c>
      <c r="E24" s="5" t="s">
        <v>135</v>
      </c>
      <c r="F24" s="6" t="s">
        <v>465</v>
      </c>
      <c r="G24" s="5" t="s">
        <v>136</v>
      </c>
      <c r="H24" s="5" t="s">
        <v>137</v>
      </c>
      <c r="I24" s="5" t="s">
        <v>138</v>
      </c>
      <c r="J24" s="5" t="s">
        <v>139</v>
      </c>
      <c r="K24" s="5" t="s">
        <v>140</v>
      </c>
      <c r="L24" s="5" t="s">
        <v>141</v>
      </c>
      <c r="M24" s="5" t="s">
        <v>142</v>
      </c>
      <c r="N24" s="5" t="s">
        <v>143</v>
      </c>
      <c r="O24" s="5" t="s">
        <v>144</v>
      </c>
      <c r="P24" s="5" t="s">
        <v>145</v>
      </c>
      <c r="Q24" s="5" t="s">
        <v>146</v>
      </c>
      <c r="R24" s="5" t="s">
        <v>147</v>
      </c>
      <c r="S24" s="5" t="s">
        <v>148</v>
      </c>
      <c r="T24" s="5" t="s">
        <v>149</v>
      </c>
      <c r="U24" s="5" t="s">
        <v>150</v>
      </c>
      <c r="V24" s="5" t="s">
        <v>151</v>
      </c>
      <c r="W24" s="5" t="s">
        <v>152</v>
      </c>
      <c r="X24" s="5" t="s">
        <v>153</v>
      </c>
      <c r="Y24" s="5" t="s">
        <v>154</v>
      </c>
      <c r="Z24" s="5" t="s">
        <v>69</v>
      </c>
      <c r="AA24" s="5" t="s">
        <v>97</v>
      </c>
      <c r="AB24" s="5" t="s">
        <v>98</v>
      </c>
      <c r="AC24" s="5" t="s">
        <v>155</v>
      </c>
    </row>
    <row r="25" spans="1:29" x14ac:dyDescent="0.2">
      <c r="A25">
        <v>1</v>
      </c>
      <c r="B25" t="s">
        <v>592</v>
      </c>
      <c r="C25">
        <v>16</v>
      </c>
      <c r="D25" t="s">
        <v>181</v>
      </c>
      <c r="E25">
        <v>74314861</v>
      </c>
      <c r="F25">
        <v>60</v>
      </c>
      <c r="G25">
        <v>443</v>
      </c>
      <c r="H25">
        <v>169</v>
      </c>
      <c r="I25" t="b">
        <v>1</v>
      </c>
      <c r="J25">
        <v>3</v>
      </c>
      <c r="K25" t="s">
        <v>593</v>
      </c>
      <c r="L25" t="s">
        <v>181</v>
      </c>
      <c r="M25" t="s">
        <v>174</v>
      </c>
      <c r="N25">
        <v>1392</v>
      </c>
      <c r="O25">
        <v>2</v>
      </c>
      <c r="P25" t="s">
        <v>72</v>
      </c>
      <c r="Q25" t="s">
        <v>378</v>
      </c>
      <c r="R25" t="s">
        <v>379</v>
      </c>
      <c r="S25" t="s">
        <v>369</v>
      </c>
      <c r="T25">
        <v>-4.1805362202464096</v>
      </c>
      <c r="U25">
        <v>-0.282503754952592</v>
      </c>
      <c r="V25">
        <v>-8.0980024008857896</v>
      </c>
      <c r="W25" s="67">
        <v>1.4925980794911999E-6</v>
      </c>
      <c r="X25" s="67">
        <v>4.0951048107691701E-5</v>
      </c>
      <c r="Y25">
        <v>5.5095203991839199</v>
      </c>
      <c r="Z25" t="s">
        <v>380</v>
      </c>
      <c r="AA25" t="b">
        <v>0</v>
      </c>
      <c r="AB25" t="b">
        <v>1</v>
      </c>
      <c r="AC25" t="s">
        <v>103</v>
      </c>
    </row>
    <row r="26" spans="1:29" x14ac:dyDescent="0.2">
      <c r="B26" t="s">
        <v>592</v>
      </c>
      <c r="C26">
        <v>2048</v>
      </c>
      <c r="D26" t="s">
        <v>172</v>
      </c>
      <c r="E26">
        <v>20661272</v>
      </c>
      <c r="F26">
        <v>60</v>
      </c>
      <c r="G26">
        <v>1611</v>
      </c>
      <c r="H26">
        <v>96</v>
      </c>
      <c r="I26" t="b">
        <v>1</v>
      </c>
      <c r="J26">
        <v>3</v>
      </c>
      <c r="K26" t="s">
        <v>593</v>
      </c>
      <c r="L26" t="s">
        <v>181</v>
      </c>
      <c r="M26" t="s">
        <v>174</v>
      </c>
      <c r="N26">
        <v>1392</v>
      </c>
      <c r="O26">
        <v>2</v>
      </c>
      <c r="P26" t="s">
        <v>72</v>
      </c>
      <c r="Q26" t="s">
        <v>378</v>
      </c>
      <c r="R26" t="s">
        <v>379</v>
      </c>
      <c r="S26" t="s">
        <v>369</v>
      </c>
      <c r="T26">
        <v>-4.1805362202464096</v>
      </c>
      <c r="U26">
        <v>-0.282503754952592</v>
      </c>
      <c r="V26">
        <v>-8.0980024008857896</v>
      </c>
      <c r="W26" s="67">
        <v>1.4925980794911999E-6</v>
      </c>
      <c r="X26" s="67">
        <v>4.0951048107691701E-5</v>
      </c>
      <c r="Y26">
        <v>5.5095203991839199</v>
      </c>
      <c r="Z26" t="s">
        <v>380</v>
      </c>
      <c r="AA26" t="b">
        <v>0</v>
      </c>
      <c r="AB26" t="b">
        <v>1</v>
      </c>
      <c r="AC26" t="s">
        <v>103</v>
      </c>
    </row>
    <row r="27" spans="1:29" x14ac:dyDescent="0.2">
      <c r="A27">
        <v>2</v>
      </c>
      <c r="B27" t="s">
        <v>594</v>
      </c>
      <c r="C27">
        <v>0</v>
      </c>
      <c r="D27" t="s">
        <v>363</v>
      </c>
      <c r="E27">
        <v>92433911</v>
      </c>
      <c r="F27">
        <v>60</v>
      </c>
      <c r="G27">
        <v>170</v>
      </c>
      <c r="H27">
        <v>10</v>
      </c>
      <c r="I27" t="b">
        <v>1</v>
      </c>
      <c r="J27">
        <v>224</v>
      </c>
      <c r="K27" t="s">
        <v>595</v>
      </c>
      <c r="L27" t="s">
        <v>363</v>
      </c>
      <c r="M27" t="s">
        <v>162</v>
      </c>
      <c r="N27">
        <v>4241</v>
      </c>
      <c r="O27">
        <v>15</v>
      </c>
      <c r="P27" t="s">
        <v>72</v>
      </c>
      <c r="Q27" t="s">
        <v>365</v>
      </c>
      <c r="R27" t="s">
        <v>596</v>
      </c>
      <c r="S27" t="s">
        <v>209</v>
      </c>
      <c r="T27">
        <v>6.3481515069372101</v>
      </c>
      <c r="U27">
        <v>-0.66525787299755401</v>
      </c>
      <c r="V27">
        <v>11.304447025557099</v>
      </c>
      <c r="W27" s="67">
        <v>2.8342396696156398E-8</v>
      </c>
      <c r="X27" s="67">
        <v>2.7831714486181402E-6</v>
      </c>
      <c r="Y27">
        <v>8.8353753612969008</v>
      </c>
      <c r="Z27" t="s">
        <v>101</v>
      </c>
      <c r="AA27" t="b">
        <v>1</v>
      </c>
      <c r="AB27" t="b">
        <v>0</v>
      </c>
      <c r="AC27" t="s">
        <v>100</v>
      </c>
    </row>
    <row r="28" spans="1:29" x14ac:dyDescent="0.2">
      <c r="B28" t="s">
        <v>594</v>
      </c>
      <c r="C28">
        <v>2048</v>
      </c>
      <c r="D28" t="s">
        <v>287</v>
      </c>
      <c r="E28">
        <v>39125774</v>
      </c>
      <c r="F28">
        <v>60</v>
      </c>
      <c r="G28">
        <v>25</v>
      </c>
      <c r="H28">
        <v>4056</v>
      </c>
      <c r="I28" t="b">
        <v>1</v>
      </c>
      <c r="J28">
        <v>0</v>
      </c>
      <c r="K28" t="s">
        <v>595</v>
      </c>
      <c r="L28" t="s">
        <v>363</v>
      </c>
      <c r="M28" t="s">
        <v>162</v>
      </c>
      <c r="N28">
        <v>4241</v>
      </c>
      <c r="O28">
        <v>15</v>
      </c>
      <c r="P28" t="s">
        <v>72</v>
      </c>
      <c r="Q28" t="s">
        <v>365</v>
      </c>
      <c r="R28" t="s">
        <v>596</v>
      </c>
      <c r="S28" t="s">
        <v>209</v>
      </c>
      <c r="T28">
        <v>6.3481515069372101</v>
      </c>
      <c r="U28">
        <v>-0.66525787299755401</v>
      </c>
      <c r="V28">
        <v>11.304447025557099</v>
      </c>
      <c r="W28" s="67">
        <v>2.8342396696156398E-8</v>
      </c>
      <c r="X28" s="67">
        <v>2.7831714486181402E-6</v>
      </c>
      <c r="Y28">
        <v>8.8353753612969008</v>
      </c>
      <c r="Z28" t="s">
        <v>101</v>
      </c>
      <c r="AA28" t="b">
        <v>1</v>
      </c>
      <c r="AB28" t="b">
        <v>0</v>
      </c>
      <c r="AC28" t="s">
        <v>100</v>
      </c>
    </row>
    <row r="29" spans="1:29" x14ac:dyDescent="0.2">
      <c r="A29">
        <v>3</v>
      </c>
      <c r="B29" t="s">
        <v>598</v>
      </c>
      <c r="C29">
        <v>16</v>
      </c>
      <c r="D29" t="s">
        <v>181</v>
      </c>
      <c r="E29">
        <v>127289685</v>
      </c>
      <c r="F29">
        <v>60</v>
      </c>
      <c r="G29">
        <v>132</v>
      </c>
      <c r="H29">
        <v>274</v>
      </c>
      <c r="I29" t="b">
        <v>1</v>
      </c>
      <c r="J29">
        <v>57</v>
      </c>
      <c r="K29" t="s">
        <v>599</v>
      </c>
      <c r="L29" t="s">
        <v>181</v>
      </c>
      <c r="M29" t="s">
        <v>174</v>
      </c>
      <c r="N29">
        <v>506</v>
      </c>
      <c r="O29">
        <v>3</v>
      </c>
      <c r="P29" t="s">
        <v>68</v>
      </c>
      <c r="Q29" t="s">
        <v>382</v>
      </c>
      <c r="R29" t="s">
        <v>184</v>
      </c>
      <c r="S29" t="s">
        <v>185</v>
      </c>
      <c r="T29">
        <v>-3.3423348943928302</v>
      </c>
      <c r="U29">
        <v>5.1564976200260597</v>
      </c>
      <c r="V29">
        <v>-16.392522683245101</v>
      </c>
      <c r="W29" s="67">
        <v>2.5681673871913502E-10</v>
      </c>
      <c r="X29" s="67">
        <v>1.44372358288157E-7</v>
      </c>
      <c r="Y29">
        <v>14.165165597530599</v>
      </c>
      <c r="Z29" t="s">
        <v>102</v>
      </c>
      <c r="AA29" t="b">
        <v>0</v>
      </c>
      <c r="AB29" t="b">
        <v>1</v>
      </c>
      <c r="AC29" t="s">
        <v>103</v>
      </c>
    </row>
    <row r="30" spans="1:29" x14ac:dyDescent="0.2">
      <c r="B30" t="s">
        <v>598</v>
      </c>
      <c r="C30">
        <v>2048</v>
      </c>
      <c r="D30" t="s">
        <v>198</v>
      </c>
      <c r="E30">
        <v>77582356</v>
      </c>
      <c r="F30">
        <v>26</v>
      </c>
      <c r="G30">
        <v>6</v>
      </c>
      <c r="H30">
        <v>745</v>
      </c>
      <c r="I30" t="b">
        <v>1</v>
      </c>
      <c r="J30">
        <v>3</v>
      </c>
      <c r="K30" t="s">
        <v>599</v>
      </c>
      <c r="L30" t="s">
        <v>181</v>
      </c>
      <c r="M30" t="s">
        <v>174</v>
      </c>
      <c r="N30">
        <v>506</v>
      </c>
      <c r="O30">
        <v>3</v>
      </c>
      <c r="P30" t="s">
        <v>68</v>
      </c>
      <c r="Q30" t="s">
        <v>382</v>
      </c>
      <c r="R30" t="s">
        <v>184</v>
      </c>
      <c r="S30" t="s">
        <v>185</v>
      </c>
      <c r="T30">
        <v>-3.3423348943928302</v>
      </c>
      <c r="U30">
        <v>5.1564976200260597</v>
      </c>
      <c r="V30">
        <v>-16.392522683245101</v>
      </c>
      <c r="W30" s="67">
        <v>2.5681673871913502E-10</v>
      </c>
      <c r="X30" s="67">
        <v>1.44372358288157E-7</v>
      </c>
      <c r="Y30">
        <v>14.165165597530599</v>
      </c>
      <c r="Z30" t="s">
        <v>102</v>
      </c>
      <c r="AA30" t="b">
        <v>0</v>
      </c>
      <c r="AB30" t="b">
        <v>1</v>
      </c>
      <c r="AC30" t="s">
        <v>103</v>
      </c>
    </row>
    <row r="31" spans="1:29" x14ac:dyDescent="0.2">
      <c r="B31" t="s">
        <v>598</v>
      </c>
      <c r="C31">
        <v>2064</v>
      </c>
      <c r="D31" t="s">
        <v>189</v>
      </c>
      <c r="E31">
        <v>96679495</v>
      </c>
      <c r="F31">
        <v>1</v>
      </c>
      <c r="G31">
        <v>596</v>
      </c>
      <c r="H31">
        <v>131</v>
      </c>
      <c r="I31" t="b">
        <v>1</v>
      </c>
      <c r="J31">
        <v>2</v>
      </c>
      <c r="K31" t="s">
        <v>599</v>
      </c>
      <c r="L31" t="s">
        <v>181</v>
      </c>
      <c r="M31" t="s">
        <v>174</v>
      </c>
      <c r="N31">
        <v>506</v>
      </c>
      <c r="O31">
        <v>3</v>
      </c>
      <c r="P31" t="s">
        <v>68</v>
      </c>
      <c r="Q31" t="s">
        <v>382</v>
      </c>
      <c r="R31" t="s">
        <v>184</v>
      </c>
      <c r="S31" t="s">
        <v>185</v>
      </c>
      <c r="T31">
        <v>-3.3423348943928302</v>
      </c>
      <c r="U31">
        <v>5.1564976200260597</v>
      </c>
      <c r="V31">
        <v>-16.392522683245101</v>
      </c>
      <c r="W31" s="67">
        <v>2.5681673871913502E-10</v>
      </c>
      <c r="X31" s="67">
        <v>1.44372358288157E-7</v>
      </c>
      <c r="Y31">
        <v>14.165165597530599</v>
      </c>
      <c r="Z31" t="s">
        <v>102</v>
      </c>
      <c r="AA31" t="b">
        <v>0</v>
      </c>
      <c r="AB31" t="b">
        <v>1</v>
      </c>
      <c r="AC31" t="s">
        <v>103</v>
      </c>
    </row>
    <row r="32" spans="1:29" x14ac:dyDescent="0.2">
      <c r="A32">
        <v>4</v>
      </c>
      <c r="B32" t="s">
        <v>600</v>
      </c>
      <c r="C32">
        <v>16</v>
      </c>
      <c r="D32" t="s">
        <v>181</v>
      </c>
      <c r="E32">
        <v>127394273</v>
      </c>
      <c r="F32">
        <v>60</v>
      </c>
      <c r="G32">
        <v>55</v>
      </c>
      <c r="H32">
        <v>147</v>
      </c>
      <c r="I32" t="b">
        <v>1</v>
      </c>
      <c r="J32">
        <v>8</v>
      </c>
      <c r="K32" t="s">
        <v>601</v>
      </c>
      <c r="L32" t="s">
        <v>181</v>
      </c>
      <c r="M32" t="s">
        <v>174</v>
      </c>
      <c r="N32">
        <v>395</v>
      </c>
      <c r="O32">
        <v>2</v>
      </c>
      <c r="P32" t="s">
        <v>68</v>
      </c>
      <c r="Q32" t="s">
        <v>382</v>
      </c>
      <c r="R32" t="s">
        <v>184</v>
      </c>
      <c r="S32" t="s">
        <v>185</v>
      </c>
      <c r="T32">
        <v>-4.6627607840394401</v>
      </c>
      <c r="U32">
        <v>-1.3009516379670401</v>
      </c>
      <c r="V32">
        <v>-7.5958378553390498</v>
      </c>
      <c r="W32" s="67">
        <v>3.0664722995661401E-6</v>
      </c>
      <c r="X32" s="67">
        <v>6.7772190520582303E-5</v>
      </c>
      <c r="Y32">
        <v>4.7953378547050702</v>
      </c>
      <c r="Z32" t="s">
        <v>102</v>
      </c>
      <c r="AA32" t="b">
        <v>0</v>
      </c>
      <c r="AB32" t="b">
        <v>1</v>
      </c>
      <c r="AC32" t="s">
        <v>103</v>
      </c>
    </row>
    <row r="33" spans="2:29" x14ac:dyDescent="0.2">
      <c r="B33" t="s">
        <v>600</v>
      </c>
      <c r="C33">
        <v>2064</v>
      </c>
      <c r="D33" t="s">
        <v>181</v>
      </c>
      <c r="E33">
        <v>73292690</v>
      </c>
      <c r="F33">
        <v>1</v>
      </c>
      <c r="G33">
        <v>445</v>
      </c>
      <c r="H33">
        <v>0</v>
      </c>
      <c r="I33" t="b">
        <v>1</v>
      </c>
      <c r="J33">
        <v>6</v>
      </c>
      <c r="K33" t="s">
        <v>601</v>
      </c>
      <c r="L33" t="s">
        <v>181</v>
      </c>
      <c r="M33" t="s">
        <v>174</v>
      </c>
      <c r="N33">
        <v>395</v>
      </c>
      <c r="O33">
        <v>2</v>
      </c>
      <c r="P33" t="s">
        <v>68</v>
      </c>
      <c r="Q33" t="s">
        <v>382</v>
      </c>
      <c r="R33" t="s">
        <v>184</v>
      </c>
      <c r="S33" t="s">
        <v>185</v>
      </c>
      <c r="T33">
        <v>-4.6627607840394401</v>
      </c>
      <c r="U33">
        <v>-1.3009516379670401</v>
      </c>
      <c r="V33">
        <v>-7.5958378553390498</v>
      </c>
      <c r="W33" s="67">
        <v>3.0664722995661401E-6</v>
      </c>
      <c r="X33" s="67">
        <v>6.7772190520582303E-5</v>
      </c>
      <c r="Y33">
        <v>4.7953378547050702</v>
      </c>
      <c r="Z33" t="s">
        <v>102</v>
      </c>
      <c r="AA33" t="b">
        <v>0</v>
      </c>
      <c r="AB33" t="b">
        <v>1</v>
      </c>
      <c r="AC33" t="s">
        <v>103</v>
      </c>
    </row>
  </sheetData>
  <mergeCells count="4">
    <mergeCell ref="T3:Y3"/>
    <mergeCell ref="Z3:AC3"/>
    <mergeCell ref="C3:J3"/>
    <mergeCell ref="K3:S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F7490-C34B-FA4F-9561-A4D52FCE4B64}">
  <dimension ref="A1:AC80"/>
  <sheetViews>
    <sheetView topLeftCell="A3" workbookViewId="0">
      <selection activeCell="Z5" sqref="Z1:Z1048576"/>
    </sheetView>
  </sheetViews>
  <sheetFormatPr baseColWidth="10" defaultRowHeight="16" x14ac:dyDescent="0.2"/>
  <cols>
    <col min="1" max="1" width="12.6640625" customWidth="1"/>
    <col min="2" max="2" width="21.83203125" bestFit="1" customWidth="1"/>
  </cols>
  <sheetData>
    <row r="1" spans="1:29" x14ac:dyDescent="0.2">
      <c r="A1" s="74" t="s">
        <v>529</v>
      </c>
    </row>
    <row r="3" spans="1:29" s="5" customFormat="1" x14ac:dyDescent="0.2">
      <c r="C3" s="146" t="s">
        <v>466</v>
      </c>
      <c r="D3" s="147"/>
      <c r="E3" s="147"/>
      <c r="F3" s="147"/>
      <c r="G3" s="147"/>
      <c r="H3" s="147"/>
      <c r="I3" s="147"/>
      <c r="J3" s="148"/>
      <c r="K3" s="146" t="s">
        <v>467</v>
      </c>
      <c r="L3" s="147"/>
      <c r="M3" s="147"/>
      <c r="N3" s="147"/>
      <c r="O3" s="147"/>
      <c r="P3" s="147"/>
      <c r="Q3" s="147"/>
      <c r="R3" s="147"/>
      <c r="S3" s="148"/>
      <c r="T3" s="146" t="s">
        <v>468</v>
      </c>
      <c r="U3" s="147"/>
      <c r="V3" s="147"/>
      <c r="W3" s="147"/>
      <c r="X3" s="147"/>
      <c r="Y3" s="148"/>
      <c r="Z3" s="146" t="s">
        <v>469</v>
      </c>
      <c r="AA3" s="147"/>
      <c r="AB3" s="147"/>
      <c r="AC3" s="148"/>
    </row>
    <row r="4" spans="1:29" s="5" customFormat="1" x14ac:dyDescent="0.2">
      <c r="A4" s="5" t="s">
        <v>589</v>
      </c>
      <c r="B4" s="5" t="s">
        <v>130</v>
      </c>
      <c r="C4" s="6" t="s">
        <v>133</v>
      </c>
      <c r="D4" s="6" t="s">
        <v>134</v>
      </c>
      <c r="E4" s="6" t="s">
        <v>135</v>
      </c>
      <c r="F4" s="6" t="s">
        <v>465</v>
      </c>
      <c r="G4" s="6" t="s">
        <v>136</v>
      </c>
      <c r="H4" s="6" t="s">
        <v>137</v>
      </c>
      <c r="I4" s="6" t="s">
        <v>138</v>
      </c>
      <c r="J4" s="6" t="s">
        <v>139</v>
      </c>
      <c r="K4" s="6" t="s">
        <v>140</v>
      </c>
      <c r="L4" s="6" t="s">
        <v>141</v>
      </c>
      <c r="M4" s="6" t="s">
        <v>142</v>
      </c>
      <c r="N4" s="6" t="s">
        <v>143</v>
      </c>
      <c r="O4" s="6" t="s">
        <v>144</v>
      </c>
      <c r="P4" s="6" t="s">
        <v>145</v>
      </c>
      <c r="Q4" s="6" t="s">
        <v>146</v>
      </c>
      <c r="R4" s="6" t="s">
        <v>147</v>
      </c>
      <c r="S4" s="6" t="s">
        <v>148</v>
      </c>
      <c r="T4" s="6" t="s">
        <v>149</v>
      </c>
      <c r="U4" s="6" t="s">
        <v>150</v>
      </c>
      <c r="V4" s="6" t="s">
        <v>151</v>
      </c>
      <c r="W4" s="6" t="s">
        <v>152</v>
      </c>
      <c r="X4" s="6" t="s">
        <v>153</v>
      </c>
      <c r="Y4" s="6" t="s">
        <v>154</v>
      </c>
      <c r="Z4" s="6" t="s">
        <v>69</v>
      </c>
      <c r="AA4" s="6" t="s">
        <v>82</v>
      </c>
      <c r="AB4" s="6" t="s">
        <v>83</v>
      </c>
      <c r="AC4" s="6" t="s">
        <v>155</v>
      </c>
    </row>
    <row r="5" spans="1:29" x14ac:dyDescent="0.2">
      <c r="A5">
        <v>1</v>
      </c>
      <c r="B5" t="s">
        <v>388</v>
      </c>
      <c r="C5" s="62">
        <v>16</v>
      </c>
      <c r="D5" s="63" t="s">
        <v>368</v>
      </c>
      <c r="E5" s="63">
        <v>85957185</v>
      </c>
      <c r="F5" s="63">
        <v>60</v>
      </c>
      <c r="G5" s="63">
        <v>52</v>
      </c>
      <c r="H5" s="63">
        <v>700</v>
      </c>
      <c r="I5" s="63" t="b">
        <v>1</v>
      </c>
      <c r="J5" s="63">
        <v>99</v>
      </c>
      <c r="K5" s="63" t="s">
        <v>389</v>
      </c>
      <c r="L5" s="63" t="s">
        <v>368</v>
      </c>
      <c r="M5" s="63" t="s">
        <v>174</v>
      </c>
      <c r="N5" s="63">
        <v>1978</v>
      </c>
      <c r="O5" s="63">
        <v>2</v>
      </c>
      <c r="P5" s="63" t="s">
        <v>72</v>
      </c>
      <c r="Q5" s="63" t="s">
        <v>390</v>
      </c>
      <c r="R5" s="63" t="s">
        <v>391</v>
      </c>
      <c r="S5" s="63" t="s">
        <v>209</v>
      </c>
      <c r="T5" s="63">
        <v>-4.2796711526698301</v>
      </c>
      <c r="U5" s="63">
        <v>2.2169653192270098</v>
      </c>
      <c r="V5" s="63">
        <v>-6.4933880862347504</v>
      </c>
      <c r="W5" s="63">
        <v>2.2251680654883599E-4</v>
      </c>
      <c r="X5" s="63">
        <v>6.1562983145177896E-3</v>
      </c>
      <c r="Y5" s="63">
        <v>1.1084464454079399</v>
      </c>
      <c r="Z5" s="63" t="s">
        <v>89</v>
      </c>
      <c r="AA5" s="63" t="b">
        <v>0</v>
      </c>
      <c r="AB5" s="63" t="b">
        <v>1</v>
      </c>
      <c r="AC5" s="64" t="s">
        <v>96</v>
      </c>
    </row>
    <row r="6" spans="1:29" x14ac:dyDescent="0.2">
      <c r="B6" t="s">
        <v>388</v>
      </c>
      <c r="C6" s="65">
        <v>2064</v>
      </c>
      <c r="D6" t="s">
        <v>368</v>
      </c>
      <c r="E6">
        <v>85757629</v>
      </c>
      <c r="F6">
        <v>60</v>
      </c>
      <c r="G6">
        <v>1993</v>
      </c>
      <c r="H6">
        <v>33</v>
      </c>
      <c r="I6" t="b">
        <v>1</v>
      </c>
      <c r="J6">
        <v>19</v>
      </c>
      <c r="K6" t="s">
        <v>389</v>
      </c>
      <c r="L6" t="s">
        <v>368</v>
      </c>
      <c r="M6" t="s">
        <v>174</v>
      </c>
      <c r="N6">
        <v>1978</v>
      </c>
      <c r="O6">
        <v>2</v>
      </c>
      <c r="P6" t="s">
        <v>72</v>
      </c>
      <c r="Q6" t="s">
        <v>390</v>
      </c>
      <c r="R6" t="s">
        <v>391</v>
      </c>
      <c r="S6" t="s">
        <v>209</v>
      </c>
      <c r="T6">
        <v>-4.2796711526698301</v>
      </c>
      <c r="U6">
        <v>2.2169653192270098</v>
      </c>
      <c r="V6">
        <v>-6.4933880862347504</v>
      </c>
      <c r="W6">
        <v>2.2251680654883599E-4</v>
      </c>
      <c r="X6">
        <v>6.1562983145177896E-3</v>
      </c>
      <c r="Y6">
        <v>1.1084464454079399</v>
      </c>
      <c r="Z6" t="s">
        <v>89</v>
      </c>
      <c r="AA6" t="b">
        <v>0</v>
      </c>
      <c r="AB6" t="b">
        <v>1</v>
      </c>
      <c r="AC6" s="66" t="s">
        <v>96</v>
      </c>
    </row>
    <row r="7" spans="1:29" x14ac:dyDescent="0.2">
      <c r="A7">
        <v>2</v>
      </c>
      <c r="B7" t="s">
        <v>392</v>
      </c>
      <c r="C7" s="65">
        <v>0</v>
      </c>
      <c r="D7" t="s">
        <v>189</v>
      </c>
      <c r="E7">
        <v>113899870</v>
      </c>
      <c r="F7">
        <v>60</v>
      </c>
      <c r="G7">
        <v>536</v>
      </c>
      <c r="H7">
        <v>62</v>
      </c>
      <c r="I7" t="b">
        <v>1</v>
      </c>
      <c r="J7">
        <v>188</v>
      </c>
      <c r="K7" t="s">
        <v>393</v>
      </c>
      <c r="L7" t="s">
        <v>189</v>
      </c>
      <c r="M7" t="s">
        <v>162</v>
      </c>
      <c r="N7">
        <v>2704</v>
      </c>
      <c r="O7">
        <v>1</v>
      </c>
      <c r="P7" t="s">
        <v>71</v>
      </c>
      <c r="Q7" t="s">
        <v>394</v>
      </c>
      <c r="R7" t="s">
        <v>184</v>
      </c>
      <c r="S7" t="s">
        <v>192</v>
      </c>
      <c r="T7">
        <v>-3.55843232073987</v>
      </c>
      <c r="U7">
        <v>1.3406359710371201</v>
      </c>
      <c r="V7">
        <v>-5.9276498517656302</v>
      </c>
      <c r="W7">
        <v>4.0429598677956002E-4</v>
      </c>
      <c r="X7">
        <v>8.4566379310818292E-3</v>
      </c>
      <c r="Y7">
        <v>0.54248491458740999</v>
      </c>
      <c r="Z7" t="s">
        <v>94</v>
      </c>
      <c r="AA7" t="b">
        <v>0</v>
      </c>
      <c r="AB7" t="b">
        <v>1</v>
      </c>
      <c r="AC7" s="66" t="s">
        <v>96</v>
      </c>
    </row>
    <row r="8" spans="1:29" x14ac:dyDescent="0.2">
      <c r="B8" t="s">
        <v>392</v>
      </c>
      <c r="C8" s="65">
        <v>2064</v>
      </c>
      <c r="D8" t="s">
        <v>189</v>
      </c>
      <c r="E8">
        <v>113811712</v>
      </c>
      <c r="F8">
        <v>60</v>
      </c>
      <c r="G8">
        <v>2802</v>
      </c>
      <c r="H8">
        <v>0</v>
      </c>
      <c r="I8" t="b">
        <v>1</v>
      </c>
      <c r="J8">
        <v>30</v>
      </c>
      <c r="K8" t="s">
        <v>393</v>
      </c>
      <c r="L8" t="s">
        <v>189</v>
      </c>
      <c r="M8" t="s">
        <v>162</v>
      </c>
      <c r="N8">
        <v>2704</v>
      </c>
      <c r="O8">
        <v>1</v>
      </c>
      <c r="P8" t="s">
        <v>71</v>
      </c>
      <c r="Q8" t="s">
        <v>394</v>
      </c>
      <c r="R8" t="s">
        <v>184</v>
      </c>
      <c r="S8" t="s">
        <v>192</v>
      </c>
      <c r="T8">
        <v>-3.55843232073987</v>
      </c>
      <c r="U8">
        <v>1.3406359710371201</v>
      </c>
      <c r="V8">
        <v>-5.9276498517656302</v>
      </c>
      <c r="W8">
        <v>4.0429598677956002E-4</v>
      </c>
      <c r="X8">
        <v>8.4566379310818292E-3</v>
      </c>
      <c r="Y8">
        <v>0.54248491458740999</v>
      </c>
      <c r="Z8" t="s">
        <v>94</v>
      </c>
      <c r="AA8" t="b">
        <v>0</v>
      </c>
      <c r="AB8" t="b">
        <v>1</v>
      </c>
      <c r="AC8" s="66" t="s">
        <v>96</v>
      </c>
    </row>
    <row r="9" spans="1:29" x14ac:dyDescent="0.2">
      <c r="A9">
        <v>3</v>
      </c>
      <c r="B9" t="s">
        <v>395</v>
      </c>
      <c r="C9" s="65">
        <v>16</v>
      </c>
      <c r="D9" t="s">
        <v>368</v>
      </c>
      <c r="E9">
        <v>85957684</v>
      </c>
      <c r="F9">
        <v>60</v>
      </c>
      <c r="G9">
        <v>62</v>
      </c>
      <c r="H9">
        <v>683</v>
      </c>
      <c r="I9" t="b">
        <v>1</v>
      </c>
      <c r="J9">
        <v>82</v>
      </c>
      <c r="K9" t="s">
        <v>389</v>
      </c>
      <c r="L9" t="s">
        <v>368</v>
      </c>
      <c r="M9" t="s">
        <v>174</v>
      </c>
      <c r="N9">
        <v>1484</v>
      </c>
      <c r="O9">
        <v>2</v>
      </c>
      <c r="P9" t="s">
        <v>72</v>
      </c>
      <c r="Q9" t="s">
        <v>390</v>
      </c>
      <c r="R9" t="s">
        <v>391</v>
      </c>
      <c r="S9" t="s">
        <v>209</v>
      </c>
      <c r="T9">
        <v>-4.0133398014155102</v>
      </c>
      <c r="U9">
        <v>2.13030141033114</v>
      </c>
      <c r="V9">
        <v>-5.8066705639905303</v>
      </c>
      <c r="W9">
        <v>4.6170592376247903E-4</v>
      </c>
      <c r="X9">
        <v>9.0324722139182995E-3</v>
      </c>
      <c r="Y9">
        <v>0.43316793136899701</v>
      </c>
      <c r="Z9" t="s">
        <v>89</v>
      </c>
      <c r="AA9" t="b">
        <v>0</v>
      </c>
      <c r="AB9" t="b">
        <v>1</v>
      </c>
      <c r="AC9" s="66" t="s">
        <v>96</v>
      </c>
    </row>
    <row r="10" spans="1:29" x14ac:dyDescent="0.2">
      <c r="B10" t="s">
        <v>395</v>
      </c>
      <c r="C10" s="65">
        <v>2064</v>
      </c>
      <c r="D10" t="s">
        <v>368</v>
      </c>
      <c r="E10">
        <v>85757625</v>
      </c>
      <c r="F10">
        <v>60</v>
      </c>
      <c r="G10">
        <v>1503</v>
      </c>
      <c r="H10">
        <v>0</v>
      </c>
      <c r="I10" t="b">
        <v>1</v>
      </c>
      <c r="J10">
        <v>18</v>
      </c>
      <c r="K10" t="s">
        <v>389</v>
      </c>
      <c r="L10" t="s">
        <v>368</v>
      </c>
      <c r="M10" t="s">
        <v>174</v>
      </c>
      <c r="N10">
        <v>1484</v>
      </c>
      <c r="O10">
        <v>2</v>
      </c>
      <c r="P10" t="s">
        <v>72</v>
      </c>
      <c r="Q10" t="s">
        <v>390</v>
      </c>
      <c r="R10" t="s">
        <v>391</v>
      </c>
      <c r="S10" t="s">
        <v>209</v>
      </c>
      <c r="T10">
        <v>-4.0133398014155102</v>
      </c>
      <c r="U10">
        <v>2.13030141033114</v>
      </c>
      <c r="V10">
        <v>-5.8066705639905303</v>
      </c>
      <c r="W10">
        <v>4.6170592376247903E-4</v>
      </c>
      <c r="X10">
        <v>9.0324722139182995E-3</v>
      </c>
      <c r="Y10">
        <v>0.43316793136899701</v>
      </c>
      <c r="Z10" t="s">
        <v>89</v>
      </c>
      <c r="AA10" t="b">
        <v>0</v>
      </c>
      <c r="AB10" t="b">
        <v>1</v>
      </c>
      <c r="AC10" s="66" t="s">
        <v>96</v>
      </c>
    </row>
    <row r="11" spans="1:29" x14ac:dyDescent="0.2">
      <c r="A11">
        <v>4</v>
      </c>
      <c r="B11" t="s">
        <v>396</v>
      </c>
      <c r="C11" s="65">
        <v>0</v>
      </c>
      <c r="D11" t="s">
        <v>361</v>
      </c>
      <c r="E11">
        <v>16735225</v>
      </c>
      <c r="F11">
        <v>60</v>
      </c>
      <c r="G11">
        <v>91</v>
      </c>
      <c r="H11">
        <v>64</v>
      </c>
      <c r="I11" t="b">
        <v>1</v>
      </c>
      <c r="J11">
        <v>71</v>
      </c>
      <c r="K11" t="s">
        <v>397</v>
      </c>
      <c r="L11" t="s">
        <v>361</v>
      </c>
      <c r="M11" t="s">
        <v>162</v>
      </c>
      <c r="N11">
        <v>1955</v>
      </c>
      <c r="O11">
        <v>8</v>
      </c>
      <c r="P11" t="s">
        <v>72</v>
      </c>
      <c r="Q11" t="s">
        <v>398</v>
      </c>
      <c r="R11" t="s">
        <v>399</v>
      </c>
      <c r="S11" t="s">
        <v>209</v>
      </c>
      <c r="T11">
        <v>-2.29580557364869</v>
      </c>
      <c r="U11">
        <v>2.9238337823307901</v>
      </c>
      <c r="V11">
        <v>-3.6507469392232901</v>
      </c>
      <c r="W11">
        <v>6.9128580973480897E-3</v>
      </c>
      <c r="X11">
        <v>4.20735130497117E-2</v>
      </c>
      <c r="Y11">
        <v>-2.1846837488308299</v>
      </c>
      <c r="Z11" t="s">
        <v>93</v>
      </c>
      <c r="AA11" t="b">
        <v>0</v>
      </c>
      <c r="AB11" t="b">
        <v>1</v>
      </c>
      <c r="AC11" s="66" t="s">
        <v>96</v>
      </c>
    </row>
    <row r="12" spans="1:29" x14ac:dyDescent="0.2">
      <c r="B12" t="s">
        <v>396</v>
      </c>
      <c r="C12" s="65">
        <v>2048</v>
      </c>
      <c r="D12" t="s">
        <v>361</v>
      </c>
      <c r="E12">
        <v>16786496</v>
      </c>
      <c r="F12">
        <v>60</v>
      </c>
      <c r="G12">
        <v>0</v>
      </c>
      <c r="H12">
        <v>1973</v>
      </c>
      <c r="I12" t="b">
        <v>1</v>
      </c>
      <c r="J12">
        <v>1</v>
      </c>
      <c r="K12" t="s">
        <v>397</v>
      </c>
      <c r="L12" t="s">
        <v>361</v>
      </c>
      <c r="M12" t="s">
        <v>162</v>
      </c>
      <c r="N12">
        <v>1955</v>
      </c>
      <c r="O12">
        <v>8</v>
      </c>
      <c r="P12" t="s">
        <v>72</v>
      </c>
      <c r="Q12" t="s">
        <v>398</v>
      </c>
      <c r="R12" t="s">
        <v>399</v>
      </c>
      <c r="S12" t="s">
        <v>209</v>
      </c>
      <c r="T12">
        <v>-2.29580557364869</v>
      </c>
      <c r="U12">
        <v>2.9238337823307901</v>
      </c>
      <c r="V12">
        <v>-3.6507469392232901</v>
      </c>
      <c r="W12">
        <v>6.9128580973480897E-3</v>
      </c>
      <c r="X12">
        <v>4.20735130497117E-2</v>
      </c>
      <c r="Y12">
        <v>-2.1846837488308299</v>
      </c>
      <c r="Z12" t="s">
        <v>93</v>
      </c>
      <c r="AA12" t="b">
        <v>0</v>
      </c>
      <c r="AB12" t="b">
        <v>1</v>
      </c>
      <c r="AC12" s="66" t="s">
        <v>96</v>
      </c>
    </row>
    <row r="13" spans="1:29" x14ac:dyDescent="0.2">
      <c r="A13">
        <v>5</v>
      </c>
      <c r="B13" t="s">
        <v>400</v>
      </c>
      <c r="C13" s="65">
        <v>16</v>
      </c>
      <c r="D13" t="s">
        <v>234</v>
      </c>
      <c r="E13">
        <v>53515163</v>
      </c>
      <c r="F13">
        <v>60</v>
      </c>
      <c r="G13">
        <v>62</v>
      </c>
      <c r="H13">
        <v>951</v>
      </c>
      <c r="I13" t="b">
        <v>1</v>
      </c>
      <c r="J13">
        <v>203</v>
      </c>
      <c r="K13" t="s">
        <v>401</v>
      </c>
      <c r="L13" t="s">
        <v>234</v>
      </c>
      <c r="M13" t="s">
        <v>174</v>
      </c>
      <c r="N13">
        <v>4892</v>
      </c>
      <c r="O13">
        <v>11</v>
      </c>
      <c r="P13" t="s">
        <v>72</v>
      </c>
      <c r="Q13" t="s">
        <v>402</v>
      </c>
      <c r="R13" t="s">
        <v>403</v>
      </c>
      <c r="S13" t="s">
        <v>209</v>
      </c>
      <c r="T13">
        <v>4.3055713298583997</v>
      </c>
      <c r="U13">
        <v>2.4585377481628599</v>
      </c>
      <c r="V13">
        <v>3.9970135248146499</v>
      </c>
      <c r="W13">
        <v>4.3338296342581399E-3</v>
      </c>
      <c r="X13">
        <v>3.12389967506423E-2</v>
      </c>
      <c r="Y13">
        <v>-1.7160146928555999</v>
      </c>
      <c r="Z13" t="s">
        <v>87</v>
      </c>
      <c r="AA13" t="b">
        <v>1</v>
      </c>
      <c r="AB13" t="b">
        <v>0</v>
      </c>
      <c r="AC13" s="66" t="s">
        <v>77</v>
      </c>
    </row>
    <row r="14" spans="1:29" x14ac:dyDescent="0.2">
      <c r="B14" t="s">
        <v>400</v>
      </c>
      <c r="C14" s="65">
        <v>2064</v>
      </c>
      <c r="D14" t="s">
        <v>234</v>
      </c>
      <c r="E14">
        <v>74845472</v>
      </c>
      <c r="F14">
        <v>60</v>
      </c>
      <c r="G14">
        <v>4902</v>
      </c>
      <c r="H14">
        <v>0</v>
      </c>
      <c r="I14" t="b">
        <v>1</v>
      </c>
      <c r="J14">
        <v>68</v>
      </c>
      <c r="K14" t="s">
        <v>401</v>
      </c>
      <c r="L14" t="s">
        <v>234</v>
      </c>
      <c r="M14" t="s">
        <v>174</v>
      </c>
      <c r="N14">
        <v>4892</v>
      </c>
      <c r="O14">
        <v>11</v>
      </c>
      <c r="P14" t="s">
        <v>72</v>
      </c>
      <c r="Q14" t="s">
        <v>402</v>
      </c>
      <c r="R14" t="s">
        <v>403</v>
      </c>
      <c r="S14" t="s">
        <v>209</v>
      </c>
      <c r="T14">
        <v>4.3055713298583997</v>
      </c>
      <c r="U14">
        <v>2.4585377481628599</v>
      </c>
      <c r="V14">
        <v>3.9970135248146499</v>
      </c>
      <c r="W14">
        <v>4.3338296342581399E-3</v>
      </c>
      <c r="X14">
        <v>3.12389967506423E-2</v>
      </c>
      <c r="Y14">
        <v>-1.7160146928555999</v>
      </c>
      <c r="Z14" t="s">
        <v>87</v>
      </c>
      <c r="AA14" t="b">
        <v>1</v>
      </c>
      <c r="AB14" t="b">
        <v>0</v>
      </c>
      <c r="AC14" s="66" t="s">
        <v>77</v>
      </c>
    </row>
    <row r="15" spans="1:29" x14ac:dyDescent="0.2">
      <c r="A15">
        <v>6</v>
      </c>
      <c r="B15" t="s">
        <v>404</v>
      </c>
      <c r="C15" s="65">
        <v>0</v>
      </c>
      <c r="D15" t="s">
        <v>205</v>
      </c>
      <c r="E15">
        <v>61368325</v>
      </c>
      <c r="F15">
        <v>60</v>
      </c>
      <c r="G15">
        <v>132</v>
      </c>
      <c r="H15">
        <v>90</v>
      </c>
      <c r="I15" t="b">
        <v>1</v>
      </c>
      <c r="J15">
        <v>64</v>
      </c>
      <c r="K15" t="s">
        <v>206</v>
      </c>
      <c r="L15" t="s">
        <v>205</v>
      </c>
      <c r="M15" t="s">
        <v>162</v>
      </c>
      <c r="N15">
        <v>1030</v>
      </c>
      <c r="O15">
        <v>2</v>
      </c>
      <c r="P15" t="s">
        <v>72</v>
      </c>
      <c r="Q15" t="s">
        <v>207</v>
      </c>
      <c r="R15" t="s">
        <v>208</v>
      </c>
      <c r="S15" t="s">
        <v>209</v>
      </c>
      <c r="T15">
        <v>-6.62021910976204</v>
      </c>
      <c r="U15">
        <v>2.8625453056855399</v>
      </c>
      <c r="V15">
        <v>-9.7387235385248996</v>
      </c>
      <c r="W15" s="72" t="s">
        <v>405</v>
      </c>
      <c r="X15">
        <v>1.7316557370679799E-3</v>
      </c>
      <c r="Y15">
        <v>3.5613561451979798</v>
      </c>
      <c r="Z15" t="s">
        <v>84</v>
      </c>
      <c r="AA15" t="b">
        <v>0</v>
      </c>
      <c r="AB15" t="b">
        <v>1</v>
      </c>
      <c r="AC15" s="66" t="s">
        <v>96</v>
      </c>
    </row>
    <row r="16" spans="1:29" x14ac:dyDescent="0.2">
      <c r="B16" t="s">
        <v>404</v>
      </c>
      <c r="C16" s="65">
        <v>2048</v>
      </c>
      <c r="D16" t="s">
        <v>211</v>
      </c>
      <c r="E16">
        <v>50795039</v>
      </c>
      <c r="F16">
        <v>60</v>
      </c>
      <c r="G16">
        <v>0</v>
      </c>
      <c r="H16">
        <v>1071</v>
      </c>
      <c r="I16" t="b">
        <v>1</v>
      </c>
      <c r="J16">
        <v>5</v>
      </c>
      <c r="K16" t="s">
        <v>206</v>
      </c>
      <c r="L16" t="s">
        <v>205</v>
      </c>
      <c r="M16" t="s">
        <v>162</v>
      </c>
      <c r="N16">
        <v>1030</v>
      </c>
      <c r="O16">
        <v>2</v>
      </c>
      <c r="P16" t="s">
        <v>72</v>
      </c>
      <c r="Q16" t="s">
        <v>207</v>
      </c>
      <c r="R16" t="s">
        <v>208</v>
      </c>
      <c r="S16" t="s">
        <v>209</v>
      </c>
      <c r="T16">
        <v>-6.62021910976204</v>
      </c>
      <c r="U16">
        <v>2.8625453056855399</v>
      </c>
      <c r="V16">
        <v>-9.7387235385248996</v>
      </c>
      <c r="W16" s="72" t="s">
        <v>405</v>
      </c>
      <c r="X16">
        <v>1.7316557370679799E-3</v>
      </c>
      <c r="Y16">
        <v>3.5613561451979798</v>
      </c>
      <c r="Z16" t="s">
        <v>84</v>
      </c>
      <c r="AA16" t="b">
        <v>0</v>
      </c>
      <c r="AB16" t="b">
        <v>1</v>
      </c>
      <c r="AC16" s="66" t="s">
        <v>96</v>
      </c>
    </row>
    <row r="17" spans="1:29" x14ac:dyDescent="0.2">
      <c r="A17">
        <v>7</v>
      </c>
      <c r="B17" t="s">
        <v>204</v>
      </c>
      <c r="C17" s="65">
        <v>0</v>
      </c>
      <c r="D17" t="s">
        <v>205</v>
      </c>
      <c r="E17">
        <v>61368325</v>
      </c>
      <c r="F17">
        <v>60</v>
      </c>
      <c r="G17">
        <v>231</v>
      </c>
      <c r="H17">
        <v>61</v>
      </c>
      <c r="I17" t="b">
        <v>1</v>
      </c>
      <c r="J17">
        <v>63</v>
      </c>
      <c r="K17" t="s">
        <v>206</v>
      </c>
      <c r="L17" t="s">
        <v>205</v>
      </c>
      <c r="M17" t="s">
        <v>162</v>
      </c>
      <c r="N17">
        <v>1025</v>
      </c>
      <c r="O17">
        <v>2</v>
      </c>
      <c r="P17" t="s">
        <v>72</v>
      </c>
      <c r="Q17" t="s">
        <v>207</v>
      </c>
      <c r="R17" t="s">
        <v>208</v>
      </c>
      <c r="S17" t="s">
        <v>209</v>
      </c>
      <c r="T17">
        <v>-9.3575909139277496</v>
      </c>
      <c r="U17">
        <v>4.2122803076908202</v>
      </c>
      <c r="V17">
        <v>-14.629503508805699</v>
      </c>
      <c r="W17" s="72" t="s">
        <v>406</v>
      </c>
      <c r="X17">
        <v>1.32214191400196E-3</v>
      </c>
      <c r="Y17">
        <v>5.7084673179893199</v>
      </c>
      <c r="Z17" t="s">
        <v>84</v>
      </c>
      <c r="AA17" t="b">
        <v>0</v>
      </c>
      <c r="AB17" t="b">
        <v>1</v>
      </c>
      <c r="AC17" s="66" t="s">
        <v>96</v>
      </c>
    </row>
    <row r="18" spans="1:29" x14ac:dyDescent="0.2">
      <c r="B18" t="s">
        <v>204</v>
      </c>
      <c r="C18" s="65">
        <v>2048</v>
      </c>
      <c r="D18" t="s">
        <v>211</v>
      </c>
      <c r="E18">
        <v>50794935</v>
      </c>
      <c r="F18">
        <v>60</v>
      </c>
      <c r="G18">
        <v>0</v>
      </c>
      <c r="H18">
        <v>1030</v>
      </c>
      <c r="I18" t="b">
        <v>1</v>
      </c>
      <c r="J18">
        <v>14</v>
      </c>
      <c r="K18" t="s">
        <v>206</v>
      </c>
      <c r="L18" t="s">
        <v>205</v>
      </c>
      <c r="M18" t="s">
        <v>162</v>
      </c>
      <c r="N18">
        <v>1025</v>
      </c>
      <c r="O18">
        <v>2</v>
      </c>
      <c r="P18" t="s">
        <v>72</v>
      </c>
      <c r="Q18" t="s">
        <v>207</v>
      </c>
      <c r="R18" t="s">
        <v>208</v>
      </c>
      <c r="S18" t="s">
        <v>209</v>
      </c>
      <c r="T18">
        <v>-9.3575909139277496</v>
      </c>
      <c r="U18">
        <v>4.2122803076908202</v>
      </c>
      <c r="V18">
        <v>-14.629503508805699</v>
      </c>
      <c r="W18" s="72" t="s">
        <v>406</v>
      </c>
      <c r="X18">
        <v>1.32214191400196E-3</v>
      </c>
      <c r="Y18">
        <v>5.7084673179893199</v>
      </c>
      <c r="Z18" t="s">
        <v>84</v>
      </c>
      <c r="AA18" t="b">
        <v>0</v>
      </c>
      <c r="AB18" t="b">
        <v>1</v>
      </c>
      <c r="AC18" s="66" t="s">
        <v>96</v>
      </c>
    </row>
    <row r="19" spans="1:29" x14ac:dyDescent="0.2">
      <c r="A19">
        <v>8</v>
      </c>
      <c r="B19" t="s">
        <v>407</v>
      </c>
      <c r="C19" s="65">
        <v>0</v>
      </c>
      <c r="D19" t="s">
        <v>205</v>
      </c>
      <c r="E19">
        <v>59839766</v>
      </c>
      <c r="F19">
        <v>60</v>
      </c>
      <c r="G19">
        <v>551</v>
      </c>
      <c r="H19">
        <v>65</v>
      </c>
      <c r="I19" t="b">
        <v>1</v>
      </c>
      <c r="J19">
        <v>25</v>
      </c>
      <c r="K19" t="s">
        <v>408</v>
      </c>
      <c r="L19" t="s">
        <v>205</v>
      </c>
      <c r="M19" t="s">
        <v>162</v>
      </c>
      <c r="N19">
        <v>827</v>
      </c>
      <c r="O19">
        <v>1</v>
      </c>
      <c r="P19" t="s">
        <v>65</v>
      </c>
      <c r="Q19" t="s">
        <v>409</v>
      </c>
      <c r="R19" t="s">
        <v>410</v>
      </c>
      <c r="S19" t="s">
        <v>192</v>
      </c>
      <c r="T19">
        <v>-4.6106094160735296</v>
      </c>
      <c r="U19">
        <v>1.95140043105411</v>
      </c>
      <c r="V19">
        <v>-5.6612336716451299</v>
      </c>
      <c r="W19">
        <v>5.4295676314535402E-4</v>
      </c>
      <c r="X19">
        <v>9.7749536561160394E-3</v>
      </c>
      <c r="Y19">
        <v>0.28306314361065998</v>
      </c>
      <c r="Z19" t="s">
        <v>88</v>
      </c>
      <c r="AA19" t="b">
        <v>0</v>
      </c>
      <c r="AB19" t="b">
        <v>1</v>
      </c>
      <c r="AC19" s="66" t="s">
        <v>96</v>
      </c>
    </row>
    <row r="20" spans="1:29" x14ac:dyDescent="0.2">
      <c r="B20" t="s">
        <v>407</v>
      </c>
      <c r="C20" s="65">
        <v>2048</v>
      </c>
      <c r="D20" t="s">
        <v>205</v>
      </c>
      <c r="E20">
        <v>59893132</v>
      </c>
      <c r="F20">
        <v>60</v>
      </c>
      <c r="G20">
        <v>0</v>
      </c>
      <c r="H20">
        <v>880</v>
      </c>
      <c r="I20" t="b">
        <v>1</v>
      </c>
      <c r="J20">
        <v>28</v>
      </c>
      <c r="K20" t="s">
        <v>408</v>
      </c>
      <c r="L20" t="s">
        <v>205</v>
      </c>
      <c r="M20" t="s">
        <v>162</v>
      </c>
      <c r="N20">
        <v>827</v>
      </c>
      <c r="O20">
        <v>1</v>
      </c>
      <c r="P20" t="s">
        <v>65</v>
      </c>
      <c r="Q20" t="s">
        <v>409</v>
      </c>
      <c r="R20" t="s">
        <v>410</v>
      </c>
      <c r="S20" t="s">
        <v>192</v>
      </c>
      <c r="T20">
        <v>-4.6106094160735296</v>
      </c>
      <c r="U20">
        <v>1.95140043105411</v>
      </c>
      <c r="V20">
        <v>-5.6612336716451299</v>
      </c>
      <c r="W20">
        <v>5.4295676314535402E-4</v>
      </c>
      <c r="X20">
        <v>9.7749536561160394E-3</v>
      </c>
      <c r="Y20">
        <v>0.28306314361065998</v>
      </c>
      <c r="Z20" t="s">
        <v>88</v>
      </c>
      <c r="AA20" t="b">
        <v>0</v>
      </c>
      <c r="AB20" t="b">
        <v>1</v>
      </c>
      <c r="AC20" s="66" t="s">
        <v>96</v>
      </c>
    </row>
    <row r="21" spans="1:29" x14ac:dyDescent="0.2">
      <c r="A21">
        <v>9</v>
      </c>
      <c r="B21" t="s">
        <v>411</v>
      </c>
      <c r="C21" s="65">
        <v>0</v>
      </c>
      <c r="D21" t="s">
        <v>205</v>
      </c>
      <c r="E21">
        <v>61368325</v>
      </c>
      <c r="F21">
        <v>60</v>
      </c>
      <c r="G21">
        <v>127</v>
      </c>
      <c r="H21">
        <v>104</v>
      </c>
      <c r="I21" t="b">
        <v>1</v>
      </c>
      <c r="J21">
        <v>55</v>
      </c>
      <c r="K21" t="s">
        <v>206</v>
      </c>
      <c r="L21" t="s">
        <v>205</v>
      </c>
      <c r="M21" t="s">
        <v>162</v>
      </c>
      <c r="N21">
        <v>1025</v>
      </c>
      <c r="O21">
        <v>2</v>
      </c>
      <c r="P21" t="s">
        <v>72</v>
      </c>
      <c r="Q21" t="s">
        <v>207</v>
      </c>
      <c r="R21" t="s">
        <v>208</v>
      </c>
      <c r="S21" t="s">
        <v>209</v>
      </c>
      <c r="T21">
        <v>-5.6651102704055099</v>
      </c>
      <c r="U21">
        <v>2.3837059996703598</v>
      </c>
      <c r="V21">
        <v>-9.8528673151070496</v>
      </c>
      <c r="W21" s="72" t="s">
        <v>412</v>
      </c>
      <c r="X21">
        <v>1.66382491477623E-3</v>
      </c>
      <c r="Y21">
        <v>3.6024417591416502</v>
      </c>
      <c r="Z21" t="s">
        <v>84</v>
      </c>
      <c r="AA21" t="b">
        <v>0</v>
      </c>
      <c r="AB21" t="b">
        <v>1</v>
      </c>
      <c r="AC21" s="66" t="s">
        <v>96</v>
      </c>
    </row>
    <row r="22" spans="1:29" x14ac:dyDescent="0.2">
      <c r="B22" t="s">
        <v>411</v>
      </c>
      <c r="C22" s="65">
        <v>2048</v>
      </c>
      <c r="D22" t="s">
        <v>211</v>
      </c>
      <c r="E22">
        <v>50795043</v>
      </c>
      <c r="F22">
        <v>60</v>
      </c>
      <c r="G22">
        <v>1</v>
      </c>
      <c r="H22">
        <v>1087</v>
      </c>
      <c r="I22" t="b">
        <v>1</v>
      </c>
      <c r="J22">
        <v>4</v>
      </c>
      <c r="K22" t="s">
        <v>206</v>
      </c>
      <c r="L22" t="s">
        <v>205</v>
      </c>
      <c r="M22" t="s">
        <v>162</v>
      </c>
      <c r="N22">
        <v>1025</v>
      </c>
      <c r="O22">
        <v>2</v>
      </c>
      <c r="P22" t="s">
        <v>72</v>
      </c>
      <c r="Q22" t="s">
        <v>207</v>
      </c>
      <c r="R22" t="s">
        <v>208</v>
      </c>
      <c r="S22" t="s">
        <v>209</v>
      </c>
      <c r="T22">
        <v>-5.6651102704055099</v>
      </c>
      <c r="U22">
        <v>2.3837059996703598</v>
      </c>
      <c r="V22">
        <v>-9.8528673151070496</v>
      </c>
      <c r="W22" s="72" t="s">
        <v>412</v>
      </c>
      <c r="X22">
        <v>1.66382491477623E-3</v>
      </c>
      <c r="Y22">
        <v>3.6024417591416502</v>
      </c>
      <c r="Z22" t="s">
        <v>84</v>
      </c>
      <c r="AA22" t="b">
        <v>0</v>
      </c>
      <c r="AB22" t="b">
        <v>1</v>
      </c>
      <c r="AC22" s="66" t="s">
        <v>96</v>
      </c>
    </row>
    <row r="23" spans="1:29" x14ac:dyDescent="0.2">
      <c r="A23">
        <v>10</v>
      </c>
      <c r="B23" t="s">
        <v>413</v>
      </c>
      <c r="C23" s="65">
        <v>0</v>
      </c>
      <c r="D23" t="s">
        <v>205</v>
      </c>
      <c r="E23">
        <v>59839766</v>
      </c>
      <c r="F23">
        <v>60</v>
      </c>
      <c r="G23">
        <v>417</v>
      </c>
      <c r="H23">
        <v>71</v>
      </c>
      <c r="I23" t="b">
        <v>1</v>
      </c>
      <c r="J23">
        <v>33</v>
      </c>
      <c r="K23" t="s">
        <v>408</v>
      </c>
      <c r="L23" t="s">
        <v>205</v>
      </c>
      <c r="M23" t="s">
        <v>162</v>
      </c>
      <c r="N23">
        <v>828</v>
      </c>
      <c r="O23">
        <v>1</v>
      </c>
      <c r="P23" t="s">
        <v>65</v>
      </c>
      <c r="Q23" t="s">
        <v>409</v>
      </c>
      <c r="R23" t="s">
        <v>410</v>
      </c>
      <c r="S23" t="s">
        <v>192</v>
      </c>
      <c r="T23">
        <v>-7.4432232622405499</v>
      </c>
      <c r="U23">
        <v>3.26025766846419</v>
      </c>
      <c r="V23">
        <v>-11.473638609436099</v>
      </c>
      <c r="W23" s="72" t="s">
        <v>414</v>
      </c>
      <c r="X23">
        <v>1.38840949123171E-3</v>
      </c>
      <c r="Y23">
        <v>4.4817952847483298</v>
      </c>
      <c r="Z23" t="s">
        <v>88</v>
      </c>
      <c r="AA23" t="b">
        <v>0</v>
      </c>
      <c r="AB23" t="b">
        <v>1</v>
      </c>
      <c r="AC23" s="66" t="s">
        <v>96</v>
      </c>
    </row>
    <row r="24" spans="1:29" x14ac:dyDescent="0.2">
      <c r="B24" t="s">
        <v>413</v>
      </c>
      <c r="C24" s="65">
        <v>2048</v>
      </c>
      <c r="D24" t="s">
        <v>205</v>
      </c>
      <c r="E24">
        <v>59893141</v>
      </c>
      <c r="F24">
        <v>60</v>
      </c>
      <c r="G24">
        <v>1</v>
      </c>
      <c r="H24">
        <v>887</v>
      </c>
      <c r="I24" t="b">
        <v>1</v>
      </c>
      <c r="J24">
        <v>15</v>
      </c>
      <c r="K24" t="s">
        <v>408</v>
      </c>
      <c r="L24" t="s">
        <v>205</v>
      </c>
      <c r="M24" t="s">
        <v>162</v>
      </c>
      <c r="N24">
        <v>828</v>
      </c>
      <c r="O24">
        <v>1</v>
      </c>
      <c r="P24" t="s">
        <v>65</v>
      </c>
      <c r="Q24" t="s">
        <v>409</v>
      </c>
      <c r="R24" t="s">
        <v>410</v>
      </c>
      <c r="S24" t="s">
        <v>192</v>
      </c>
      <c r="T24">
        <v>-7.4432232622405499</v>
      </c>
      <c r="U24">
        <v>3.26025766846419</v>
      </c>
      <c r="V24">
        <v>-11.473638609436099</v>
      </c>
      <c r="W24" s="72" t="s">
        <v>414</v>
      </c>
      <c r="X24">
        <v>1.38840949123171E-3</v>
      </c>
      <c r="Y24">
        <v>4.4817952847483298</v>
      </c>
      <c r="Z24" t="s">
        <v>88</v>
      </c>
      <c r="AA24" t="b">
        <v>0</v>
      </c>
      <c r="AB24" t="b">
        <v>1</v>
      </c>
      <c r="AC24" s="66" t="s">
        <v>96</v>
      </c>
    </row>
    <row r="25" spans="1:29" x14ac:dyDescent="0.2">
      <c r="A25">
        <v>11</v>
      </c>
      <c r="B25" t="s">
        <v>415</v>
      </c>
      <c r="C25" s="65">
        <v>0</v>
      </c>
      <c r="D25" t="s">
        <v>205</v>
      </c>
      <c r="E25">
        <v>59839768</v>
      </c>
      <c r="F25">
        <v>60</v>
      </c>
      <c r="G25">
        <v>572</v>
      </c>
      <c r="H25">
        <v>68</v>
      </c>
      <c r="I25" t="b">
        <v>0</v>
      </c>
      <c r="J25">
        <v>69</v>
      </c>
      <c r="K25" t="s">
        <v>408</v>
      </c>
      <c r="L25" t="s">
        <v>205</v>
      </c>
      <c r="M25" t="s">
        <v>162</v>
      </c>
      <c r="N25">
        <v>1310</v>
      </c>
      <c r="O25">
        <v>1</v>
      </c>
      <c r="P25" t="s">
        <v>65</v>
      </c>
      <c r="Q25" t="s">
        <v>409</v>
      </c>
      <c r="R25" t="s">
        <v>410</v>
      </c>
      <c r="S25" t="s">
        <v>192</v>
      </c>
      <c r="T25">
        <v>-3.3128044512008401</v>
      </c>
      <c r="U25">
        <v>1.2519902553320601</v>
      </c>
      <c r="V25">
        <v>-4.9653028017266596</v>
      </c>
      <c r="W25">
        <v>1.22648301418303E-3</v>
      </c>
      <c r="X25">
        <v>1.50866766408624E-2</v>
      </c>
      <c r="Y25">
        <v>-0.48167914973384501</v>
      </c>
      <c r="Z25" t="s">
        <v>88</v>
      </c>
      <c r="AA25" t="b">
        <v>0</v>
      </c>
      <c r="AB25" t="b">
        <v>1</v>
      </c>
      <c r="AC25" s="66" t="s">
        <v>96</v>
      </c>
    </row>
    <row r="26" spans="1:29" x14ac:dyDescent="0.2">
      <c r="B26" t="s">
        <v>416</v>
      </c>
      <c r="C26" s="65">
        <v>0</v>
      </c>
      <c r="D26" t="s">
        <v>205</v>
      </c>
      <c r="E26">
        <v>61368325</v>
      </c>
      <c r="F26">
        <v>60</v>
      </c>
      <c r="G26">
        <v>110</v>
      </c>
      <c r="H26">
        <v>59</v>
      </c>
      <c r="I26" t="b">
        <v>1</v>
      </c>
      <c r="J26">
        <v>65</v>
      </c>
      <c r="K26" t="s">
        <v>206</v>
      </c>
      <c r="L26" t="s">
        <v>205</v>
      </c>
      <c r="M26" t="s">
        <v>162</v>
      </c>
      <c r="N26">
        <v>1009</v>
      </c>
      <c r="O26">
        <v>2</v>
      </c>
      <c r="P26" t="s">
        <v>72</v>
      </c>
      <c r="Q26" t="s">
        <v>207</v>
      </c>
      <c r="R26" t="s">
        <v>208</v>
      </c>
      <c r="S26" t="s">
        <v>209</v>
      </c>
      <c r="T26">
        <v>-5.1915374898269198</v>
      </c>
      <c r="U26">
        <v>2.0722869928399001</v>
      </c>
      <c r="V26">
        <v>-6.3444747388158804</v>
      </c>
      <c r="W26">
        <v>2.59431401223875E-4</v>
      </c>
      <c r="X26">
        <v>6.6758244460830701E-3</v>
      </c>
      <c r="Y26">
        <v>0.97109816540736504</v>
      </c>
      <c r="Z26" t="s">
        <v>84</v>
      </c>
      <c r="AA26" t="b">
        <v>0</v>
      </c>
      <c r="AB26" t="b">
        <v>1</v>
      </c>
      <c r="AC26" s="66" t="s">
        <v>96</v>
      </c>
    </row>
    <row r="27" spans="1:29" x14ac:dyDescent="0.2">
      <c r="A27">
        <v>12</v>
      </c>
      <c r="B27" t="s">
        <v>416</v>
      </c>
      <c r="C27" s="65">
        <v>2048</v>
      </c>
      <c r="D27" t="s">
        <v>211</v>
      </c>
      <c r="E27">
        <v>50795061</v>
      </c>
      <c r="F27">
        <v>55</v>
      </c>
      <c r="G27">
        <v>0</v>
      </c>
      <c r="H27">
        <v>1029</v>
      </c>
      <c r="I27" t="b">
        <v>1</v>
      </c>
      <c r="J27">
        <v>8</v>
      </c>
      <c r="K27" t="s">
        <v>206</v>
      </c>
      <c r="L27" t="s">
        <v>205</v>
      </c>
      <c r="M27" t="s">
        <v>162</v>
      </c>
      <c r="N27">
        <v>1009</v>
      </c>
      <c r="O27">
        <v>2</v>
      </c>
      <c r="P27" t="s">
        <v>72</v>
      </c>
      <c r="Q27" t="s">
        <v>207</v>
      </c>
      <c r="R27" t="s">
        <v>208</v>
      </c>
      <c r="S27" t="s">
        <v>209</v>
      </c>
      <c r="T27">
        <v>-5.1915374898269198</v>
      </c>
      <c r="U27">
        <v>2.0722869928399001</v>
      </c>
      <c r="V27">
        <v>-6.3444747388158804</v>
      </c>
      <c r="W27">
        <v>2.59431401223875E-4</v>
      </c>
      <c r="X27">
        <v>6.6758244460830701E-3</v>
      </c>
      <c r="Y27">
        <v>0.97109816540736504</v>
      </c>
      <c r="Z27" t="s">
        <v>84</v>
      </c>
      <c r="AA27" t="b">
        <v>0</v>
      </c>
      <c r="AB27" t="b">
        <v>1</v>
      </c>
      <c r="AC27" s="66" t="s">
        <v>96</v>
      </c>
    </row>
    <row r="28" spans="1:29" x14ac:dyDescent="0.2">
      <c r="B28" t="s">
        <v>417</v>
      </c>
      <c r="C28" s="65">
        <v>16</v>
      </c>
      <c r="D28" t="s">
        <v>198</v>
      </c>
      <c r="E28">
        <v>60751795</v>
      </c>
      <c r="F28">
        <v>60</v>
      </c>
      <c r="G28">
        <v>75</v>
      </c>
      <c r="H28">
        <v>945</v>
      </c>
      <c r="I28" t="b">
        <v>1</v>
      </c>
      <c r="J28">
        <v>173</v>
      </c>
      <c r="K28" t="s">
        <v>418</v>
      </c>
      <c r="L28" t="s">
        <v>198</v>
      </c>
      <c r="M28" t="s">
        <v>174</v>
      </c>
      <c r="N28">
        <v>3177</v>
      </c>
      <c r="O28">
        <v>2</v>
      </c>
      <c r="P28" t="s">
        <v>72</v>
      </c>
      <c r="Q28" t="s">
        <v>419</v>
      </c>
      <c r="R28" t="s">
        <v>420</v>
      </c>
      <c r="S28" t="s">
        <v>209</v>
      </c>
      <c r="T28">
        <v>-1.6375819632250701</v>
      </c>
      <c r="U28">
        <v>5.1019836879605398</v>
      </c>
      <c r="V28">
        <v>-3.9092372308332202</v>
      </c>
      <c r="W28">
        <v>4.8224142006878003E-3</v>
      </c>
      <c r="X28">
        <v>3.3355031554757303E-2</v>
      </c>
      <c r="Y28">
        <v>-2.1122518910727699</v>
      </c>
      <c r="Z28" t="s">
        <v>91</v>
      </c>
      <c r="AA28" t="b">
        <v>0</v>
      </c>
      <c r="AB28" t="b">
        <v>1</v>
      </c>
      <c r="AC28" s="66" t="s">
        <v>96</v>
      </c>
    </row>
    <row r="29" spans="1:29" x14ac:dyDescent="0.2">
      <c r="A29">
        <v>13</v>
      </c>
      <c r="B29" t="s">
        <v>417</v>
      </c>
      <c r="C29" s="65">
        <v>2064</v>
      </c>
      <c r="D29" t="s">
        <v>198</v>
      </c>
      <c r="E29">
        <v>60638748</v>
      </c>
      <c r="F29">
        <v>60</v>
      </c>
      <c r="G29">
        <v>3226</v>
      </c>
      <c r="H29">
        <v>0</v>
      </c>
      <c r="I29" t="b">
        <v>1</v>
      </c>
      <c r="J29">
        <v>105</v>
      </c>
      <c r="K29" t="s">
        <v>418</v>
      </c>
      <c r="L29" t="s">
        <v>198</v>
      </c>
      <c r="M29" t="s">
        <v>174</v>
      </c>
      <c r="N29">
        <v>3177</v>
      </c>
      <c r="O29">
        <v>2</v>
      </c>
      <c r="P29" t="s">
        <v>72</v>
      </c>
      <c r="Q29" t="s">
        <v>419</v>
      </c>
      <c r="R29" t="s">
        <v>420</v>
      </c>
      <c r="S29" t="s">
        <v>209</v>
      </c>
      <c r="T29">
        <v>-1.6375819632250701</v>
      </c>
      <c r="U29">
        <v>5.1019836879605398</v>
      </c>
      <c r="V29">
        <v>-3.9092372308332202</v>
      </c>
      <c r="W29">
        <v>4.8224142006878003E-3</v>
      </c>
      <c r="X29">
        <v>3.3355031554757303E-2</v>
      </c>
      <c r="Y29">
        <v>-2.1122518910727699</v>
      </c>
      <c r="Z29" t="s">
        <v>91</v>
      </c>
      <c r="AA29" t="b">
        <v>0</v>
      </c>
      <c r="AB29" t="b">
        <v>1</v>
      </c>
      <c r="AC29" s="66" t="s">
        <v>96</v>
      </c>
    </row>
    <row r="30" spans="1:29" x14ac:dyDescent="0.2">
      <c r="B30" t="s">
        <v>421</v>
      </c>
      <c r="C30" s="65">
        <v>0</v>
      </c>
      <c r="D30" t="s">
        <v>189</v>
      </c>
      <c r="E30">
        <v>116373257</v>
      </c>
      <c r="F30">
        <v>60</v>
      </c>
      <c r="G30">
        <v>1</v>
      </c>
      <c r="H30">
        <v>537</v>
      </c>
      <c r="I30" t="b">
        <v>1</v>
      </c>
      <c r="J30">
        <v>195</v>
      </c>
      <c r="K30" t="s">
        <v>422</v>
      </c>
      <c r="L30" t="s">
        <v>189</v>
      </c>
      <c r="M30" t="s">
        <v>162</v>
      </c>
      <c r="N30">
        <v>2229</v>
      </c>
      <c r="O30">
        <v>14</v>
      </c>
      <c r="P30" t="s">
        <v>72</v>
      </c>
      <c r="Q30" t="s">
        <v>423</v>
      </c>
      <c r="R30" t="s">
        <v>424</v>
      </c>
      <c r="S30" t="s">
        <v>369</v>
      </c>
      <c r="T30">
        <v>-3.9514406807424698</v>
      </c>
      <c r="U30">
        <v>1.4457813956015499</v>
      </c>
      <c r="V30">
        <v>-5.5364130825026097</v>
      </c>
      <c r="W30">
        <v>6.25375227156802E-4</v>
      </c>
      <c r="X30">
        <v>1.0546666679501E-2</v>
      </c>
      <c r="Y30">
        <v>0.14634023895438</v>
      </c>
      <c r="Z30" t="s">
        <v>92</v>
      </c>
      <c r="AA30" t="b">
        <v>0</v>
      </c>
      <c r="AB30" t="b">
        <v>1</v>
      </c>
      <c r="AC30" s="66" t="s">
        <v>96</v>
      </c>
    </row>
    <row r="31" spans="1:29" x14ac:dyDescent="0.2">
      <c r="A31">
        <v>14</v>
      </c>
      <c r="B31" t="s">
        <v>421</v>
      </c>
      <c r="C31" s="65">
        <v>2064</v>
      </c>
      <c r="D31" t="s">
        <v>211</v>
      </c>
      <c r="E31">
        <v>52051627</v>
      </c>
      <c r="F31">
        <v>60</v>
      </c>
      <c r="G31">
        <v>69</v>
      </c>
      <c r="H31">
        <v>2229</v>
      </c>
      <c r="I31" t="b">
        <v>1</v>
      </c>
      <c r="J31">
        <v>49</v>
      </c>
      <c r="K31" t="s">
        <v>422</v>
      </c>
      <c r="L31" t="s">
        <v>189</v>
      </c>
      <c r="M31" t="s">
        <v>162</v>
      </c>
      <c r="N31">
        <v>2229</v>
      </c>
      <c r="O31">
        <v>14</v>
      </c>
      <c r="P31" t="s">
        <v>72</v>
      </c>
      <c r="Q31" t="s">
        <v>423</v>
      </c>
      <c r="R31" t="s">
        <v>424</v>
      </c>
      <c r="S31" t="s">
        <v>369</v>
      </c>
      <c r="T31">
        <v>-3.9514406807424698</v>
      </c>
      <c r="U31">
        <v>1.4457813956015499</v>
      </c>
      <c r="V31">
        <v>-5.5364130825026097</v>
      </c>
      <c r="W31">
        <v>6.25375227156802E-4</v>
      </c>
      <c r="X31">
        <v>1.0546666679501E-2</v>
      </c>
      <c r="Y31">
        <v>0.14634023895438</v>
      </c>
      <c r="Z31" t="s">
        <v>92</v>
      </c>
      <c r="AA31" t="b">
        <v>0</v>
      </c>
      <c r="AB31" t="b">
        <v>1</v>
      </c>
      <c r="AC31" s="66" t="s">
        <v>96</v>
      </c>
    </row>
    <row r="32" spans="1:29" x14ac:dyDescent="0.2">
      <c r="B32" t="s">
        <v>425</v>
      </c>
      <c r="C32" s="65">
        <v>0</v>
      </c>
      <c r="D32" t="s">
        <v>205</v>
      </c>
      <c r="E32">
        <v>61368325</v>
      </c>
      <c r="F32">
        <v>60</v>
      </c>
      <c r="G32">
        <v>145</v>
      </c>
      <c r="H32">
        <v>36</v>
      </c>
      <c r="I32" t="b">
        <v>1</v>
      </c>
      <c r="J32">
        <v>58</v>
      </c>
      <c r="K32" t="s">
        <v>206</v>
      </c>
      <c r="L32" t="s">
        <v>205</v>
      </c>
      <c r="M32" t="s">
        <v>162</v>
      </c>
      <c r="N32">
        <v>1030</v>
      </c>
      <c r="O32">
        <v>2</v>
      </c>
      <c r="P32" t="s">
        <v>72</v>
      </c>
      <c r="Q32" t="s">
        <v>207</v>
      </c>
      <c r="R32" t="s">
        <v>208</v>
      </c>
      <c r="S32" t="s">
        <v>209</v>
      </c>
      <c r="T32">
        <v>-5.7153040942025104</v>
      </c>
      <c r="U32">
        <v>2.3867020279250899</v>
      </c>
      <c r="V32">
        <v>-8.5991075747168608</v>
      </c>
      <c r="W32" s="72" t="s">
        <v>426</v>
      </c>
      <c r="X32">
        <v>2.4160835997493E-3</v>
      </c>
      <c r="Y32">
        <v>2.8160159514330099</v>
      </c>
      <c r="Z32" t="s">
        <v>84</v>
      </c>
      <c r="AA32" t="b">
        <v>0</v>
      </c>
      <c r="AB32" t="b">
        <v>1</v>
      </c>
      <c r="AC32" s="66" t="s">
        <v>96</v>
      </c>
    </row>
    <row r="33" spans="1:29" x14ac:dyDescent="0.2">
      <c r="A33">
        <v>15</v>
      </c>
      <c r="B33" t="s">
        <v>425</v>
      </c>
      <c r="C33" s="65">
        <v>2048</v>
      </c>
      <c r="D33" t="s">
        <v>211</v>
      </c>
      <c r="E33">
        <v>50795080</v>
      </c>
      <c r="F33">
        <v>40</v>
      </c>
      <c r="G33">
        <v>54</v>
      </c>
      <c r="H33">
        <v>1027</v>
      </c>
      <c r="I33" t="b">
        <v>1</v>
      </c>
      <c r="J33">
        <v>4</v>
      </c>
      <c r="K33" t="s">
        <v>206</v>
      </c>
      <c r="L33" t="s">
        <v>205</v>
      </c>
      <c r="M33" t="s">
        <v>162</v>
      </c>
      <c r="N33">
        <v>1030</v>
      </c>
      <c r="O33">
        <v>2</v>
      </c>
      <c r="P33" t="s">
        <v>72</v>
      </c>
      <c r="Q33" t="s">
        <v>207</v>
      </c>
      <c r="R33" t="s">
        <v>208</v>
      </c>
      <c r="S33" t="s">
        <v>209</v>
      </c>
      <c r="T33">
        <v>-5.7153040942025104</v>
      </c>
      <c r="U33">
        <v>2.3867020279250899</v>
      </c>
      <c r="V33">
        <v>-8.5991075747168608</v>
      </c>
      <c r="W33" s="72" t="s">
        <v>426</v>
      </c>
      <c r="X33">
        <v>2.4160835997493E-3</v>
      </c>
      <c r="Y33">
        <v>2.8160159514330099</v>
      </c>
      <c r="Z33" t="s">
        <v>84</v>
      </c>
      <c r="AA33" t="b">
        <v>0</v>
      </c>
      <c r="AB33" t="b">
        <v>1</v>
      </c>
      <c r="AC33" s="66" t="s">
        <v>96</v>
      </c>
    </row>
    <row r="34" spans="1:29" x14ac:dyDescent="0.2">
      <c r="B34" t="s">
        <v>427</v>
      </c>
      <c r="C34" s="65">
        <v>0</v>
      </c>
      <c r="D34" t="s">
        <v>205</v>
      </c>
      <c r="E34">
        <v>61368325</v>
      </c>
      <c r="F34">
        <v>60</v>
      </c>
      <c r="G34">
        <v>135</v>
      </c>
      <c r="H34">
        <v>88</v>
      </c>
      <c r="I34" t="b">
        <v>1</v>
      </c>
      <c r="J34">
        <v>87</v>
      </c>
      <c r="K34" t="s">
        <v>206</v>
      </c>
      <c r="L34" t="s">
        <v>205</v>
      </c>
      <c r="M34" t="s">
        <v>162</v>
      </c>
      <c r="N34">
        <v>1177</v>
      </c>
      <c r="O34">
        <v>4</v>
      </c>
      <c r="P34" t="s">
        <v>72</v>
      </c>
      <c r="Q34" t="s">
        <v>207</v>
      </c>
      <c r="R34" t="s">
        <v>428</v>
      </c>
      <c r="S34" t="s">
        <v>209</v>
      </c>
      <c r="T34">
        <v>-5.8076390527971302</v>
      </c>
      <c r="U34">
        <v>2.32513786126355</v>
      </c>
      <c r="V34">
        <v>-4.9465806203414697</v>
      </c>
      <c r="W34">
        <v>1.33706815377173E-3</v>
      </c>
      <c r="X34">
        <v>1.57841825434803E-2</v>
      </c>
      <c r="Y34">
        <v>-0.566794246293021</v>
      </c>
      <c r="Z34" t="s">
        <v>84</v>
      </c>
      <c r="AA34" t="b">
        <v>0</v>
      </c>
      <c r="AB34" t="b">
        <v>1</v>
      </c>
      <c r="AC34" s="66" t="s">
        <v>96</v>
      </c>
    </row>
    <row r="35" spans="1:29" x14ac:dyDescent="0.2">
      <c r="A35">
        <v>16</v>
      </c>
      <c r="B35" t="s">
        <v>427</v>
      </c>
      <c r="C35" s="65">
        <v>2048</v>
      </c>
      <c r="D35" t="s">
        <v>211</v>
      </c>
      <c r="E35">
        <v>50795039</v>
      </c>
      <c r="F35">
        <v>54</v>
      </c>
      <c r="G35">
        <v>0</v>
      </c>
      <c r="H35">
        <v>1211</v>
      </c>
      <c r="I35" t="b">
        <v>1</v>
      </c>
      <c r="J35">
        <v>9</v>
      </c>
      <c r="K35" t="s">
        <v>206</v>
      </c>
      <c r="L35" t="s">
        <v>205</v>
      </c>
      <c r="M35" t="s">
        <v>162</v>
      </c>
      <c r="N35">
        <v>1177</v>
      </c>
      <c r="O35">
        <v>4</v>
      </c>
      <c r="P35" t="s">
        <v>72</v>
      </c>
      <c r="Q35" t="s">
        <v>207</v>
      </c>
      <c r="R35" t="s">
        <v>428</v>
      </c>
      <c r="S35" t="s">
        <v>209</v>
      </c>
      <c r="T35">
        <v>-5.8076390527971302</v>
      </c>
      <c r="U35">
        <v>2.32513786126355</v>
      </c>
      <c r="V35">
        <v>-4.9465806203414697</v>
      </c>
      <c r="W35">
        <v>1.33706815377173E-3</v>
      </c>
      <c r="X35">
        <v>1.57841825434803E-2</v>
      </c>
      <c r="Y35">
        <v>-0.566794246293021</v>
      </c>
      <c r="Z35" t="s">
        <v>84</v>
      </c>
      <c r="AA35" t="b">
        <v>0</v>
      </c>
      <c r="AB35" t="b">
        <v>1</v>
      </c>
      <c r="AC35" s="66" t="s">
        <v>96</v>
      </c>
    </row>
    <row r="36" spans="1:29" x14ac:dyDescent="0.2">
      <c r="B36" t="s">
        <v>429</v>
      </c>
      <c r="C36" s="65">
        <v>0</v>
      </c>
      <c r="D36" t="s">
        <v>205</v>
      </c>
      <c r="E36">
        <v>61368327</v>
      </c>
      <c r="F36">
        <v>60</v>
      </c>
      <c r="G36">
        <v>161</v>
      </c>
      <c r="H36">
        <v>72</v>
      </c>
      <c r="I36" t="b">
        <v>1</v>
      </c>
      <c r="J36">
        <v>66</v>
      </c>
      <c r="K36" t="s">
        <v>206</v>
      </c>
      <c r="L36" t="s">
        <v>205</v>
      </c>
      <c r="M36" t="s">
        <v>162</v>
      </c>
      <c r="N36">
        <v>1005</v>
      </c>
      <c r="O36">
        <v>2</v>
      </c>
      <c r="P36" t="s">
        <v>72</v>
      </c>
      <c r="Q36" t="s">
        <v>207</v>
      </c>
      <c r="R36" t="s">
        <v>208</v>
      </c>
      <c r="S36" t="s">
        <v>209</v>
      </c>
      <c r="T36">
        <v>-4.2675777242769701</v>
      </c>
      <c r="U36">
        <v>1.6823262056122801</v>
      </c>
      <c r="V36">
        <v>-6.2446002539873202</v>
      </c>
      <c r="W36">
        <v>2.8797904742120298E-4</v>
      </c>
      <c r="X36">
        <v>6.9562688901451597E-3</v>
      </c>
      <c r="Y36">
        <v>0.86470356986149799</v>
      </c>
      <c r="Z36" t="s">
        <v>84</v>
      </c>
      <c r="AA36" t="b">
        <v>0</v>
      </c>
      <c r="AB36" t="b">
        <v>1</v>
      </c>
      <c r="AC36" s="66" t="s">
        <v>96</v>
      </c>
    </row>
    <row r="37" spans="1:29" x14ac:dyDescent="0.2">
      <c r="A37">
        <v>17</v>
      </c>
      <c r="B37" t="s">
        <v>429</v>
      </c>
      <c r="C37" s="65">
        <v>2048</v>
      </c>
      <c r="D37" t="s">
        <v>211</v>
      </c>
      <c r="E37">
        <v>50795008</v>
      </c>
      <c r="F37">
        <v>60</v>
      </c>
      <c r="G37">
        <v>0</v>
      </c>
      <c r="H37">
        <v>1039</v>
      </c>
      <c r="I37" t="b">
        <v>1</v>
      </c>
      <c r="J37">
        <v>9</v>
      </c>
      <c r="K37" t="s">
        <v>206</v>
      </c>
      <c r="L37" t="s">
        <v>205</v>
      </c>
      <c r="M37" t="s">
        <v>162</v>
      </c>
      <c r="N37">
        <v>1005</v>
      </c>
      <c r="O37">
        <v>2</v>
      </c>
      <c r="P37" t="s">
        <v>72</v>
      </c>
      <c r="Q37" t="s">
        <v>207</v>
      </c>
      <c r="R37" t="s">
        <v>208</v>
      </c>
      <c r="S37" t="s">
        <v>209</v>
      </c>
      <c r="T37">
        <v>-4.2675777242769701</v>
      </c>
      <c r="U37">
        <v>1.6823262056122801</v>
      </c>
      <c r="V37">
        <v>-6.2446002539873202</v>
      </c>
      <c r="W37">
        <v>2.8797904742120298E-4</v>
      </c>
      <c r="X37">
        <v>6.9562688901451597E-3</v>
      </c>
      <c r="Y37">
        <v>0.86470356986149799</v>
      </c>
      <c r="Z37" t="s">
        <v>84</v>
      </c>
      <c r="AA37" t="b">
        <v>0</v>
      </c>
      <c r="AB37" t="b">
        <v>1</v>
      </c>
      <c r="AC37" s="66" t="s">
        <v>96</v>
      </c>
    </row>
    <row r="38" spans="1:29" x14ac:dyDescent="0.2">
      <c r="B38" t="s">
        <v>430</v>
      </c>
      <c r="C38" s="65">
        <v>0</v>
      </c>
      <c r="D38" t="s">
        <v>205</v>
      </c>
      <c r="E38">
        <v>59839766</v>
      </c>
      <c r="F38">
        <v>60</v>
      </c>
      <c r="G38">
        <v>416</v>
      </c>
      <c r="H38">
        <v>108</v>
      </c>
      <c r="I38" t="b">
        <v>1</v>
      </c>
      <c r="J38">
        <v>47</v>
      </c>
      <c r="K38" t="s">
        <v>408</v>
      </c>
      <c r="L38" t="s">
        <v>205</v>
      </c>
      <c r="M38" t="s">
        <v>162</v>
      </c>
      <c r="N38">
        <v>827</v>
      </c>
      <c r="O38">
        <v>1</v>
      </c>
      <c r="P38" t="s">
        <v>65</v>
      </c>
      <c r="Q38" t="s">
        <v>409</v>
      </c>
      <c r="R38" t="s">
        <v>410</v>
      </c>
      <c r="S38" t="s">
        <v>192</v>
      </c>
      <c r="T38">
        <v>-5.4846057427778403</v>
      </c>
      <c r="U38">
        <v>2.1660808562003702</v>
      </c>
      <c r="V38">
        <v>-5.2119565829837704</v>
      </c>
      <c r="W38">
        <v>9.2751686931841996E-4</v>
      </c>
      <c r="X38">
        <v>1.3011363406213301E-2</v>
      </c>
      <c r="Y38">
        <v>-0.22274484618767501</v>
      </c>
      <c r="Z38" t="s">
        <v>88</v>
      </c>
      <c r="AA38" t="b">
        <v>0</v>
      </c>
      <c r="AB38" t="b">
        <v>1</v>
      </c>
      <c r="AC38" s="66" t="s">
        <v>96</v>
      </c>
    </row>
    <row r="39" spans="1:29" x14ac:dyDescent="0.2">
      <c r="A39">
        <v>18</v>
      </c>
      <c r="B39" t="s">
        <v>430</v>
      </c>
      <c r="C39" s="65">
        <v>2048</v>
      </c>
      <c r="D39" t="s">
        <v>205</v>
      </c>
      <c r="E39">
        <v>59893142</v>
      </c>
      <c r="F39">
        <v>47</v>
      </c>
      <c r="G39">
        <v>2</v>
      </c>
      <c r="H39">
        <v>415</v>
      </c>
      <c r="I39" t="b">
        <v>1</v>
      </c>
      <c r="J39">
        <v>693</v>
      </c>
      <c r="K39" t="s">
        <v>408</v>
      </c>
      <c r="L39" t="s">
        <v>205</v>
      </c>
      <c r="M39" t="s">
        <v>162</v>
      </c>
      <c r="N39">
        <v>827</v>
      </c>
      <c r="O39">
        <v>1</v>
      </c>
      <c r="P39" t="s">
        <v>65</v>
      </c>
      <c r="Q39" t="s">
        <v>409</v>
      </c>
      <c r="R39" t="s">
        <v>410</v>
      </c>
      <c r="S39" t="s">
        <v>192</v>
      </c>
      <c r="T39">
        <v>-5.4846057427778403</v>
      </c>
      <c r="U39">
        <v>2.1660808562003702</v>
      </c>
      <c r="V39">
        <v>-5.2119565829837704</v>
      </c>
      <c r="W39">
        <v>9.2751686931841996E-4</v>
      </c>
      <c r="X39">
        <v>1.3011363406213301E-2</v>
      </c>
      <c r="Y39">
        <v>-0.22274484618767501</v>
      </c>
      <c r="Z39" t="s">
        <v>88</v>
      </c>
      <c r="AA39" t="b">
        <v>0</v>
      </c>
      <c r="AB39" t="b">
        <v>1</v>
      </c>
      <c r="AC39" s="66" t="s">
        <v>96</v>
      </c>
    </row>
    <row r="40" spans="1:29" x14ac:dyDescent="0.2">
      <c r="B40" t="s">
        <v>431</v>
      </c>
      <c r="C40" s="65">
        <v>0</v>
      </c>
      <c r="D40" t="s">
        <v>205</v>
      </c>
      <c r="E40">
        <v>61368325</v>
      </c>
      <c r="F40">
        <v>60</v>
      </c>
      <c r="G40">
        <v>135</v>
      </c>
      <c r="H40">
        <v>76</v>
      </c>
      <c r="I40" t="b">
        <v>1</v>
      </c>
      <c r="J40">
        <v>92</v>
      </c>
      <c r="K40" t="s">
        <v>206</v>
      </c>
      <c r="L40" t="s">
        <v>205</v>
      </c>
      <c r="M40" t="s">
        <v>162</v>
      </c>
      <c r="N40">
        <v>1032</v>
      </c>
      <c r="O40">
        <v>2</v>
      </c>
      <c r="P40" t="s">
        <v>72</v>
      </c>
      <c r="Q40" t="s">
        <v>207</v>
      </c>
      <c r="R40" t="s">
        <v>208</v>
      </c>
      <c r="S40" t="s">
        <v>209</v>
      </c>
      <c r="T40">
        <v>-3.2848867240845201</v>
      </c>
      <c r="U40">
        <v>1.1100455494569801</v>
      </c>
      <c r="V40">
        <v>-5.0657339085641198</v>
      </c>
      <c r="W40">
        <v>1.0859097947309301E-3</v>
      </c>
      <c r="X40">
        <v>1.4181739023821201E-2</v>
      </c>
      <c r="Y40">
        <v>-0.36860964089074499</v>
      </c>
      <c r="Z40" t="s">
        <v>84</v>
      </c>
      <c r="AA40" t="b">
        <v>0</v>
      </c>
      <c r="AB40" t="b">
        <v>1</v>
      </c>
      <c r="AC40" s="66" t="s">
        <v>96</v>
      </c>
    </row>
    <row r="41" spans="1:29" x14ac:dyDescent="0.2">
      <c r="A41">
        <v>19</v>
      </c>
      <c r="B41" t="s">
        <v>431</v>
      </c>
      <c r="C41" s="65">
        <v>2048</v>
      </c>
      <c r="D41" t="s">
        <v>211</v>
      </c>
      <c r="E41">
        <v>50795044</v>
      </c>
      <c r="F41">
        <v>60</v>
      </c>
      <c r="G41">
        <v>7</v>
      </c>
      <c r="H41">
        <v>1053</v>
      </c>
      <c r="I41" t="b">
        <v>1</v>
      </c>
      <c r="J41">
        <v>11</v>
      </c>
      <c r="K41" t="s">
        <v>206</v>
      </c>
      <c r="L41" t="s">
        <v>205</v>
      </c>
      <c r="M41" t="s">
        <v>162</v>
      </c>
      <c r="N41">
        <v>1032</v>
      </c>
      <c r="O41">
        <v>2</v>
      </c>
      <c r="P41" t="s">
        <v>72</v>
      </c>
      <c r="Q41" t="s">
        <v>207</v>
      </c>
      <c r="R41" t="s">
        <v>208</v>
      </c>
      <c r="S41" t="s">
        <v>209</v>
      </c>
      <c r="T41">
        <v>-3.2848867240845201</v>
      </c>
      <c r="U41">
        <v>1.1100455494569801</v>
      </c>
      <c r="V41">
        <v>-5.0657339085641198</v>
      </c>
      <c r="W41">
        <v>1.0859097947309301E-3</v>
      </c>
      <c r="X41">
        <v>1.4181739023821201E-2</v>
      </c>
      <c r="Y41">
        <v>-0.36860964089074499</v>
      </c>
      <c r="Z41" t="s">
        <v>84</v>
      </c>
      <c r="AA41" t="b">
        <v>0</v>
      </c>
      <c r="AB41" t="b">
        <v>1</v>
      </c>
      <c r="AC41" s="66" t="s">
        <v>96</v>
      </c>
    </row>
    <row r="42" spans="1:29" x14ac:dyDescent="0.2">
      <c r="B42" t="s">
        <v>432</v>
      </c>
      <c r="C42" s="65">
        <v>0</v>
      </c>
      <c r="D42" t="s">
        <v>205</v>
      </c>
      <c r="E42">
        <v>61368325</v>
      </c>
      <c r="F42">
        <v>60</v>
      </c>
      <c r="G42">
        <v>133</v>
      </c>
      <c r="H42">
        <v>48</v>
      </c>
      <c r="I42" t="b">
        <v>1</v>
      </c>
      <c r="J42">
        <v>87</v>
      </c>
      <c r="K42" t="s">
        <v>206</v>
      </c>
      <c r="L42" t="s">
        <v>205</v>
      </c>
      <c r="M42" t="s">
        <v>162</v>
      </c>
      <c r="N42">
        <v>1121</v>
      </c>
      <c r="O42">
        <v>3</v>
      </c>
      <c r="P42" t="s">
        <v>67</v>
      </c>
      <c r="Q42" t="s">
        <v>207</v>
      </c>
      <c r="R42" t="s">
        <v>184</v>
      </c>
      <c r="S42" t="s">
        <v>366</v>
      </c>
      <c r="T42">
        <v>-4.4926407427252304</v>
      </c>
      <c r="U42">
        <v>1.7713913490172</v>
      </c>
      <c r="V42">
        <v>-6.9275451685062999</v>
      </c>
      <c r="W42">
        <v>1.44277345312056E-4</v>
      </c>
      <c r="X42">
        <v>4.8881744129758899E-3</v>
      </c>
      <c r="Y42">
        <v>1.48993517404605</v>
      </c>
      <c r="Z42" t="s">
        <v>84</v>
      </c>
      <c r="AA42" t="b">
        <v>0</v>
      </c>
      <c r="AB42" t="b">
        <v>1</v>
      </c>
      <c r="AC42" s="66" t="s">
        <v>96</v>
      </c>
    </row>
    <row r="43" spans="1:29" x14ac:dyDescent="0.2">
      <c r="A43">
        <v>20</v>
      </c>
      <c r="B43" t="s">
        <v>432</v>
      </c>
      <c r="C43" s="65">
        <v>2048</v>
      </c>
      <c r="D43" t="s">
        <v>211</v>
      </c>
      <c r="E43">
        <v>50795039</v>
      </c>
      <c r="F43">
        <v>57</v>
      </c>
      <c r="G43">
        <v>3</v>
      </c>
      <c r="H43">
        <v>1112</v>
      </c>
      <c r="I43" t="b">
        <v>1</v>
      </c>
      <c r="J43">
        <v>10</v>
      </c>
      <c r="K43" t="s">
        <v>206</v>
      </c>
      <c r="L43" t="s">
        <v>205</v>
      </c>
      <c r="M43" t="s">
        <v>162</v>
      </c>
      <c r="N43">
        <v>1121</v>
      </c>
      <c r="O43">
        <v>3</v>
      </c>
      <c r="P43" t="s">
        <v>67</v>
      </c>
      <c r="Q43" t="s">
        <v>207</v>
      </c>
      <c r="R43" t="s">
        <v>184</v>
      </c>
      <c r="S43" t="s">
        <v>366</v>
      </c>
      <c r="T43">
        <v>-4.4926407427252304</v>
      </c>
      <c r="U43">
        <v>1.7713913490172</v>
      </c>
      <c r="V43">
        <v>-6.9275451685062999</v>
      </c>
      <c r="W43">
        <v>1.44277345312056E-4</v>
      </c>
      <c r="X43">
        <v>4.8881744129758899E-3</v>
      </c>
      <c r="Y43">
        <v>1.48993517404605</v>
      </c>
      <c r="Z43" t="s">
        <v>84</v>
      </c>
      <c r="AA43" t="b">
        <v>0</v>
      </c>
      <c r="AB43" t="b">
        <v>1</v>
      </c>
      <c r="AC43" s="66" t="s">
        <v>96</v>
      </c>
    </row>
    <row r="44" spans="1:29" x14ac:dyDescent="0.2">
      <c r="B44" t="s">
        <v>433</v>
      </c>
      <c r="C44" s="65">
        <v>0</v>
      </c>
      <c r="D44" t="s">
        <v>189</v>
      </c>
      <c r="E44">
        <v>113897866</v>
      </c>
      <c r="F44">
        <v>60</v>
      </c>
      <c r="G44">
        <v>477</v>
      </c>
      <c r="H44">
        <v>44</v>
      </c>
      <c r="I44" t="b">
        <v>1</v>
      </c>
      <c r="J44">
        <v>202</v>
      </c>
      <c r="K44" t="s">
        <v>393</v>
      </c>
      <c r="L44" t="s">
        <v>189</v>
      </c>
      <c r="M44" t="s">
        <v>162</v>
      </c>
      <c r="N44">
        <v>2825</v>
      </c>
      <c r="O44">
        <v>2</v>
      </c>
      <c r="P44" t="s">
        <v>72</v>
      </c>
      <c r="Q44" t="s">
        <v>394</v>
      </c>
      <c r="R44" t="s">
        <v>434</v>
      </c>
      <c r="S44" t="s">
        <v>209</v>
      </c>
      <c r="T44">
        <v>-4.4887443367378097</v>
      </c>
      <c r="U44">
        <v>1.8144882891349701</v>
      </c>
      <c r="V44">
        <v>-7.7883954584410899</v>
      </c>
      <c r="W44" s="72" t="s">
        <v>435</v>
      </c>
      <c r="X44">
        <v>3.2857190849757199E-3</v>
      </c>
      <c r="Y44">
        <v>2.19012267310011</v>
      </c>
      <c r="Z44" t="s">
        <v>94</v>
      </c>
      <c r="AA44" t="b">
        <v>0</v>
      </c>
      <c r="AB44" t="b">
        <v>1</v>
      </c>
      <c r="AC44" s="66" t="s">
        <v>96</v>
      </c>
    </row>
    <row r="45" spans="1:29" x14ac:dyDescent="0.2">
      <c r="A45">
        <v>21</v>
      </c>
      <c r="B45" t="s">
        <v>433</v>
      </c>
      <c r="C45" s="65">
        <v>2064</v>
      </c>
      <c r="D45" t="s">
        <v>189</v>
      </c>
      <c r="E45">
        <v>113811712</v>
      </c>
      <c r="F45">
        <v>60</v>
      </c>
      <c r="G45">
        <v>2843</v>
      </c>
      <c r="H45">
        <v>0</v>
      </c>
      <c r="I45" t="b">
        <v>1</v>
      </c>
      <c r="J45">
        <v>88</v>
      </c>
      <c r="K45" t="s">
        <v>393</v>
      </c>
      <c r="L45" t="s">
        <v>189</v>
      </c>
      <c r="M45" t="s">
        <v>162</v>
      </c>
      <c r="N45">
        <v>2825</v>
      </c>
      <c r="O45">
        <v>2</v>
      </c>
      <c r="P45" t="s">
        <v>72</v>
      </c>
      <c r="Q45" t="s">
        <v>394</v>
      </c>
      <c r="R45" t="s">
        <v>434</v>
      </c>
      <c r="S45" t="s">
        <v>209</v>
      </c>
      <c r="T45">
        <v>-4.4887443367378097</v>
      </c>
      <c r="U45">
        <v>1.8144882891349701</v>
      </c>
      <c r="V45">
        <v>-7.7883954584410899</v>
      </c>
      <c r="W45" s="72" t="s">
        <v>435</v>
      </c>
      <c r="X45">
        <v>3.2857190849757199E-3</v>
      </c>
      <c r="Y45">
        <v>2.19012267310011</v>
      </c>
      <c r="Z45" t="s">
        <v>94</v>
      </c>
      <c r="AA45" t="b">
        <v>0</v>
      </c>
      <c r="AB45" t="b">
        <v>1</v>
      </c>
      <c r="AC45" s="66" t="s">
        <v>96</v>
      </c>
    </row>
    <row r="46" spans="1:29" x14ac:dyDescent="0.2">
      <c r="B46" t="s">
        <v>436</v>
      </c>
      <c r="C46" s="65">
        <v>16</v>
      </c>
      <c r="D46" t="s">
        <v>189</v>
      </c>
      <c r="E46">
        <v>153992697</v>
      </c>
      <c r="F46">
        <v>60</v>
      </c>
      <c r="G46">
        <v>59</v>
      </c>
      <c r="H46">
        <v>195</v>
      </c>
      <c r="I46" t="b">
        <v>1</v>
      </c>
      <c r="J46">
        <v>103</v>
      </c>
      <c r="K46" t="s">
        <v>437</v>
      </c>
      <c r="L46" t="s">
        <v>189</v>
      </c>
      <c r="M46" t="s">
        <v>174</v>
      </c>
      <c r="N46">
        <v>1655</v>
      </c>
      <c r="O46">
        <v>11</v>
      </c>
      <c r="P46" t="s">
        <v>72</v>
      </c>
      <c r="Q46" t="s">
        <v>438</v>
      </c>
      <c r="R46" t="s">
        <v>439</v>
      </c>
      <c r="S46" t="s">
        <v>209</v>
      </c>
      <c r="T46">
        <v>-4.5800560625055997</v>
      </c>
      <c r="U46">
        <v>1.8232388501021599</v>
      </c>
      <c r="V46">
        <v>-7.9538845133302196</v>
      </c>
      <c r="W46" s="72" t="s">
        <v>440</v>
      </c>
      <c r="X46">
        <v>3.0888314039408198E-3</v>
      </c>
      <c r="Y46">
        <v>2.3148325831269898</v>
      </c>
      <c r="Z46" t="s">
        <v>85</v>
      </c>
      <c r="AA46" t="b">
        <v>0</v>
      </c>
      <c r="AB46" t="b">
        <v>1</v>
      </c>
      <c r="AC46" s="66" t="s">
        <v>96</v>
      </c>
    </row>
    <row r="47" spans="1:29" x14ac:dyDescent="0.2">
      <c r="A47">
        <v>22</v>
      </c>
      <c r="B47" t="s">
        <v>436</v>
      </c>
      <c r="C47" s="65">
        <v>2064</v>
      </c>
      <c r="D47" t="s">
        <v>189</v>
      </c>
      <c r="E47">
        <v>153922731</v>
      </c>
      <c r="F47">
        <v>60</v>
      </c>
      <c r="G47">
        <v>1672</v>
      </c>
      <c r="H47">
        <v>0</v>
      </c>
      <c r="I47" t="b">
        <v>1</v>
      </c>
      <c r="J47">
        <v>20</v>
      </c>
      <c r="K47" t="s">
        <v>437</v>
      </c>
      <c r="L47" t="s">
        <v>189</v>
      </c>
      <c r="M47" t="s">
        <v>174</v>
      </c>
      <c r="N47">
        <v>1655</v>
      </c>
      <c r="O47">
        <v>11</v>
      </c>
      <c r="P47" t="s">
        <v>72</v>
      </c>
      <c r="Q47" t="s">
        <v>438</v>
      </c>
      <c r="R47" t="s">
        <v>439</v>
      </c>
      <c r="S47" t="s">
        <v>209</v>
      </c>
      <c r="T47">
        <v>-4.5800560625055997</v>
      </c>
      <c r="U47">
        <v>1.8232388501021599</v>
      </c>
      <c r="V47">
        <v>-7.9538845133302196</v>
      </c>
      <c r="W47" s="72" t="s">
        <v>440</v>
      </c>
      <c r="X47">
        <v>3.0888314039408198E-3</v>
      </c>
      <c r="Y47">
        <v>2.3148325831269898</v>
      </c>
      <c r="Z47" t="s">
        <v>85</v>
      </c>
      <c r="AA47" t="b">
        <v>0</v>
      </c>
      <c r="AB47" t="b">
        <v>1</v>
      </c>
      <c r="AC47" s="66" t="s">
        <v>96</v>
      </c>
    </row>
    <row r="48" spans="1:29" x14ac:dyDescent="0.2">
      <c r="B48" t="s">
        <v>441</v>
      </c>
      <c r="C48" s="65">
        <v>16</v>
      </c>
      <c r="D48" t="s">
        <v>189</v>
      </c>
      <c r="E48">
        <v>153992697</v>
      </c>
      <c r="F48">
        <v>60</v>
      </c>
      <c r="G48">
        <v>55</v>
      </c>
      <c r="H48">
        <v>218</v>
      </c>
      <c r="I48" t="b">
        <v>1</v>
      </c>
      <c r="J48">
        <v>114</v>
      </c>
      <c r="K48" t="s">
        <v>437</v>
      </c>
      <c r="L48" t="s">
        <v>189</v>
      </c>
      <c r="M48" t="s">
        <v>174</v>
      </c>
      <c r="N48">
        <v>1315</v>
      </c>
      <c r="O48">
        <v>9</v>
      </c>
      <c r="P48" t="s">
        <v>67</v>
      </c>
      <c r="Q48" t="s">
        <v>438</v>
      </c>
      <c r="R48" t="s">
        <v>184</v>
      </c>
      <c r="S48" t="s">
        <v>366</v>
      </c>
      <c r="T48">
        <v>-3.1335603098356901</v>
      </c>
      <c r="U48">
        <v>1.1239974047600001</v>
      </c>
      <c r="V48">
        <v>-4.7799594331913902</v>
      </c>
      <c r="W48">
        <v>1.5412489531763599E-3</v>
      </c>
      <c r="X48">
        <v>1.7034221458996201E-2</v>
      </c>
      <c r="Y48">
        <v>-0.69449998602112695</v>
      </c>
      <c r="Z48" t="s">
        <v>85</v>
      </c>
      <c r="AA48" t="b">
        <v>0</v>
      </c>
      <c r="AB48" t="b">
        <v>1</v>
      </c>
      <c r="AC48" s="66" t="s">
        <v>96</v>
      </c>
    </row>
    <row r="49" spans="1:29" x14ac:dyDescent="0.2">
      <c r="A49">
        <v>23</v>
      </c>
      <c r="B49" t="s">
        <v>441</v>
      </c>
      <c r="C49" s="65">
        <v>2064</v>
      </c>
      <c r="D49" t="s">
        <v>189</v>
      </c>
      <c r="E49">
        <v>153922730</v>
      </c>
      <c r="F49">
        <v>60</v>
      </c>
      <c r="G49">
        <v>1363</v>
      </c>
      <c r="H49">
        <v>0</v>
      </c>
      <c r="I49" t="b">
        <v>1</v>
      </c>
      <c r="J49">
        <v>27</v>
      </c>
      <c r="K49" t="s">
        <v>437</v>
      </c>
      <c r="L49" t="s">
        <v>189</v>
      </c>
      <c r="M49" t="s">
        <v>174</v>
      </c>
      <c r="N49">
        <v>1315</v>
      </c>
      <c r="O49">
        <v>9</v>
      </c>
      <c r="P49" t="s">
        <v>67</v>
      </c>
      <c r="Q49" t="s">
        <v>438</v>
      </c>
      <c r="R49" t="s">
        <v>184</v>
      </c>
      <c r="S49" t="s">
        <v>366</v>
      </c>
      <c r="T49">
        <v>-3.1335603098356901</v>
      </c>
      <c r="U49">
        <v>1.1239974047600001</v>
      </c>
      <c r="V49">
        <v>-4.7799594331913902</v>
      </c>
      <c r="W49">
        <v>1.5412489531763599E-3</v>
      </c>
      <c r="X49">
        <v>1.7034221458996201E-2</v>
      </c>
      <c r="Y49">
        <v>-0.69449998602112695</v>
      </c>
      <c r="Z49" t="s">
        <v>85</v>
      </c>
      <c r="AA49" t="b">
        <v>0</v>
      </c>
      <c r="AB49" t="b">
        <v>1</v>
      </c>
      <c r="AC49" s="66" t="s">
        <v>96</v>
      </c>
    </row>
    <row r="50" spans="1:29" x14ac:dyDescent="0.2">
      <c r="B50" t="s">
        <v>442</v>
      </c>
      <c r="C50" s="65">
        <v>0</v>
      </c>
      <c r="D50" t="s">
        <v>205</v>
      </c>
      <c r="E50">
        <v>59839768</v>
      </c>
      <c r="F50">
        <v>60</v>
      </c>
      <c r="G50">
        <v>626</v>
      </c>
      <c r="H50">
        <v>23</v>
      </c>
      <c r="I50" t="b">
        <v>1</v>
      </c>
      <c r="J50">
        <v>145</v>
      </c>
      <c r="K50" t="s">
        <v>408</v>
      </c>
      <c r="L50" t="s">
        <v>205</v>
      </c>
      <c r="M50" t="s">
        <v>162</v>
      </c>
      <c r="N50">
        <v>1317</v>
      </c>
      <c r="O50">
        <v>2</v>
      </c>
      <c r="P50" t="s">
        <v>68</v>
      </c>
      <c r="Q50" t="s">
        <v>409</v>
      </c>
      <c r="R50" t="s">
        <v>184</v>
      </c>
      <c r="S50" t="s">
        <v>185</v>
      </c>
      <c r="T50">
        <v>-3.64594039125737</v>
      </c>
      <c r="U50">
        <v>1.3375631168806601</v>
      </c>
      <c r="V50">
        <v>-6.1865089865963503</v>
      </c>
      <c r="W50">
        <v>3.06174076302433E-4</v>
      </c>
      <c r="X50">
        <v>7.2152254139913599E-3</v>
      </c>
      <c r="Y50">
        <v>0.79260352708095405</v>
      </c>
      <c r="Z50" t="s">
        <v>88</v>
      </c>
      <c r="AA50" t="b">
        <v>0</v>
      </c>
      <c r="AB50" t="b">
        <v>1</v>
      </c>
      <c r="AC50" s="66" t="s">
        <v>96</v>
      </c>
    </row>
    <row r="51" spans="1:29" x14ac:dyDescent="0.2">
      <c r="A51">
        <v>24</v>
      </c>
      <c r="B51" t="s">
        <v>442</v>
      </c>
      <c r="C51" s="65">
        <v>2048</v>
      </c>
      <c r="D51" t="s">
        <v>205</v>
      </c>
      <c r="E51">
        <v>59892923</v>
      </c>
      <c r="F51">
        <v>60</v>
      </c>
      <c r="G51">
        <v>0</v>
      </c>
      <c r="H51">
        <v>1362</v>
      </c>
      <c r="I51" t="b">
        <v>1</v>
      </c>
      <c r="J51">
        <v>49</v>
      </c>
      <c r="K51" t="s">
        <v>408</v>
      </c>
      <c r="L51" t="s">
        <v>205</v>
      </c>
      <c r="M51" t="s">
        <v>162</v>
      </c>
      <c r="N51">
        <v>1317</v>
      </c>
      <c r="O51">
        <v>2</v>
      </c>
      <c r="P51" t="s">
        <v>68</v>
      </c>
      <c r="Q51" t="s">
        <v>409</v>
      </c>
      <c r="R51" t="s">
        <v>184</v>
      </c>
      <c r="S51" t="s">
        <v>185</v>
      </c>
      <c r="T51">
        <v>-3.64594039125737</v>
      </c>
      <c r="U51">
        <v>1.3375631168806601</v>
      </c>
      <c r="V51">
        <v>-6.1865089865963503</v>
      </c>
      <c r="W51">
        <v>3.06174076302433E-4</v>
      </c>
      <c r="X51">
        <v>7.2152254139913599E-3</v>
      </c>
      <c r="Y51">
        <v>0.79260352708095405</v>
      </c>
      <c r="Z51" t="s">
        <v>88</v>
      </c>
      <c r="AA51" t="b">
        <v>0</v>
      </c>
      <c r="AB51" t="b">
        <v>1</v>
      </c>
      <c r="AC51" s="66" t="s">
        <v>96</v>
      </c>
    </row>
    <row r="52" spans="1:29" x14ac:dyDescent="0.2">
      <c r="B52" t="s">
        <v>443</v>
      </c>
      <c r="C52" s="65">
        <v>0</v>
      </c>
      <c r="D52" t="s">
        <v>211</v>
      </c>
      <c r="E52">
        <v>53740432</v>
      </c>
      <c r="F52">
        <v>60</v>
      </c>
      <c r="G52">
        <v>1458</v>
      </c>
      <c r="H52">
        <v>0</v>
      </c>
      <c r="I52" t="b">
        <v>1</v>
      </c>
      <c r="J52">
        <v>209</v>
      </c>
      <c r="K52" t="s">
        <v>444</v>
      </c>
      <c r="L52" t="s">
        <v>211</v>
      </c>
      <c r="M52" t="s">
        <v>162</v>
      </c>
      <c r="N52">
        <v>1294</v>
      </c>
      <c r="O52">
        <v>2</v>
      </c>
      <c r="P52" t="s">
        <v>68</v>
      </c>
      <c r="Q52" t="s">
        <v>445</v>
      </c>
      <c r="R52" t="s">
        <v>184</v>
      </c>
      <c r="S52" t="s">
        <v>185</v>
      </c>
      <c r="T52">
        <v>-3.7171626367397699</v>
      </c>
      <c r="U52">
        <v>1.4814162846360699</v>
      </c>
      <c r="V52">
        <v>-5.6224858203135897</v>
      </c>
      <c r="W52">
        <v>5.6718226286059305E-4</v>
      </c>
      <c r="X52">
        <v>9.9621681273397798E-3</v>
      </c>
      <c r="Y52">
        <v>0.23729260452377299</v>
      </c>
      <c r="Z52" t="s">
        <v>95</v>
      </c>
      <c r="AA52" t="b">
        <v>0</v>
      </c>
      <c r="AB52" t="b">
        <v>1</v>
      </c>
      <c r="AC52" s="66" t="s">
        <v>96</v>
      </c>
    </row>
    <row r="53" spans="1:29" x14ac:dyDescent="0.2">
      <c r="A53">
        <v>25</v>
      </c>
      <c r="B53" t="s">
        <v>443</v>
      </c>
      <c r="C53" s="65">
        <v>2048</v>
      </c>
      <c r="D53" t="s">
        <v>189</v>
      </c>
      <c r="E53">
        <v>113929663</v>
      </c>
      <c r="F53">
        <v>60</v>
      </c>
      <c r="G53">
        <v>9</v>
      </c>
      <c r="H53">
        <v>1370</v>
      </c>
      <c r="I53" t="b">
        <v>1</v>
      </c>
      <c r="J53">
        <v>249</v>
      </c>
      <c r="K53" t="s">
        <v>444</v>
      </c>
      <c r="L53" t="s">
        <v>211</v>
      </c>
      <c r="M53" t="s">
        <v>162</v>
      </c>
      <c r="N53">
        <v>1294</v>
      </c>
      <c r="O53">
        <v>2</v>
      </c>
      <c r="P53" t="s">
        <v>68</v>
      </c>
      <c r="Q53" t="s">
        <v>445</v>
      </c>
      <c r="R53" t="s">
        <v>184</v>
      </c>
      <c r="S53" t="s">
        <v>185</v>
      </c>
      <c r="T53">
        <v>-3.7171626367397699</v>
      </c>
      <c r="U53">
        <v>1.4814162846360699</v>
      </c>
      <c r="V53">
        <v>-5.6224858203135897</v>
      </c>
      <c r="W53">
        <v>5.6718226286059305E-4</v>
      </c>
      <c r="X53">
        <v>9.9621681273397798E-3</v>
      </c>
      <c r="Y53">
        <v>0.23729260452377299</v>
      </c>
      <c r="Z53" t="s">
        <v>95</v>
      </c>
      <c r="AA53" t="b">
        <v>0</v>
      </c>
      <c r="AB53" t="b">
        <v>1</v>
      </c>
      <c r="AC53" s="66" t="s">
        <v>96</v>
      </c>
    </row>
    <row r="54" spans="1:29" x14ac:dyDescent="0.2">
      <c r="B54" t="s">
        <v>443</v>
      </c>
      <c r="C54" s="65">
        <v>2064</v>
      </c>
      <c r="D54" t="s">
        <v>189</v>
      </c>
      <c r="E54">
        <v>114618388</v>
      </c>
      <c r="F54">
        <v>60</v>
      </c>
      <c r="G54">
        <v>1277</v>
      </c>
      <c r="H54">
        <v>1334</v>
      </c>
      <c r="I54" t="b">
        <v>1</v>
      </c>
      <c r="J54">
        <v>2</v>
      </c>
      <c r="K54" t="s">
        <v>444</v>
      </c>
      <c r="L54" t="s">
        <v>211</v>
      </c>
      <c r="M54" t="s">
        <v>162</v>
      </c>
      <c r="N54">
        <v>1294</v>
      </c>
      <c r="O54">
        <v>2</v>
      </c>
      <c r="P54" t="s">
        <v>68</v>
      </c>
      <c r="Q54" t="s">
        <v>445</v>
      </c>
      <c r="R54" t="s">
        <v>184</v>
      </c>
      <c r="S54" t="s">
        <v>185</v>
      </c>
      <c r="T54">
        <v>-3.7171626367397699</v>
      </c>
      <c r="U54">
        <v>1.4814162846360699</v>
      </c>
      <c r="V54">
        <v>-5.6224858203135897</v>
      </c>
      <c r="W54">
        <v>5.6718226286059305E-4</v>
      </c>
      <c r="X54">
        <v>9.9621681273397798E-3</v>
      </c>
      <c r="Y54">
        <v>0.23729260452377299</v>
      </c>
      <c r="Z54" t="s">
        <v>95</v>
      </c>
      <c r="AA54" t="b">
        <v>0</v>
      </c>
      <c r="AB54" t="b">
        <v>1</v>
      </c>
      <c r="AC54" s="66" t="s">
        <v>96</v>
      </c>
    </row>
    <row r="55" spans="1:29" x14ac:dyDescent="0.2">
      <c r="A55">
        <v>26</v>
      </c>
      <c r="B55" t="s">
        <v>446</v>
      </c>
      <c r="C55" s="65">
        <v>16</v>
      </c>
      <c r="D55" t="s">
        <v>205</v>
      </c>
      <c r="E55">
        <v>44353215</v>
      </c>
      <c r="F55">
        <v>60</v>
      </c>
      <c r="G55">
        <v>85</v>
      </c>
      <c r="H55">
        <v>427</v>
      </c>
      <c r="I55" t="b">
        <v>1</v>
      </c>
      <c r="J55">
        <v>220</v>
      </c>
      <c r="K55" t="s">
        <v>447</v>
      </c>
      <c r="L55" t="s">
        <v>205</v>
      </c>
      <c r="M55" t="s">
        <v>174</v>
      </c>
      <c r="N55">
        <v>2560</v>
      </c>
      <c r="O55">
        <v>5</v>
      </c>
      <c r="P55" t="s">
        <v>72</v>
      </c>
      <c r="Q55" t="s">
        <v>448</v>
      </c>
      <c r="R55" t="s">
        <v>449</v>
      </c>
      <c r="S55" t="s">
        <v>209</v>
      </c>
      <c r="T55">
        <v>-3.4752775019511302</v>
      </c>
      <c r="U55">
        <v>1.2921059423066501</v>
      </c>
      <c r="V55">
        <v>-5.62855934681496</v>
      </c>
      <c r="W55">
        <v>5.6330748601820895E-4</v>
      </c>
      <c r="X55">
        <v>9.9621681273397798E-3</v>
      </c>
      <c r="Y55">
        <v>0.23883455805897599</v>
      </c>
      <c r="Z55" t="s">
        <v>90</v>
      </c>
      <c r="AA55" t="b">
        <v>0</v>
      </c>
      <c r="AB55" t="b">
        <v>1</v>
      </c>
      <c r="AC55" s="66" t="s">
        <v>96</v>
      </c>
    </row>
    <row r="56" spans="1:29" x14ac:dyDescent="0.2">
      <c r="B56" t="s">
        <v>446</v>
      </c>
      <c r="C56" s="68">
        <v>2064</v>
      </c>
      <c r="D56" s="69" t="s">
        <v>205</v>
      </c>
      <c r="E56" s="69">
        <v>44198021</v>
      </c>
      <c r="F56" s="69">
        <v>60</v>
      </c>
      <c r="G56" s="69">
        <v>2595</v>
      </c>
      <c r="H56" s="69">
        <v>5</v>
      </c>
      <c r="I56" s="69" t="b">
        <v>1</v>
      </c>
      <c r="J56" s="69">
        <v>50</v>
      </c>
      <c r="K56" s="69" t="s">
        <v>447</v>
      </c>
      <c r="L56" s="69" t="s">
        <v>205</v>
      </c>
      <c r="M56" s="69" t="s">
        <v>174</v>
      </c>
      <c r="N56" s="69">
        <v>2560</v>
      </c>
      <c r="O56" s="69">
        <v>5</v>
      </c>
      <c r="P56" s="69" t="s">
        <v>72</v>
      </c>
      <c r="Q56" s="69" t="s">
        <v>448</v>
      </c>
      <c r="R56" s="69" t="s">
        <v>449</v>
      </c>
      <c r="S56" s="69" t="s">
        <v>209</v>
      </c>
      <c r="T56" s="69">
        <v>-3.4752775019511302</v>
      </c>
      <c r="U56" s="69">
        <v>1.2921059423066501</v>
      </c>
      <c r="V56" s="69">
        <v>-5.62855934681496</v>
      </c>
      <c r="W56" s="69">
        <v>5.6330748601820895E-4</v>
      </c>
      <c r="X56" s="69">
        <v>9.9621681273397798E-3</v>
      </c>
      <c r="Y56" s="69">
        <v>0.23883455805897599</v>
      </c>
      <c r="Z56" s="69" t="s">
        <v>90</v>
      </c>
      <c r="AA56" s="69" t="b">
        <v>0</v>
      </c>
      <c r="AB56" s="69" t="b">
        <v>1</v>
      </c>
      <c r="AC56" s="71" t="s">
        <v>96</v>
      </c>
    </row>
    <row r="59" spans="1:29" s="5" customFormat="1" x14ac:dyDescent="0.2">
      <c r="A59" s="5" t="s">
        <v>590</v>
      </c>
      <c r="B59" s="5" t="s">
        <v>130</v>
      </c>
      <c r="C59" s="5" t="s">
        <v>133</v>
      </c>
      <c r="D59" s="5" t="s">
        <v>134</v>
      </c>
      <c r="E59" s="5" t="s">
        <v>135</v>
      </c>
      <c r="F59" s="5" t="s">
        <v>465</v>
      </c>
      <c r="G59" s="5" t="s">
        <v>136</v>
      </c>
      <c r="H59" s="5" t="s">
        <v>137</v>
      </c>
      <c r="I59" s="5" t="s">
        <v>138</v>
      </c>
      <c r="J59" s="5" t="s">
        <v>139</v>
      </c>
      <c r="K59" s="5" t="s">
        <v>140</v>
      </c>
      <c r="L59" s="5" t="s">
        <v>141</v>
      </c>
      <c r="M59" s="5" t="s">
        <v>142</v>
      </c>
      <c r="N59" s="5" t="s">
        <v>143</v>
      </c>
      <c r="O59" s="5" t="s">
        <v>144</v>
      </c>
      <c r="P59" s="5" t="s">
        <v>145</v>
      </c>
      <c r="Q59" s="5" t="s">
        <v>146</v>
      </c>
      <c r="R59" s="5" t="s">
        <v>147</v>
      </c>
      <c r="S59" s="5" t="s">
        <v>148</v>
      </c>
      <c r="T59" s="5" t="s">
        <v>149</v>
      </c>
      <c r="U59" s="5" t="s">
        <v>150</v>
      </c>
      <c r="V59" s="5" t="s">
        <v>151</v>
      </c>
      <c r="W59" s="5" t="s">
        <v>152</v>
      </c>
      <c r="X59" s="5" t="s">
        <v>153</v>
      </c>
      <c r="Y59" s="5" t="s">
        <v>154</v>
      </c>
      <c r="Z59" s="5" t="s">
        <v>69</v>
      </c>
      <c r="AA59" s="5" t="s">
        <v>82</v>
      </c>
      <c r="AB59" s="5" t="s">
        <v>83</v>
      </c>
      <c r="AC59" s="5" t="s">
        <v>155</v>
      </c>
    </row>
    <row r="60" spans="1:29" x14ac:dyDescent="0.2">
      <c r="A60">
        <v>1</v>
      </c>
      <c r="B60" t="s">
        <v>655</v>
      </c>
      <c r="C60">
        <v>0</v>
      </c>
      <c r="D60" t="s">
        <v>189</v>
      </c>
      <c r="E60">
        <v>113899876</v>
      </c>
      <c r="F60">
        <v>60</v>
      </c>
      <c r="G60">
        <v>542</v>
      </c>
      <c r="H60">
        <v>66</v>
      </c>
      <c r="I60" t="b">
        <v>1</v>
      </c>
      <c r="J60">
        <v>140</v>
      </c>
      <c r="K60" t="s">
        <v>656</v>
      </c>
      <c r="L60" t="s">
        <v>189</v>
      </c>
      <c r="M60" t="s">
        <v>162</v>
      </c>
      <c r="N60">
        <v>2703</v>
      </c>
      <c r="O60">
        <v>1</v>
      </c>
      <c r="P60" t="s">
        <v>71</v>
      </c>
      <c r="Q60" t="s">
        <v>394</v>
      </c>
      <c r="R60" t="s">
        <v>184</v>
      </c>
      <c r="S60" t="s">
        <v>192</v>
      </c>
      <c r="T60">
        <v>-5.7570590866022702</v>
      </c>
      <c r="U60">
        <v>1.70555019303572</v>
      </c>
      <c r="V60">
        <v>-10.074034763727701</v>
      </c>
      <c r="W60" s="67">
        <v>9.5691577295313201E-7</v>
      </c>
      <c r="X60" s="67">
        <v>6.1743230254850595E-5</v>
      </c>
      <c r="Y60">
        <v>5.9436786770860399</v>
      </c>
      <c r="Z60" t="s">
        <v>94</v>
      </c>
      <c r="AA60" t="b">
        <v>0</v>
      </c>
      <c r="AB60" t="b">
        <v>1</v>
      </c>
      <c r="AC60" t="s">
        <v>96</v>
      </c>
    </row>
    <row r="61" spans="1:29" x14ac:dyDescent="0.2">
      <c r="B61" t="s">
        <v>655</v>
      </c>
      <c r="C61">
        <v>2064</v>
      </c>
      <c r="D61" t="s">
        <v>189</v>
      </c>
      <c r="E61">
        <v>113811708</v>
      </c>
      <c r="F61">
        <v>60</v>
      </c>
      <c r="G61">
        <v>2669</v>
      </c>
      <c r="H61">
        <v>3</v>
      </c>
      <c r="I61" t="b">
        <v>1</v>
      </c>
      <c r="J61">
        <v>46</v>
      </c>
      <c r="K61" t="s">
        <v>656</v>
      </c>
      <c r="L61" t="s">
        <v>189</v>
      </c>
      <c r="M61" t="s">
        <v>162</v>
      </c>
      <c r="N61">
        <v>2703</v>
      </c>
      <c r="O61">
        <v>1</v>
      </c>
      <c r="P61" t="s">
        <v>71</v>
      </c>
      <c r="Q61" t="s">
        <v>394</v>
      </c>
      <c r="R61" t="s">
        <v>184</v>
      </c>
      <c r="S61" t="s">
        <v>192</v>
      </c>
      <c r="T61">
        <v>-5.7570590866022702</v>
      </c>
      <c r="U61">
        <v>1.70555019303572</v>
      </c>
      <c r="V61">
        <v>-10.074034763727701</v>
      </c>
      <c r="W61" s="67">
        <v>9.5691577295313201E-7</v>
      </c>
      <c r="X61" s="67">
        <v>6.1743230254850595E-5</v>
      </c>
      <c r="Y61">
        <v>5.9436786770860399</v>
      </c>
      <c r="Z61" t="s">
        <v>94</v>
      </c>
      <c r="AA61" t="b">
        <v>0</v>
      </c>
      <c r="AB61" t="b">
        <v>1</v>
      </c>
      <c r="AC61" t="s">
        <v>96</v>
      </c>
    </row>
    <row r="62" spans="1:29" x14ac:dyDescent="0.2">
      <c r="A62">
        <v>2</v>
      </c>
      <c r="B62" t="s">
        <v>657</v>
      </c>
      <c r="C62">
        <v>0</v>
      </c>
      <c r="D62" t="s">
        <v>205</v>
      </c>
      <c r="E62">
        <v>61368327</v>
      </c>
      <c r="F62">
        <v>60</v>
      </c>
      <c r="G62">
        <v>1757</v>
      </c>
      <c r="H62">
        <v>151</v>
      </c>
      <c r="I62" t="b">
        <v>1</v>
      </c>
      <c r="J62">
        <v>84</v>
      </c>
      <c r="K62" t="s">
        <v>658</v>
      </c>
      <c r="L62" t="s">
        <v>205</v>
      </c>
      <c r="M62" t="s">
        <v>162</v>
      </c>
      <c r="N62">
        <v>1128</v>
      </c>
      <c r="O62">
        <v>4</v>
      </c>
      <c r="P62" t="s">
        <v>68</v>
      </c>
      <c r="Q62" t="s">
        <v>207</v>
      </c>
      <c r="R62" t="s">
        <v>184</v>
      </c>
      <c r="S62" t="s">
        <v>185</v>
      </c>
      <c r="T62">
        <v>-7.9136419103445199</v>
      </c>
      <c r="U62">
        <v>2.7384808055349099</v>
      </c>
      <c r="V62">
        <v>-15.5284513939924</v>
      </c>
      <c r="W62" s="67">
        <v>1.3014154817312E-8</v>
      </c>
      <c r="X62" s="67">
        <v>6.9072029882149803E-6</v>
      </c>
      <c r="Y62">
        <v>9.3288864663983002</v>
      </c>
      <c r="Z62" t="s">
        <v>84</v>
      </c>
      <c r="AA62" t="b">
        <v>0</v>
      </c>
      <c r="AB62" t="b">
        <v>1</v>
      </c>
      <c r="AC62" t="s">
        <v>96</v>
      </c>
    </row>
    <row r="63" spans="1:29" x14ac:dyDescent="0.2">
      <c r="B63" t="s">
        <v>657</v>
      </c>
      <c r="C63">
        <v>2048</v>
      </c>
      <c r="D63" t="s">
        <v>205</v>
      </c>
      <c r="E63">
        <v>61378507</v>
      </c>
      <c r="F63">
        <v>60</v>
      </c>
      <c r="G63">
        <v>1</v>
      </c>
      <c r="H63">
        <v>1929</v>
      </c>
      <c r="I63" t="b">
        <v>1</v>
      </c>
      <c r="J63">
        <v>299</v>
      </c>
      <c r="K63" t="s">
        <v>658</v>
      </c>
      <c r="L63" t="s">
        <v>205</v>
      </c>
      <c r="M63" t="s">
        <v>162</v>
      </c>
      <c r="N63">
        <v>1128</v>
      </c>
      <c r="O63">
        <v>4</v>
      </c>
      <c r="P63" t="s">
        <v>68</v>
      </c>
      <c r="Q63" t="s">
        <v>207</v>
      </c>
      <c r="R63" t="s">
        <v>184</v>
      </c>
      <c r="S63" t="s">
        <v>185</v>
      </c>
      <c r="T63">
        <v>-7.9136419103445199</v>
      </c>
      <c r="U63">
        <v>2.7384808055349099</v>
      </c>
      <c r="V63">
        <v>-15.5284513939924</v>
      </c>
      <c r="W63" s="67">
        <v>1.3014154817312E-8</v>
      </c>
      <c r="X63" s="67">
        <v>6.9072029882149803E-6</v>
      </c>
      <c r="Y63">
        <v>9.3288864663983002</v>
      </c>
      <c r="Z63" t="s">
        <v>84</v>
      </c>
      <c r="AA63" t="b">
        <v>0</v>
      </c>
      <c r="AB63" t="b">
        <v>1</v>
      </c>
      <c r="AC63" t="s">
        <v>96</v>
      </c>
    </row>
    <row r="64" spans="1:29" x14ac:dyDescent="0.2">
      <c r="B64" t="s">
        <v>657</v>
      </c>
      <c r="C64">
        <v>2048</v>
      </c>
      <c r="D64" t="s">
        <v>211</v>
      </c>
      <c r="E64">
        <v>50795023</v>
      </c>
      <c r="F64">
        <v>60</v>
      </c>
      <c r="G64">
        <v>1610</v>
      </c>
      <c r="H64">
        <v>1214</v>
      </c>
      <c r="I64" t="b">
        <v>1</v>
      </c>
      <c r="J64">
        <v>6</v>
      </c>
      <c r="K64" t="s">
        <v>658</v>
      </c>
      <c r="L64" t="s">
        <v>205</v>
      </c>
      <c r="M64" t="s">
        <v>162</v>
      </c>
      <c r="N64">
        <v>1128</v>
      </c>
      <c r="O64">
        <v>4</v>
      </c>
      <c r="P64" t="s">
        <v>68</v>
      </c>
      <c r="Q64" t="s">
        <v>207</v>
      </c>
      <c r="R64" t="s">
        <v>184</v>
      </c>
      <c r="S64" t="s">
        <v>185</v>
      </c>
      <c r="T64">
        <v>-7.9136419103445199</v>
      </c>
      <c r="U64">
        <v>2.7384808055349099</v>
      </c>
      <c r="V64">
        <v>-15.5284513939924</v>
      </c>
      <c r="W64" s="67">
        <v>1.3014154817312E-8</v>
      </c>
      <c r="X64" s="67">
        <v>6.9072029882149803E-6</v>
      </c>
      <c r="Y64">
        <v>9.3288864663983002</v>
      </c>
      <c r="Z64" t="s">
        <v>84</v>
      </c>
      <c r="AA64" t="b">
        <v>0</v>
      </c>
      <c r="AB64" t="b">
        <v>1</v>
      </c>
      <c r="AC64" t="s">
        <v>96</v>
      </c>
    </row>
    <row r="65" spans="1:29" x14ac:dyDescent="0.2">
      <c r="A65">
        <v>3</v>
      </c>
      <c r="B65" t="s">
        <v>659</v>
      </c>
      <c r="C65">
        <v>16</v>
      </c>
      <c r="D65" t="s">
        <v>194</v>
      </c>
      <c r="E65">
        <v>64093871</v>
      </c>
      <c r="F65">
        <v>60</v>
      </c>
      <c r="G65">
        <v>73</v>
      </c>
      <c r="H65">
        <v>311</v>
      </c>
      <c r="I65" t="b">
        <v>1</v>
      </c>
      <c r="J65">
        <v>497</v>
      </c>
      <c r="K65" t="s">
        <v>660</v>
      </c>
      <c r="L65" t="s">
        <v>194</v>
      </c>
      <c r="M65" t="s">
        <v>174</v>
      </c>
      <c r="N65">
        <v>6051</v>
      </c>
      <c r="O65">
        <v>1</v>
      </c>
      <c r="P65" t="s">
        <v>65</v>
      </c>
      <c r="Q65" t="s">
        <v>661</v>
      </c>
      <c r="R65" t="s">
        <v>662</v>
      </c>
      <c r="S65" t="s">
        <v>192</v>
      </c>
      <c r="T65">
        <v>-3.9637322407770599</v>
      </c>
      <c r="U65">
        <v>2.91129396290845</v>
      </c>
      <c r="V65">
        <v>-7.8016334918951298</v>
      </c>
      <c r="W65" s="67">
        <v>1.0582052470800601E-5</v>
      </c>
      <c r="X65">
        <v>2.7237282881364998E-4</v>
      </c>
      <c r="Y65">
        <v>3.8438937693905899</v>
      </c>
      <c r="Z65" t="s">
        <v>663</v>
      </c>
      <c r="AA65" t="b">
        <v>0</v>
      </c>
      <c r="AB65" t="b">
        <v>1</v>
      </c>
      <c r="AC65" t="s">
        <v>96</v>
      </c>
    </row>
    <row r="66" spans="1:29" x14ac:dyDescent="0.2">
      <c r="B66" t="s">
        <v>659</v>
      </c>
      <c r="C66">
        <v>2064</v>
      </c>
      <c r="D66" t="s">
        <v>211</v>
      </c>
      <c r="E66">
        <v>47785342</v>
      </c>
      <c r="F66">
        <v>60</v>
      </c>
      <c r="G66">
        <v>5801</v>
      </c>
      <c r="H66">
        <v>1</v>
      </c>
      <c r="I66" t="b">
        <v>1</v>
      </c>
      <c r="J66">
        <v>36</v>
      </c>
      <c r="K66" t="s">
        <v>660</v>
      </c>
      <c r="L66" t="s">
        <v>194</v>
      </c>
      <c r="M66" t="s">
        <v>174</v>
      </c>
      <c r="N66">
        <v>6051</v>
      </c>
      <c r="O66">
        <v>1</v>
      </c>
      <c r="P66" t="s">
        <v>65</v>
      </c>
      <c r="Q66" t="s">
        <v>661</v>
      </c>
      <c r="R66" t="s">
        <v>662</v>
      </c>
      <c r="S66" t="s">
        <v>192</v>
      </c>
      <c r="T66">
        <v>-3.9637322407770599</v>
      </c>
      <c r="U66">
        <v>2.91129396290845</v>
      </c>
      <c r="V66">
        <v>-7.8016334918951298</v>
      </c>
      <c r="W66" s="67">
        <v>1.0582052470800601E-5</v>
      </c>
      <c r="X66">
        <v>2.7237282881364998E-4</v>
      </c>
      <c r="Y66">
        <v>3.8438937693905899</v>
      </c>
      <c r="Z66" t="s">
        <v>663</v>
      </c>
      <c r="AA66" t="b">
        <v>0</v>
      </c>
      <c r="AB66" t="b">
        <v>1</v>
      </c>
      <c r="AC66" t="s">
        <v>96</v>
      </c>
    </row>
    <row r="67" spans="1:29" x14ac:dyDescent="0.2">
      <c r="A67">
        <v>4</v>
      </c>
      <c r="B67" t="s">
        <v>664</v>
      </c>
      <c r="C67">
        <v>16</v>
      </c>
      <c r="D67" t="s">
        <v>189</v>
      </c>
      <c r="E67">
        <v>153992392</v>
      </c>
      <c r="F67">
        <v>60</v>
      </c>
      <c r="G67">
        <v>543</v>
      </c>
      <c r="H67">
        <v>238</v>
      </c>
      <c r="I67" t="b">
        <v>1</v>
      </c>
      <c r="J67">
        <v>209</v>
      </c>
      <c r="K67" t="s">
        <v>665</v>
      </c>
      <c r="L67" t="s">
        <v>189</v>
      </c>
      <c r="M67" t="s">
        <v>174</v>
      </c>
      <c r="N67">
        <v>1625</v>
      </c>
      <c r="O67">
        <v>9</v>
      </c>
      <c r="P67" t="s">
        <v>67</v>
      </c>
      <c r="Q67" t="s">
        <v>438</v>
      </c>
      <c r="R67" t="s">
        <v>184</v>
      </c>
      <c r="S67" t="s">
        <v>366</v>
      </c>
      <c r="T67">
        <v>-5.1110069427303699</v>
      </c>
      <c r="U67">
        <v>1.36106586040567</v>
      </c>
      <c r="V67">
        <v>-8.4624889536539598</v>
      </c>
      <c r="W67" s="67">
        <v>5.0006157474372703E-6</v>
      </c>
      <c r="X67">
        <v>1.6656466747960499E-4</v>
      </c>
      <c r="Y67">
        <v>4.48275860503706</v>
      </c>
      <c r="Z67" t="s">
        <v>85</v>
      </c>
      <c r="AA67" t="b">
        <v>0</v>
      </c>
      <c r="AB67" t="b">
        <v>1</v>
      </c>
      <c r="AC67" t="s">
        <v>96</v>
      </c>
    </row>
    <row r="68" spans="1:29" x14ac:dyDescent="0.2">
      <c r="B68" t="s">
        <v>664</v>
      </c>
      <c r="C68">
        <v>2064</v>
      </c>
      <c r="D68" t="s">
        <v>189</v>
      </c>
      <c r="E68">
        <v>153922730</v>
      </c>
      <c r="F68">
        <v>60</v>
      </c>
      <c r="G68">
        <v>2136</v>
      </c>
      <c r="H68">
        <v>34</v>
      </c>
      <c r="I68" t="b">
        <v>1</v>
      </c>
      <c r="J68">
        <v>23</v>
      </c>
      <c r="K68" t="s">
        <v>665</v>
      </c>
      <c r="L68" t="s">
        <v>189</v>
      </c>
      <c r="M68" t="s">
        <v>174</v>
      </c>
      <c r="N68">
        <v>1625</v>
      </c>
      <c r="O68">
        <v>9</v>
      </c>
      <c r="P68" t="s">
        <v>67</v>
      </c>
      <c r="Q68" t="s">
        <v>438</v>
      </c>
      <c r="R68" t="s">
        <v>184</v>
      </c>
      <c r="S68" t="s">
        <v>366</v>
      </c>
      <c r="T68">
        <v>-5.1110069427303699</v>
      </c>
      <c r="U68">
        <v>1.36106586040567</v>
      </c>
      <c r="V68">
        <v>-8.4624889536539598</v>
      </c>
      <c r="W68" s="67">
        <v>5.0006157474372703E-6</v>
      </c>
      <c r="X68">
        <v>1.6656466747960499E-4</v>
      </c>
      <c r="Y68">
        <v>4.48275860503706</v>
      </c>
      <c r="Z68" t="s">
        <v>85</v>
      </c>
      <c r="AA68" t="b">
        <v>0</v>
      </c>
      <c r="AB68" t="b">
        <v>1</v>
      </c>
      <c r="AC68" t="s">
        <v>96</v>
      </c>
    </row>
    <row r="69" spans="1:29" x14ac:dyDescent="0.2">
      <c r="B69" t="s">
        <v>664</v>
      </c>
      <c r="C69">
        <v>2064</v>
      </c>
      <c r="D69" t="s">
        <v>189</v>
      </c>
      <c r="E69">
        <v>154000707</v>
      </c>
      <c r="F69">
        <v>60</v>
      </c>
      <c r="G69">
        <v>71</v>
      </c>
      <c r="H69">
        <v>1549</v>
      </c>
      <c r="I69" t="b">
        <v>1</v>
      </c>
      <c r="J69">
        <v>96</v>
      </c>
      <c r="K69" t="s">
        <v>665</v>
      </c>
      <c r="L69" t="s">
        <v>189</v>
      </c>
      <c r="M69" t="s">
        <v>174</v>
      </c>
      <c r="N69">
        <v>1625</v>
      </c>
      <c r="O69">
        <v>9</v>
      </c>
      <c r="P69" t="s">
        <v>67</v>
      </c>
      <c r="Q69" t="s">
        <v>438</v>
      </c>
      <c r="R69" t="s">
        <v>184</v>
      </c>
      <c r="S69" t="s">
        <v>366</v>
      </c>
      <c r="T69">
        <v>-5.1110069427303699</v>
      </c>
      <c r="U69">
        <v>1.36106586040567</v>
      </c>
      <c r="V69">
        <v>-8.4624889536539598</v>
      </c>
      <c r="W69" s="67">
        <v>5.0006157474372703E-6</v>
      </c>
      <c r="X69">
        <v>1.6656466747960499E-4</v>
      </c>
      <c r="Y69">
        <v>4.48275860503706</v>
      </c>
      <c r="Z69" t="s">
        <v>85</v>
      </c>
      <c r="AA69" t="b">
        <v>0</v>
      </c>
      <c r="AB69" t="b">
        <v>1</v>
      </c>
      <c r="AC69" t="s">
        <v>96</v>
      </c>
    </row>
    <row r="70" spans="1:29" x14ac:dyDescent="0.2">
      <c r="A70">
        <v>5</v>
      </c>
      <c r="B70" t="s">
        <v>666</v>
      </c>
      <c r="C70">
        <v>16</v>
      </c>
      <c r="D70" t="s">
        <v>234</v>
      </c>
      <c r="E70">
        <v>53515163</v>
      </c>
      <c r="F70">
        <v>60</v>
      </c>
      <c r="G70">
        <v>83</v>
      </c>
      <c r="H70">
        <v>906</v>
      </c>
      <c r="I70" t="b">
        <v>1</v>
      </c>
      <c r="J70">
        <v>238</v>
      </c>
      <c r="K70" t="s">
        <v>667</v>
      </c>
      <c r="L70" t="s">
        <v>234</v>
      </c>
      <c r="M70" t="s">
        <v>174</v>
      </c>
      <c r="N70">
        <v>4892</v>
      </c>
      <c r="O70">
        <v>11</v>
      </c>
      <c r="P70" t="s">
        <v>72</v>
      </c>
      <c r="Q70" t="s">
        <v>402</v>
      </c>
      <c r="R70" t="s">
        <v>403</v>
      </c>
      <c r="S70" t="s">
        <v>209</v>
      </c>
      <c r="T70">
        <v>4.1655610471292004</v>
      </c>
      <c r="U70">
        <v>2.0755141326015898</v>
      </c>
      <c r="V70">
        <v>4.76136033236636</v>
      </c>
      <c r="W70">
        <v>7.4520588586733996E-4</v>
      </c>
      <c r="X70">
        <v>4.7835390017182504E-3</v>
      </c>
      <c r="Y70">
        <v>-0.19846627972981601</v>
      </c>
      <c r="Z70" t="s">
        <v>87</v>
      </c>
      <c r="AA70" t="b">
        <v>1</v>
      </c>
      <c r="AB70" t="b">
        <v>0</v>
      </c>
      <c r="AC70" t="s">
        <v>77</v>
      </c>
    </row>
    <row r="71" spans="1:29" x14ac:dyDescent="0.2">
      <c r="B71" t="s">
        <v>666</v>
      </c>
      <c r="C71">
        <v>2064</v>
      </c>
      <c r="D71" t="s">
        <v>234</v>
      </c>
      <c r="E71">
        <v>74845472</v>
      </c>
      <c r="F71">
        <v>60</v>
      </c>
      <c r="G71">
        <v>4843</v>
      </c>
      <c r="H71">
        <v>16</v>
      </c>
      <c r="I71" t="b">
        <v>1</v>
      </c>
      <c r="J71">
        <v>73</v>
      </c>
      <c r="K71" t="s">
        <v>667</v>
      </c>
      <c r="L71" t="s">
        <v>234</v>
      </c>
      <c r="M71" t="s">
        <v>174</v>
      </c>
      <c r="N71">
        <v>4892</v>
      </c>
      <c r="O71">
        <v>11</v>
      </c>
      <c r="P71" t="s">
        <v>72</v>
      </c>
      <c r="Q71" t="s">
        <v>402</v>
      </c>
      <c r="R71" t="s">
        <v>403</v>
      </c>
      <c r="S71" t="s">
        <v>209</v>
      </c>
      <c r="T71">
        <v>4.1655610471292004</v>
      </c>
      <c r="U71">
        <v>2.0755141326015898</v>
      </c>
      <c r="V71">
        <v>4.76136033236636</v>
      </c>
      <c r="W71">
        <v>7.4520588586733996E-4</v>
      </c>
      <c r="X71">
        <v>4.7835390017182504E-3</v>
      </c>
      <c r="Y71">
        <v>-0.19846627972981601</v>
      </c>
      <c r="Z71" t="s">
        <v>87</v>
      </c>
      <c r="AA71" t="b">
        <v>1</v>
      </c>
      <c r="AB71" t="b">
        <v>0</v>
      </c>
      <c r="AC71" t="s">
        <v>77</v>
      </c>
    </row>
    <row r="72" spans="1:29" x14ac:dyDescent="0.2">
      <c r="A72">
        <v>6</v>
      </c>
      <c r="B72" t="s">
        <v>668</v>
      </c>
      <c r="C72">
        <v>16</v>
      </c>
      <c r="D72" t="s">
        <v>368</v>
      </c>
      <c r="E72">
        <v>85957684</v>
      </c>
      <c r="F72">
        <v>60</v>
      </c>
      <c r="G72">
        <v>4</v>
      </c>
      <c r="H72">
        <v>719</v>
      </c>
      <c r="I72" t="b">
        <v>1</v>
      </c>
      <c r="J72">
        <v>84</v>
      </c>
      <c r="K72" t="s">
        <v>669</v>
      </c>
      <c r="L72" t="s">
        <v>368</v>
      </c>
      <c r="M72" t="s">
        <v>174</v>
      </c>
      <c r="N72">
        <v>1476</v>
      </c>
      <c r="O72">
        <v>2</v>
      </c>
      <c r="P72" t="s">
        <v>72</v>
      </c>
      <c r="Q72" t="s">
        <v>390</v>
      </c>
      <c r="R72" t="s">
        <v>391</v>
      </c>
      <c r="S72" t="s">
        <v>209</v>
      </c>
      <c r="T72">
        <v>-4.8604159944281804</v>
      </c>
      <c r="U72">
        <v>1.9202964162364999</v>
      </c>
      <c r="V72">
        <v>-8.6876650696471405</v>
      </c>
      <c r="W72" s="67">
        <v>3.9129410476145899E-6</v>
      </c>
      <c r="X72">
        <v>1.4167957799314E-4</v>
      </c>
      <c r="Y72">
        <v>4.7137283439127904</v>
      </c>
      <c r="Z72" t="s">
        <v>89</v>
      </c>
      <c r="AA72" t="b">
        <v>0</v>
      </c>
      <c r="AB72" t="b">
        <v>1</v>
      </c>
      <c r="AC72" t="s">
        <v>96</v>
      </c>
    </row>
    <row r="73" spans="1:29" x14ac:dyDescent="0.2">
      <c r="B73" t="s">
        <v>668</v>
      </c>
      <c r="C73">
        <v>2064</v>
      </c>
      <c r="D73" t="s">
        <v>368</v>
      </c>
      <c r="E73">
        <v>85757625</v>
      </c>
      <c r="F73">
        <v>60</v>
      </c>
      <c r="G73">
        <v>1417</v>
      </c>
      <c r="H73">
        <v>64</v>
      </c>
      <c r="I73" t="b">
        <v>1</v>
      </c>
      <c r="J73">
        <v>28</v>
      </c>
      <c r="K73" t="s">
        <v>669</v>
      </c>
      <c r="L73" t="s">
        <v>368</v>
      </c>
      <c r="M73" t="s">
        <v>174</v>
      </c>
      <c r="N73">
        <v>1476</v>
      </c>
      <c r="O73">
        <v>2</v>
      </c>
      <c r="P73" t="s">
        <v>72</v>
      </c>
      <c r="Q73" t="s">
        <v>390</v>
      </c>
      <c r="R73" t="s">
        <v>391</v>
      </c>
      <c r="S73" t="s">
        <v>209</v>
      </c>
      <c r="T73">
        <v>-4.8604159944281804</v>
      </c>
      <c r="U73">
        <v>1.9202964162364999</v>
      </c>
      <c r="V73">
        <v>-8.6876650696471405</v>
      </c>
      <c r="W73" s="67">
        <v>3.9129410476145899E-6</v>
      </c>
      <c r="X73">
        <v>1.4167957799314E-4</v>
      </c>
      <c r="Y73">
        <v>4.7137283439127904</v>
      </c>
      <c r="Z73" t="s">
        <v>89</v>
      </c>
      <c r="AA73" t="b">
        <v>0</v>
      </c>
      <c r="AB73" t="b">
        <v>1</v>
      </c>
      <c r="AC73" t="s">
        <v>96</v>
      </c>
    </row>
    <row r="74" spans="1:29" x14ac:dyDescent="0.2">
      <c r="A74">
        <v>7</v>
      </c>
      <c r="B74" t="s">
        <v>670</v>
      </c>
      <c r="C74">
        <v>0</v>
      </c>
      <c r="D74" t="s">
        <v>189</v>
      </c>
      <c r="E74">
        <v>113929626</v>
      </c>
      <c r="F74">
        <v>60</v>
      </c>
      <c r="G74">
        <v>2</v>
      </c>
      <c r="H74">
        <v>614</v>
      </c>
      <c r="I74" t="b">
        <v>1</v>
      </c>
      <c r="J74">
        <v>195</v>
      </c>
      <c r="K74" t="s">
        <v>671</v>
      </c>
      <c r="L74" t="s">
        <v>189</v>
      </c>
      <c r="M74" t="s">
        <v>162</v>
      </c>
      <c r="N74">
        <v>1392</v>
      </c>
      <c r="O74">
        <v>2</v>
      </c>
      <c r="P74" t="s">
        <v>72</v>
      </c>
      <c r="Q74" t="s">
        <v>672</v>
      </c>
      <c r="R74" t="s">
        <v>673</v>
      </c>
      <c r="S74" t="s">
        <v>369</v>
      </c>
      <c r="T74">
        <v>-3.0509072643667601</v>
      </c>
      <c r="U74">
        <v>0.442359086612166</v>
      </c>
      <c r="V74">
        <v>-4.2989418298658899</v>
      </c>
      <c r="W74">
        <v>1.3797621024897999E-3</v>
      </c>
      <c r="X74">
        <v>7.3987243176989199E-3</v>
      </c>
      <c r="Y74">
        <v>-0.76855363859680004</v>
      </c>
      <c r="Z74" t="s">
        <v>95</v>
      </c>
      <c r="AA74" t="b">
        <v>0</v>
      </c>
      <c r="AB74" t="b">
        <v>1</v>
      </c>
      <c r="AC74" t="s">
        <v>96</v>
      </c>
    </row>
    <row r="75" spans="1:29" x14ac:dyDescent="0.2">
      <c r="B75" t="s">
        <v>670</v>
      </c>
      <c r="C75">
        <v>2048</v>
      </c>
      <c r="D75" t="s">
        <v>211</v>
      </c>
      <c r="E75">
        <v>53740402</v>
      </c>
      <c r="F75">
        <v>60</v>
      </c>
      <c r="G75">
        <v>1423</v>
      </c>
      <c r="H75">
        <v>26</v>
      </c>
      <c r="I75" t="b">
        <v>1</v>
      </c>
      <c r="J75">
        <v>29</v>
      </c>
      <c r="K75" t="s">
        <v>671</v>
      </c>
      <c r="L75" t="s">
        <v>189</v>
      </c>
      <c r="M75" t="s">
        <v>162</v>
      </c>
      <c r="N75">
        <v>1392</v>
      </c>
      <c r="O75">
        <v>2</v>
      </c>
      <c r="P75" t="s">
        <v>72</v>
      </c>
      <c r="Q75" t="s">
        <v>672</v>
      </c>
      <c r="R75" t="s">
        <v>673</v>
      </c>
      <c r="S75" t="s">
        <v>369</v>
      </c>
      <c r="T75">
        <v>-3.0509072643667601</v>
      </c>
      <c r="U75">
        <v>0.442359086612166</v>
      </c>
      <c r="V75">
        <v>-4.2989418298658899</v>
      </c>
      <c r="W75">
        <v>1.3797621024897999E-3</v>
      </c>
      <c r="X75">
        <v>7.3987243176989199E-3</v>
      </c>
      <c r="Y75">
        <v>-0.76855363859680004</v>
      </c>
      <c r="Z75" t="s">
        <v>95</v>
      </c>
      <c r="AA75" t="b">
        <v>0</v>
      </c>
      <c r="AB75" t="b">
        <v>1</v>
      </c>
      <c r="AC75" t="s">
        <v>96</v>
      </c>
    </row>
    <row r="76" spans="1:29" x14ac:dyDescent="0.2">
      <c r="B76" t="s">
        <v>670</v>
      </c>
      <c r="C76">
        <v>2064</v>
      </c>
      <c r="D76" t="s">
        <v>189</v>
      </c>
      <c r="E76">
        <v>114618388</v>
      </c>
      <c r="F76">
        <v>60</v>
      </c>
      <c r="G76">
        <v>524</v>
      </c>
      <c r="H76">
        <v>1331</v>
      </c>
      <c r="I76" t="b">
        <v>1</v>
      </c>
      <c r="J76">
        <v>5</v>
      </c>
      <c r="K76" t="s">
        <v>671</v>
      </c>
      <c r="L76" t="s">
        <v>189</v>
      </c>
      <c r="M76" t="s">
        <v>162</v>
      </c>
      <c r="N76">
        <v>1392</v>
      </c>
      <c r="O76">
        <v>2</v>
      </c>
      <c r="P76" t="s">
        <v>72</v>
      </c>
      <c r="Q76" t="s">
        <v>672</v>
      </c>
      <c r="R76" t="s">
        <v>673</v>
      </c>
      <c r="S76" t="s">
        <v>369</v>
      </c>
      <c r="T76">
        <v>-3.0509072643667601</v>
      </c>
      <c r="U76">
        <v>0.442359086612166</v>
      </c>
      <c r="V76">
        <v>-4.2989418298658899</v>
      </c>
      <c r="W76">
        <v>1.3797621024897999E-3</v>
      </c>
      <c r="X76">
        <v>7.3987243176989199E-3</v>
      </c>
      <c r="Y76">
        <v>-0.76855363859680004</v>
      </c>
      <c r="Z76" t="s">
        <v>95</v>
      </c>
      <c r="AA76" t="b">
        <v>0</v>
      </c>
      <c r="AB76" t="b">
        <v>1</v>
      </c>
      <c r="AC76" t="s">
        <v>96</v>
      </c>
    </row>
    <row r="77" spans="1:29" x14ac:dyDescent="0.2">
      <c r="A77">
        <v>8</v>
      </c>
      <c r="B77" t="s">
        <v>674</v>
      </c>
      <c r="C77">
        <v>0</v>
      </c>
      <c r="D77" t="s">
        <v>205</v>
      </c>
      <c r="E77">
        <v>60155312</v>
      </c>
      <c r="F77">
        <v>60</v>
      </c>
      <c r="G77">
        <v>632</v>
      </c>
      <c r="H77">
        <v>41</v>
      </c>
      <c r="I77" t="b">
        <v>1</v>
      </c>
      <c r="J77">
        <v>77</v>
      </c>
      <c r="K77" t="s">
        <v>675</v>
      </c>
      <c r="L77" t="s">
        <v>205</v>
      </c>
      <c r="M77" t="s">
        <v>162</v>
      </c>
      <c r="N77">
        <v>1005</v>
      </c>
      <c r="O77">
        <v>7</v>
      </c>
      <c r="P77" t="s">
        <v>72</v>
      </c>
      <c r="Q77" t="s">
        <v>676</v>
      </c>
      <c r="R77" t="s">
        <v>677</v>
      </c>
      <c r="S77" t="s">
        <v>209</v>
      </c>
      <c r="T77">
        <v>-3.9431219412152698</v>
      </c>
      <c r="U77">
        <v>0.82510924134276797</v>
      </c>
      <c r="V77">
        <v>-6.5307529665451298</v>
      </c>
      <c r="W77" s="67">
        <v>5.1369682094564E-5</v>
      </c>
      <c r="X77">
        <v>7.9349906849267803E-4</v>
      </c>
      <c r="Y77">
        <v>2.3352055355118</v>
      </c>
      <c r="Z77" t="s">
        <v>678</v>
      </c>
      <c r="AA77" t="b">
        <v>0</v>
      </c>
      <c r="AB77" t="b">
        <v>1</v>
      </c>
      <c r="AC77" t="s">
        <v>96</v>
      </c>
    </row>
    <row r="78" spans="1:29" x14ac:dyDescent="0.2">
      <c r="B78" t="s">
        <v>674</v>
      </c>
      <c r="C78">
        <v>2048</v>
      </c>
      <c r="D78" t="s">
        <v>205</v>
      </c>
      <c r="E78">
        <v>62966254</v>
      </c>
      <c r="F78">
        <v>60</v>
      </c>
      <c r="G78">
        <v>1</v>
      </c>
      <c r="H78">
        <v>985</v>
      </c>
      <c r="I78" t="b">
        <v>1</v>
      </c>
      <c r="J78">
        <v>54</v>
      </c>
      <c r="K78" t="s">
        <v>675</v>
      </c>
      <c r="L78" t="s">
        <v>205</v>
      </c>
      <c r="M78" t="s">
        <v>162</v>
      </c>
      <c r="N78">
        <v>1005</v>
      </c>
      <c r="O78">
        <v>7</v>
      </c>
      <c r="P78" t="s">
        <v>72</v>
      </c>
      <c r="Q78" t="s">
        <v>676</v>
      </c>
      <c r="R78" t="s">
        <v>677</v>
      </c>
      <c r="S78" t="s">
        <v>209</v>
      </c>
      <c r="T78">
        <v>-3.9431219412152698</v>
      </c>
      <c r="U78">
        <v>0.82510924134276797</v>
      </c>
      <c r="V78">
        <v>-6.5307529665451298</v>
      </c>
      <c r="W78" s="67">
        <v>5.1369682094564E-5</v>
      </c>
      <c r="X78">
        <v>7.9349906849267803E-4</v>
      </c>
      <c r="Y78">
        <v>2.3352055355118</v>
      </c>
      <c r="Z78" t="s">
        <v>678</v>
      </c>
      <c r="AA78" t="b">
        <v>0</v>
      </c>
      <c r="AB78" t="b">
        <v>1</v>
      </c>
      <c r="AC78" t="s">
        <v>96</v>
      </c>
    </row>
    <row r="79" spans="1:29" x14ac:dyDescent="0.2">
      <c r="A79">
        <v>9</v>
      </c>
      <c r="B79" t="s">
        <v>679</v>
      </c>
      <c r="C79">
        <v>0</v>
      </c>
      <c r="D79" t="s">
        <v>205</v>
      </c>
      <c r="E79">
        <v>59839768</v>
      </c>
      <c r="F79">
        <v>60</v>
      </c>
      <c r="G79">
        <v>439</v>
      </c>
      <c r="H79">
        <v>54</v>
      </c>
      <c r="I79" t="b">
        <v>1</v>
      </c>
      <c r="J79">
        <v>81</v>
      </c>
      <c r="K79" t="s">
        <v>680</v>
      </c>
      <c r="L79" t="s">
        <v>205</v>
      </c>
      <c r="M79" t="s">
        <v>162</v>
      </c>
      <c r="N79">
        <v>826</v>
      </c>
      <c r="O79">
        <v>1</v>
      </c>
      <c r="P79" t="s">
        <v>65</v>
      </c>
      <c r="Q79" t="s">
        <v>409</v>
      </c>
      <c r="R79" t="s">
        <v>410</v>
      </c>
      <c r="S79" t="s">
        <v>192</v>
      </c>
      <c r="T79">
        <v>-4.8618383580906803</v>
      </c>
      <c r="U79">
        <v>1.0906010373216899</v>
      </c>
      <c r="V79">
        <v>-5.7884801113353799</v>
      </c>
      <c r="W79">
        <v>1.5005929591344999E-4</v>
      </c>
      <c r="X79">
        <v>1.6067535011548299E-3</v>
      </c>
      <c r="Y79">
        <v>1.33963490999085</v>
      </c>
      <c r="Z79" t="s">
        <v>88</v>
      </c>
      <c r="AA79" t="b">
        <v>0</v>
      </c>
      <c r="AB79" t="b">
        <v>1</v>
      </c>
      <c r="AC79" t="s">
        <v>96</v>
      </c>
    </row>
    <row r="80" spans="1:29" x14ac:dyDescent="0.2">
      <c r="B80" t="s">
        <v>679</v>
      </c>
      <c r="C80">
        <v>2048</v>
      </c>
      <c r="D80" t="s">
        <v>205</v>
      </c>
      <c r="E80">
        <v>59893126</v>
      </c>
      <c r="F80">
        <v>60</v>
      </c>
      <c r="G80">
        <v>32</v>
      </c>
      <c r="H80">
        <v>817</v>
      </c>
      <c r="I80" t="b">
        <v>1</v>
      </c>
      <c r="J80">
        <v>34</v>
      </c>
      <c r="K80" t="s">
        <v>680</v>
      </c>
      <c r="L80" t="s">
        <v>205</v>
      </c>
      <c r="M80" t="s">
        <v>162</v>
      </c>
      <c r="N80">
        <v>826</v>
      </c>
      <c r="O80">
        <v>1</v>
      </c>
      <c r="P80" t="s">
        <v>65</v>
      </c>
      <c r="Q80" t="s">
        <v>409</v>
      </c>
      <c r="R80" t="s">
        <v>410</v>
      </c>
      <c r="S80" t="s">
        <v>192</v>
      </c>
      <c r="T80">
        <v>-4.8618383580906803</v>
      </c>
      <c r="U80">
        <v>1.0906010373216899</v>
      </c>
      <c r="V80">
        <v>-5.7884801113353799</v>
      </c>
      <c r="W80">
        <v>1.5005929591344999E-4</v>
      </c>
      <c r="X80">
        <v>1.6067535011548299E-3</v>
      </c>
      <c r="Y80">
        <v>1.33963490999085</v>
      </c>
      <c r="Z80" t="s">
        <v>88</v>
      </c>
      <c r="AA80" t="b">
        <v>0</v>
      </c>
      <c r="AB80" t="b">
        <v>1</v>
      </c>
      <c r="AC80" t="s">
        <v>96</v>
      </c>
    </row>
  </sheetData>
  <mergeCells count="4">
    <mergeCell ref="C3:J3"/>
    <mergeCell ref="K3:S3"/>
    <mergeCell ref="T3:Y3"/>
    <mergeCell ref="Z3:AC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47DD7-374D-974D-A7EC-D94D1C1E49CD}">
  <dimension ref="A1:AI28"/>
  <sheetViews>
    <sheetView zoomScale="111" workbookViewId="0">
      <selection activeCell="AG8" sqref="AG8"/>
    </sheetView>
  </sheetViews>
  <sheetFormatPr baseColWidth="10" defaultRowHeight="16" x14ac:dyDescent="0.2"/>
  <cols>
    <col min="34" max="34" width="32.1640625" bestFit="1" customWidth="1"/>
  </cols>
  <sheetData>
    <row r="1" spans="1:35" x14ac:dyDescent="0.2">
      <c r="A1" s="74" t="s">
        <v>530</v>
      </c>
    </row>
    <row r="2" spans="1:35" x14ac:dyDescent="0.2">
      <c r="A2" s="2"/>
      <c r="B2" s="3"/>
      <c r="C2" s="3"/>
      <c r="D2" s="149" t="s">
        <v>466</v>
      </c>
      <c r="E2" s="149"/>
      <c r="F2" s="149"/>
      <c r="G2" s="149"/>
      <c r="H2" s="149"/>
      <c r="I2" s="149"/>
      <c r="J2" s="149"/>
      <c r="K2" s="149"/>
      <c r="L2" s="150" t="s">
        <v>467</v>
      </c>
      <c r="M2" s="151"/>
      <c r="N2" s="151"/>
      <c r="O2" s="151"/>
      <c r="P2" s="151"/>
      <c r="Q2" s="151"/>
      <c r="R2" s="151"/>
      <c r="S2" s="151"/>
      <c r="T2" s="152"/>
      <c r="U2" s="149" t="s">
        <v>468</v>
      </c>
      <c r="V2" s="149"/>
      <c r="W2" s="149"/>
      <c r="X2" s="149"/>
      <c r="Y2" s="149"/>
      <c r="Z2" s="149"/>
      <c r="AA2" s="150" t="s">
        <v>472</v>
      </c>
      <c r="AB2" s="151"/>
      <c r="AC2" s="151"/>
      <c r="AD2" s="151"/>
      <c r="AE2" s="151"/>
      <c r="AF2" s="151"/>
      <c r="AG2" s="151"/>
      <c r="AH2" s="152"/>
    </row>
    <row r="3" spans="1:35" s="111" customFormat="1" x14ac:dyDescent="0.2">
      <c r="A3" s="112" t="s">
        <v>589</v>
      </c>
      <c r="B3" s="2" t="s">
        <v>130</v>
      </c>
      <c r="D3" s="24" t="s">
        <v>133</v>
      </c>
      <c r="E3" s="24" t="s">
        <v>134</v>
      </c>
      <c r="F3" s="24" t="s">
        <v>135</v>
      </c>
      <c r="G3" s="24" t="s">
        <v>465</v>
      </c>
      <c r="H3" s="24" t="s">
        <v>136</v>
      </c>
      <c r="I3" s="24" t="s">
        <v>137</v>
      </c>
      <c r="J3" s="24" t="s">
        <v>138</v>
      </c>
      <c r="K3" s="24" t="s">
        <v>139</v>
      </c>
      <c r="L3" s="24" t="s">
        <v>140</v>
      </c>
      <c r="M3" s="24" t="s">
        <v>141</v>
      </c>
      <c r="N3" s="24" t="s">
        <v>142</v>
      </c>
      <c r="O3" s="24" t="s">
        <v>143</v>
      </c>
      <c r="P3" s="24" t="s">
        <v>144</v>
      </c>
      <c r="Q3" s="24" t="s">
        <v>145</v>
      </c>
      <c r="R3" s="24" t="s">
        <v>146</v>
      </c>
      <c r="S3" s="24" t="s">
        <v>147</v>
      </c>
      <c r="T3" s="24" t="s">
        <v>148</v>
      </c>
      <c r="U3" s="24" t="s">
        <v>149</v>
      </c>
      <c r="V3" s="24" t="s">
        <v>150</v>
      </c>
      <c r="W3" s="24" t="s">
        <v>151</v>
      </c>
      <c r="X3" s="24" t="s">
        <v>152</v>
      </c>
      <c r="Y3" s="24" t="s">
        <v>153</v>
      </c>
      <c r="Z3" s="24" t="s">
        <v>154</v>
      </c>
      <c r="AA3" s="24" t="s">
        <v>292</v>
      </c>
      <c r="AB3" s="24" t="s">
        <v>60</v>
      </c>
      <c r="AC3" s="24" t="s">
        <v>293</v>
      </c>
      <c r="AD3" s="24" t="s">
        <v>294</v>
      </c>
      <c r="AE3" s="24" t="s">
        <v>295</v>
      </c>
      <c r="AF3" s="24" t="s">
        <v>296</v>
      </c>
      <c r="AG3" s="24" t="s">
        <v>297</v>
      </c>
      <c r="AH3" s="24" t="s">
        <v>298</v>
      </c>
      <c r="AI3" s="2" t="s">
        <v>240</v>
      </c>
    </row>
    <row r="4" spans="1:35" x14ac:dyDescent="0.2">
      <c r="A4" s="2">
        <v>1</v>
      </c>
      <c r="B4" s="3" t="s">
        <v>324</v>
      </c>
      <c r="D4" s="84">
        <v>16</v>
      </c>
      <c r="E4" s="85" t="s">
        <v>299</v>
      </c>
      <c r="F4" s="85">
        <v>247240988</v>
      </c>
      <c r="G4" s="85">
        <v>60</v>
      </c>
      <c r="H4" s="85">
        <v>28</v>
      </c>
      <c r="I4" s="85">
        <v>0</v>
      </c>
      <c r="J4" s="85" t="b">
        <v>0</v>
      </c>
      <c r="K4" s="85">
        <v>223</v>
      </c>
      <c r="L4" s="85" t="s">
        <v>325</v>
      </c>
      <c r="M4" s="85" t="s">
        <v>299</v>
      </c>
      <c r="N4" s="85" t="s">
        <v>174</v>
      </c>
      <c r="O4" s="85">
        <v>2264</v>
      </c>
      <c r="P4" s="85">
        <v>12</v>
      </c>
      <c r="Q4" s="85" t="s">
        <v>65</v>
      </c>
      <c r="R4" s="85" t="s">
        <v>326</v>
      </c>
      <c r="S4" s="85" t="s">
        <v>327</v>
      </c>
      <c r="T4" s="85" t="s">
        <v>302</v>
      </c>
      <c r="U4" s="85">
        <v>4.2075757669534797</v>
      </c>
      <c r="V4" s="85">
        <v>3.1143261961438502</v>
      </c>
      <c r="W4" s="85">
        <v>4.4107919084963196</v>
      </c>
      <c r="X4" s="85">
        <v>3.3934247931338398E-4</v>
      </c>
      <c r="Y4" s="85">
        <v>6.9935168105111599E-3</v>
      </c>
      <c r="Z4" s="85">
        <v>0.30161909289727901</v>
      </c>
      <c r="AA4" s="85" t="s">
        <v>328</v>
      </c>
      <c r="AB4" s="85" t="s">
        <v>320</v>
      </c>
      <c r="AC4" s="85">
        <v>180</v>
      </c>
      <c r="AD4" s="85">
        <v>1550</v>
      </c>
      <c r="AE4" s="85">
        <v>664.1</v>
      </c>
      <c r="AF4" s="85">
        <v>363</v>
      </c>
      <c r="AG4" s="86" t="s">
        <v>329</v>
      </c>
      <c r="AH4" s="87" t="s">
        <v>330</v>
      </c>
      <c r="AI4" t="s">
        <v>331</v>
      </c>
    </row>
    <row r="5" spans="1:35" x14ac:dyDescent="0.2">
      <c r="A5" s="2">
        <v>2</v>
      </c>
      <c r="B5" s="3" t="s">
        <v>332</v>
      </c>
      <c r="D5" s="88">
        <v>0</v>
      </c>
      <c r="E5" s="3" t="s">
        <v>300</v>
      </c>
      <c r="F5" s="3">
        <v>432015517</v>
      </c>
      <c r="G5" s="3">
        <v>60</v>
      </c>
      <c r="H5" s="3">
        <v>0</v>
      </c>
      <c r="I5" s="3">
        <v>55</v>
      </c>
      <c r="J5" s="3" t="b">
        <v>0</v>
      </c>
      <c r="K5" s="3">
        <v>246</v>
      </c>
      <c r="L5" s="3" t="s">
        <v>333</v>
      </c>
      <c r="M5" s="3" t="s">
        <v>300</v>
      </c>
      <c r="N5" s="3" t="s">
        <v>162</v>
      </c>
      <c r="O5" s="3">
        <v>3204</v>
      </c>
      <c r="P5" s="3">
        <v>9</v>
      </c>
      <c r="Q5" s="3" t="s">
        <v>65</v>
      </c>
      <c r="R5" s="3" t="s">
        <v>334</v>
      </c>
      <c r="S5" s="3" t="s">
        <v>335</v>
      </c>
      <c r="T5" s="3" t="s">
        <v>202</v>
      </c>
      <c r="U5" s="3">
        <v>-2.65292676527379</v>
      </c>
      <c r="V5" s="3">
        <v>1.9038224480016701</v>
      </c>
      <c r="W5" s="3">
        <v>-3.46267226714565</v>
      </c>
      <c r="X5" s="3">
        <v>2.3726247062767899E-3</v>
      </c>
      <c r="Y5" s="3">
        <v>3.3387746113901599E-2</v>
      </c>
      <c r="Z5" s="3">
        <v>-1.5212344736521599</v>
      </c>
      <c r="AA5" s="3" t="s">
        <v>336</v>
      </c>
      <c r="AB5" s="3" t="s">
        <v>320</v>
      </c>
      <c r="AC5" s="3">
        <v>430</v>
      </c>
      <c r="AD5" s="3">
        <v>2838</v>
      </c>
      <c r="AE5" s="3">
        <v>1025.0999999999999</v>
      </c>
      <c r="AF5" s="3">
        <v>642</v>
      </c>
      <c r="AG5" s="89" t="s">
        <v>337</v>
      </c>
      <c r="AH5" s="90" t="s">
        <v>338</v>
      </c>
      <c r="AI5" t="s">
        <v>339</v>
      </c>
    </row>
    <row r="6" spans="1:35" x14ac:dyDescent="0.2">
      <c r="A6" s="2">
        <v>3</v>
      </c>
      <c r="B6" s="3" t="s">
        <v>307</v>
      </c>
      <c r="D6" s="88">
        <v>0</v>
      </c>
      <c r="E6" s="3" t="s">
        <v>301</v>
      </c>
      <c r="F6" s="3">
        <v>23960069</v>
      </c>
      <c r="G6" s="3">
        <v>60</v>
      </c>
      <c r="H6" s="3">
        <v>0</v>
      </c>
      <c r="I6" s="3">
        <v>3</v>
      </c>
      <c r="J6" s="3" t="b">
        <v>0</v>
      </c>
      <c r="K6" s="3">
        <v>140</v>
      </c>
      <c r="L6" s="3" t="s">
        <v>308</v>
      </c>
      <c r="M6" s="3" t="s">
        <v>301</v>
      </c>
      <c r="N6" s="3" t="s">
        <v>162</v>
      </c>
      <c r="O6" s="3">
        <v>3342</v>
      </c>
      <c r="P6" s="3">
        <v>13</v>
      </c>
      <c r="Q6" s="3" t="s">
        <v>67</v>
      </c>
      <c r="R6" s="3" t="s">
        <v>309</v>
      </c>
      <c r="S6" s="3" t="s">
        <v>184</v>
      </c>
      <c r="T6" s="3" t="s">
        <v>290</v>
      </c>
      <c r="U6" s="3">
        <v>3.3914706643349701</v>
      </c>
      <c r="V6" s="3">
        <v>3.2876888642271802</v>
      </c>
      <c r="W6" s="3">
        <v>5.2652036260445501</v>
      </c>
      <c r="X6" s="91">
        <v>3.3894466082995303E-5</v>
      </c>
      <c r="Y6" s="3">
        <v>1.06923604066677E-3</v>
      </c>
      <c r="Z6" s="3">
        <v>2.4329012117980202</v>
      </c>
      <c r="AA6" s="3" t="s">
        <v>310</v>
      </c>
      <c r="AB6" s="3" t="s">
        <v>320</v>
      </c>
      <c r="AC6" s="3">
        <v>117</v>
      </c>
      <c r="AD6" s="3">
        <v>2749</v>
      </c>
      <c r="AE6" s="3">
        <v>1514.5</v>
      </c>
      <c r="AF6" s="3">
        <v>678</v>
      </c>
      <c r="AG6" s="89" t="s">
        <v>311</v>
      </c>
      <c r="AH6" s="90" t="s">
        <v>312</v>
      </c>
      <c r="AI6" t="s">
        <v>313</v>
      </c>
    </row>
    <row r="7" spans="1:35" x14ac:dyDescent="0.2">
      <c r="A7" s="2">
        <v>4</v>
      </c>
      <c r="B7" s="3" t="s">
        <v>303</v>
      </c>
      <c r="D7" s="88">
        <v>16</v>
      </c>
      <c r="E7" s="3" t="s">
        <v>301</v>
      </c>
      <c r="F7" s="3">
        <v>42700126</v>
      </c>
      <c r="G7" s="3">
        <v>60</v>
      </c>
      <c r="H7" s="3">
        <v>0</v>
      </c>
      <c r="I7" s="3">
        <v>0</v>
      </c>
      <c r="J7" s="3" t="b">
        <v>0</v>
      </c>
      <c r="K7" s="3">
        <v>113</v>
      </c>
      <c r="L7" s="3" t="s">
        <v>304</v>
      </c>
      <c r="M7" s="3" t="s">
        <v>301</v>
      </c>
      <c r="N7" s="3" t="s">
        <v>174</v>
      </c>
      <c r="O7" s="3">
        <v>1389</v>
      </c>
      <c r="P7" s="3">
        <v>3</v>
      </c>
      <c r="Q7" s="3" t="s">
        <v>67</v>
      </c>
      <c r="R7" s="3" t="s">
        <v>305</v>
      </c>
      <c r="S7" s="3" t="s">
        <v>184</v>
      </c>
      <c r="T7" s="3" t="s">
        <v>290</v>
      </c>
      <c r="U7" s="3">
        <v>6.8054435732129503</v>
      </c>
      <c r="V7" s="3">
        <v>3.7401866862997402</v>
      </c>
      <c r="W7" s="3">
        <v>10.879375120528</v>
      </c>
      <c r="X7" s="91">
        <v>5.2656026416483599E-10</v>
      </c>
      <c r="Y7" s="91">
        <v>2.2788973959091799E-7</v>
      </c>
      <c r="Z7" s="3">
        <v>12.5239253975012</v>
      </c>
      <c r="AA7" s="3" t="s">
        <v>340</v>
      </c>
      <c r="AB7" s="3" t="s">
        <v>320</v>
      </c>
      <c r="AC7" s="3">
        <v>46</v>
      </c>
      <c r="AD7" s="3">
        <v>1149</v>
      </c>
      <c r="AE7" s="3">
        <v>548.4</v>
      </c>
      <c r="AF7" s="3">
        <v>280</v>
      </c>
      <c r="AG7" s="89" t="s">
        <v>341</v>
      </c>
      <c r="AH7" s="90" t="s">
        <v>342</v>
      </c>
      <c r="AI7" t="s">
        <v>306</v>
      </c>
    </row>
    <row r="8" spans="1:35" s="39" customFormat="1" x14ac:dyDescent="0.2">
      <c r="A8" s="38">
        <v>5</v>
      </c>
      <c r="B8" s="4" t="s">
        <v>343</v>
      </c>
      <c r="D8" s="42">
        <v>0</v>
      </c>
      <c r="E8" s="4" t="s">
        <v>315</v>
      </c>
      <c r="F8" s="4">
        <v>35243039</v>
      </c>
      <c r="G8" s="4">
        <v>60</v>
      </c>
      <c r="H8" s="4">
        <v>3</v>
      </c>
      <c r="I8" s="4">
        <v>56</v>
      </c>
      <c r="J8" s="4" t="b">
        <v>0</v>
      </c>
      <c r="K8" s="4">
        <v>125</v>
      </c>
      <c r="L8" s="4" t="s">
        <v>344</v>
      </c>
      <c r="M8" s="4" t="s">
        <v>315</v>
      </c>
      <c r="N8" s="4" t="s">
        <v>162</v>
      </c>
      <c r="O8" s="4">
        <v>970</v>
      </c>
      <c r="P8" s="4">
        <v>3</v>
      </c>
      <c r="Q8" s="4" t="s">
        <v>68</v>
      </c>
      <c r="R8" s="4" t="s">
        <v>345</v>
      </c>
      <c r="S8" s="4" t="s">
        <v>184</v>
      </c>
      <c r="T8" s="4" t="s">
        <v>290</v>
      </c>
      <c r="U8" s="4">
        <v>-4.7014031426063703</v>
      </c>
      <c r="V8" s="4">
        <v>1.74752078081241</v>
      </c>
      <c r="W8" s="4">
        <v>-6.5694766149908403</v>
      </c>
      <c r="X8" s="47">
        <v>1.8072660016177101E-6</v>
      </c>
      <c r="Y8" s="47">
        <v>9.1924628853417103E-5</v>
      </c>
      <c r="Z8" s="4">
        <v>5.1282912052955796</v>
      </c>
      <c r="AA8" s="4" t="s">
        <v>346</v>
      </c>
      <c r="AB8" s="4" t="s">
        <v>320</v>
      </c>
      <c r="AC8" s="4">
        <v>31</v>
      </c>
      <c r="AD8" s="4">
        <v>757</v>
      </c>
      <c r="AE8" s="4">
        <v>126.4</v>
      </c>
      <c r="AF8" s="4">
        <v>126</v>
      </c>
      <c r="AG8" s="92" t="s">
        <v>347</v>
      </c>
      <c r="AH8" s="43" t="s">
        <v>348</v>
      </c>
      <c r="AI8" s="39" t="s">
        <v>349</v>
      </c>
    </row>
    <row r="9" spans="1:35" x14ac:dyDescent="0.2">
      <c r="A9" s="2">
        <v>6</v>
      </c>
      <c r="B9" s="3" t="s">
        <v>314</v>
      </c>
      <c r="D9" s="88">
        <v>16</v>
      </c>
      <c r="E9" s="3" t="s">
        <v>315</v>
      </c>
      <c r="F9" s="3">
        <v>113012609</v>
      </c>
      <c r="G9" s="3">
        <v>60</v>
      </c>
      <c r="H9" s="3">
        <v>0</v>
      </c>
      <c r="I9" s="3">
        <v>0</v>
      </c>
      <c r="J9" s="3" t="b">
        <v>0</v>
      </c>
      <c r="K9" s="3">
        <v>125</v>
      </c>
      <c r="L9" s="3" t="s">
        <v>316</v>
      </c>
      <c r="M9" s="3" t="s">
        <v>315</v>
      </c>
      <c r="N9" s="3" t="s">
        <v>174</v>
      </c>
      <c r="O9" s="3">
        <v>942</v>
      </c>
      <c r="P9" s="3">
        <v>6</v>
      </c>
      <c r="Q9" s="3" t="s">
        <v>65</v>
      </c>
      <c r="R9" s="3" t="s">
        <v>317</v>
      </c>
      <c r="S9" s="3" t="s">
        <v>318</v>
      </c>
      <c r="T9" s="3" t="s">
        <v>302</v>
      </c>
      <c r="U9" s="3">
        <v>-5.7121063950630697</v>
      </c>
      <c r="V9" s="3">
        <v>2.4993754690492498</v>
      </c>
      <c r="W9" s="3">
        <v>-8.0832811692118707</v>
      </c>
      <c r="X9" s="91">
        <v>7.8892790663663294E-8</v>
      </c>
      <c r="Y9" s="91">
        <v>7.5434350886895702E-6</v>
      </c>
      <c r="Z9" s="3">
        <v>8.0229131690233793</v>
      </c>
      <c r="AA9" s="3" t="s">
        <v>319</v>
      </c>
      <c r="AB9" s="3" t="s">
        <v>320</v>
      </c>
      <c r="AC9" s="3">
        <v>72</v>
      </c>
      <c r="AD9" s="3">
        <v>758</v>
      </c>
      <c r="AE9" s="3">
        <v>282.10000000000002</v>
      </c>
      <c r="AF9" s="3">
        <v>159</v>
      </c>
      <c r="AG9" s="89" t="s">
        <v>321</v>
      </c>
      <c r="AH9" s="90" t="s">
        <v>322</v>
      </c>
      <c r="AI9" t="s">
        <v>323</v>
      </c>
    </row>
    <row r="10" spans="1:35" x14ac:dyDescent="0.2">
      <c r="A10" s="2">
        <v>7</v>
      </c>
      <c r="B10" s="3" t="s">
        <v>350</v>
      </c>
      <c r="D10" s="93">
        <v>0</v>
      </c>
      <c r="E10" s="94" t="s">
        <v>315</v>
      </c>
      <c r="F10" s="94">
        <v>457932499</v>
      </c>
      <c r="G10" s="94">
        <v>60</v>
      </c>
      <c r="H10" s="94">
        <v>1</v>
      </c>
      <c r="I10" s="94">
        <v>78</v>
      </c>
      <c r="J10" s="94" t="b">
        <v>0</v>
      </c>
      <c r="K10" s="94">
        <v>159</v>
      </c>
      <c r="L10" s="94" t="s">
        <v>351</v>
      </c>
      <c r="M10" s="94" t="s">
        <v>315</v>
      </c>
      <c r="N10" s="94" t="s">
        <v>162</v>
      </c>
      <c r="O10" s="94">
        <v>3516</v>
      </c>
      <c r="P10" s="94">
        <v>6</v>
      </c>
      <c r="Q10" s="94" t="s">
        <v>65</v>
      </c>
      <c r="R10" s="94" t="s">
        <v>352</v>
      </c>
      <c r="S10" s="94" t="s">
        <v>353</v>
      </c>
      <c r="T10" s="94" t="s">
        <v>302</v>
      </c>
      <c r="U10" s="94">
        <v>-2.31995519650058</v>
      </c>
      <c r="V10" s="94">
        <v>1.58238884955527</v>
      </c>
      <c r="W10" s="94">
        <v>-3.3518810909163501</v>
      </c>
      <c r="X10" s="94">
        <v>3.0727195430092502E-3</v>
      </c>
      <c r="Y10" s="94">
        <v>4.0973469408916399E-2</v>
      </c>
      <c r="Z10" s="94">
        <v>-1.74044243572268</v>
      </c>
      <c r="AA10" s="94" t="s">
        <v>354</v>
      </c>
      <c r="AB10" s="94" t="s">
        <v>320</v>
      </c>
      <c r="AC10" s="94">
        <v>138</v>
      </c>
      <c r="AD10" s="94">
        <v>3053</v>
      </c>
      <c r="AE10" s="94">
        <v>1448.5</v>
      </c>
      <c r="AF10" s="94">
        <v>847</v>
      </c>
      <c r="AG10" s="95" t="s">
        <v>355</v>
      </c>
      <c r="AH10" s="96" t="s">
        <v>356</v>
      </c>
      <c r="AI10" t="s">
        <v>357</v>
      </c>
    </row>
    <row r="13" spans="1:35" s="5" customFormat="1" x14ac:dyDescent="0.2">
      <c r="A13" s="5" t="s">
        <v>590</v>
      </c>
      <c r="B13" s="5" t="s">
        <v>130</v>
      </c>
      <c r="D13" s="5" t="s">
        <v>133</v>
      </c>
      <c r="E13" s="5" t="s">
        <v>134</v>
      </c>
      <c r="F13" s="5" t="s">
        <v>135</v>
      </c>
      <c r="G13" s="5" t="s">
        <v>465</v>
      </c>
      <c r="H13" s="5" t="s">
        <v>136</v>
      </c>
      <c r="I13" s="5" t="s">
        <v>137</v>
      </c>
      <c r="J13" s="5" t="s">
        <v>138</v>
      </c>
      <c r="K13" s="5" t="s">
        <v>139</v>
      </c>
      <c r="L13" s="5" t="s">
        <v>140</v>
      </c>
      <c r="M13" s="5" t="s">
        <v>141</v>
      </c>
      <c r="N13" s="5" t="s">
        <v>142</v>
      </c>
      <c r="O13" s="5" t="s">
        <v>143</v>
      </c>
      <c r="P13" s="5" t="s">
        <v>144</v>
      </c>
      <c r="Q13" s="5" t="s">
        <v>145</v>
      </c>
      <c r="R13" s="5" t="s">
        <v>146</v>
      </c>
      <c r="S13" s="5" t="s">
        <v>147</v>
      </c>
      <c r="T13" s="5" t="s">
        <v>148</v>
      </c>
      <c r="U13" s="5" t="s">
        <v>149</v>
      </c>
      <c r="V13" s="5" t="s">
        <v>150</v>
      </c>
      <c r="W13" s="5" t="s">
        <v>151</v>
      </c>
      <c r="X13" s="5" t="s">
        <v>152</v>
      </c>
      <c r="Y13" s="5" t="s">
        <v>153</v>
      </c>
      <c r="Z13" s="5" t="s">
        <v>154</v>
      </c>
      <c r="AA13" s="5" t="s">
        <v>292</v>
      </c>
      <c r="AB13" s="5" t="s">
        <v>60</v>
      </c>
      <c r="AC13" s="5" t="s">
        <v>293</v>
      </c>
      <c r="AD13" s="5" t="s">
        <v>294</v>
      </c>
      <c r="AE13" s="5" t="s">
        <v>295</v>
      </c>
      <c r="AF13" s="5" t="s">
        <v>296</v>
      </c>
      <c r="AG13" s="5" t="s">
        <v>297</v>
      </c>
      <c r="AH13" s="5" t="s">
        <v>298</v>
      </c>
      <c r="AI13" s="5" t="s">
        <v>531</v>
      </c>
    </row>
    <row r="14" spans="1:35" x14ac:dyDescent="0.2">
      <c r="A14">
        <v>1</v>
      </c>
      <c r="B14" t="s">
        <v>681</v>
      </c>
      <c r="D14">
        <v>16</v>
      </c>
      <c r="E14" t="s">
        <v>682</v>
      </c>
      <c r="F14">
        <v>480995699</v>
      </c>
      <c r="G14">
        <v>60</v>
      </c>
      <c r="H14">
        <v>86</v>
      </c>
      <c r="I14">
        <v>2</v>
      </c>
      <c r="J14" t="b">
        <v>0</v>
      </c>
      <c r="K14">
        <v>204</v>
      </c>
      <c r="L14" t="s">
        <v>684</v>
      </c>
      <c r="M14" t="s">
        <v>682</v>
      </c>
      <c r="N14" t="s">
        <v>174</v>
      </c>
      <c r="O14">
        <v>2157</v>
      </c>
      <c r="P14">
        <v>2</v>
      </c>
      <c r="Q14" t="s">
        <v>68</v>
      </c>
      <c r="R14" t="s">
        <v>685</v>
      </c>
      <c r="S14" t="s">
        <v>184</v>
      </c>
      <c r="T14" t="s">
        <v>290</v>
      </c>
      <c r="U14">
        <v>-1.4793492219675199</v>
      </c>
      <c r="V14">
        <v>3.5477265640073101</v>
      </c>
      <c r="W14">
        <v>-3.5819986586801602</v>
      </c>
      <c r="X14">
        <v>1.9904722907684402E-3</v>
      </c>
      <c r="Y14">
        <v>4.68120712238555E-2</v>
      </c>
      <c r="Z14">
        <v>-1.6664704833479</v>
      </c>
      <c r="AA14" t="s">
        <v>686</v>
      </c>
      <c r="AB14" t="s">
        <v>687</v>
      </c>
      <c r="AC14">
        <v>800</v>
      </c>
      <c r="AD14">
        <v>1705</v>
      </c>
      <c r="AE14">
        <v>571</v>
      </c>
      <c r="AF14">
        <v>270</v>
      </c>
      <c r="AG14" t="s">
        <v>688</v>
      </c>
      <c r="AH14" t="s">
        <v>689</v>
      </c>
      <c r="AI14" t="s">
        <v>683</v>
      </c>
    </row>
    <row r="15" spans="1:35" x14ac:dyDescent="0.2">
      <c r="A15">
        <v>2</v>
      </c>
      <c r="B15" t="s">
        <v>690</v>
      </c>
      <c r="D15">
        <v>16</v>
      </c>
      <c r="E15" t="s">
        <v>682</v>
      </c>
      <c r="F15">
        <v>481120116</v>
      </c>
      <c r="G15">
        <v>60</v>
      </c>
      <c r="H15">
        <v>3</v>
      </c>
      <c r="I15">
        <v>0</v>
      </c>
      <c r="J15" t="b">
        <v>0</v>
      </c>
      <c r="K15">
        <v>124</v>
      </c>
      <c r="L15" t="s">
        <v>692</v>
      </c>
      <c r="M15" t="s">
        <v>682</v>
      </c>
      <c r="N15" t="s">
        <v>174</v>
      </c>
      <c r="O15">
        <v>1363</v>
      </c>
      <c r="P15">
        <v>1</v>
      </c>
      <c r="Q15" t="s">
        <v>65</v>
      </c>
      <c r="R15" t="s">
        <v>693</v>
      </c>
      <c r="S15" t="s">
        <v>694</v>
      </c>
      <c r="T15" t="s">
        <v>192</v>
      </c>
      <c r="U15">
        <v>-3.7916142631823</v>
      </c>
      <c r="V15">
        <v>1.16380105774856</v>
      </c>
      <c r="W15">
        <v>-5.2335707394824</v>
      </c>
      <c r="X15" s="67">
        <v>4.74453222046062E-5</v>
      </c>
      <c r="Y15">
        <v>2.8235752726643699E-3</v>
      </c>
      <c r="Z15">
        <v>2.1573001109359899</v>
      </c>
      <c r="AA15" t="s">
        <v>695</v>
      </c>
      <c r="AB15" t="s">
        <v>687</v>
      </c>
      <c r="AC15">
        <v>406</v>
      </c>
      <c r="AD15">
        <v>996</v>
      </c>
      <c r="AE15">
        <v>324.89999999999998</v>
      </c>
      <c r="AF15">
        <v>175</v>
      </c>
      <c r="AG15" t="s">
        <v>696</v>
      </c>
      <c r="AH15" t="s">
        <v>697</v>
      </c>
      <c r="AI15" t="s">
        <v>691</v>
      </c>
    </row>
    <row r="16" spans="1:35" x14ac:dyDescent="0.2">
      <c r="A16">
        <v>3</v>
      </c>
      <c r="B16" t="s">
        <v>698</v>
      </c>
      <c r="D16">
        <v>2064</v>
      </c>
      <c r="E16" t="s">
        <v>299</v>
      </c>
      <c r="F16">
        <v>246777601</v>
      </c>
      <c r="G16">
        <v>0</v>
      </c>
      <c r="H16">
        <v>2317</v>
      </c>
      <c r="I16">
        <v>0</v>
      </c>
      <c r="J16" t="b">
        <v>1</v>
      </c>
      <c r="K16">
        <v>17</v>
      </c>
      <c r="L16" t="s">
        <v>700</v>
      </c>
      <c r="M16" t="s">
        <v>299</v>
      </c>
      <c r="N16" t="s">
        <v>174</v>
      </c>
      <c r="O16">
        <v>2276</v>
      </c>
      <c r="P16">
        <v>12</v>
      </c>
      <c r="Q16" t="s">
        <v>65</v>
      </c>
      <c r="R16" t="s">
        <v>326</v>
      </c>
      <c r="S16" t="s">
        <v>327</v>
      </c>
      <c r="T16" t="s">
        <v>302</v>
      </c>
      <c r="U16">
        <v>3.5766470323143702</v>
      </c>
      <c r="V16">
        <v>1.29414254710454</v>
      </c>
      <c r="W16">
        <v>4.7073875461970598</v>
      </c>
      <c r="X16">
        <v>1.5368670672970001E-4</v>
      </c>
      <c r="Y16">
        <v>7.1427726556279698E-3</v>
      </c>
      <c r="Z16">
        <v>1.0608798251273299</v>
      </c>
      <c r="AA16" t="s">
        <v>328</v>
      </c>
      <c r="AB16" t="s">
        <v>687</v>
      </c>
      <c r="AC16">
        <v>192</v>
      </c>
      <c r="AD16">
        <v>1562</v>
      </c>
      <c r="AE16">
        <v>664.1</v>
      </c>
      <c r="AF16">
        <v>363</v>
      </c>
      <c r="AG16" t="s">
        <v>329</v>
      </c>
      <c r="AH16" t="s">
        <v>330</v>
      </c>
      <c r="AI16" t="s">
        <v>699</v>
      </c>
    </row>
    <row r="17" spans="1:35" x14ac:dyDescent="0.2">
      <c r="A17">
        <v>4</v>
      </c>
      <c r="B17" t="s">
        <v>698</v>
      </c>
      <c r="D17">
        <v>16</v>
      </c>
      <c r="E17" t="s">
        <v>299</v>
      </c>
      <c r="F17">
        <v>247240988</v>
      </c>
      <c r="G17">
        <v>55</v>
      </c>
      <c r="H17">
        <v>50</v>
      </c>
      <c r="I17">
        <v>275</v>
      </c>
      <c r="J17" t="b">
        <v>1</v>
      </c>
      <c r="K17">
        <v>9</v>
      </c>
      <c r="L17" t="s">
        <v>700</v>
      </c>
      <c r="M17" t="s">
        <v>299</v>
      </c>
      <c r="N17" t="s">
        <v>174</v>
      </c>
      <c r="O17">
        <v>2276</v>
      </c>
      <c r="P17">
        <v>12</v>
      </c>
      <c r="Q17" t="s">
        <v>65</v>
      </c>
      <c r="R17" t="s">
        <v>326</v>
      </c>
      <c r="S17" t="s">
        <v>327</v>
      </c>
      <c r="T17" t="s">
        <v>302</v>
      </c>
      <c r="U17">
        <v>3.5766470323143702</v>
      </c>
      <c r="V17">
        <v>1.29414254710454</v>
      </c>
      <c r="W17">
        <v>4.7073875461970598</v>
      </c>
      <c r="X17">
        <v>1.5368670672970001E-4</v>
      </c>
      <c r="Y17">
        <v>7.1427726556279698E-3</v>
      </c>
      <c r="Z17">
        <v>1.0608798251273299</v>
      </c>
      <c r="AA17" t="s">
        <v>328</v>
      </c>
      <c r="AB17" t="s">
        <v>687</v>
      </c>
      <c r="AC17">
        <v>192</v>
      </c>
      <c r="AD17">
        <v>1562</v>
      </c>
      <c r="AE17">
        <v>664.1</v>
      </c>
      <c r="AF17">
        <v>363</v>
      </c>
      <c r="AG17" t="s">
        <v>329</v>
      </c>
      <c r="AH17" t="s">
        <v>330</v>
      </c>
      <c r="AI17" t="s">
        <v>701</v>
      </c>
    </row>
    <row r="18" spans="1:35" x14ac:dyDescent="0.2">
      <c r="A18">
        <v>5</v>
      </c>
      <c r="B18" t="s">
        <v>702</v>
      </c>
      <c r="D18">
        <v>0</v>
      </c>
      <c r="E18" t="s">
        <v>299</v>
      </c>
      <c r="F18">
        <v>418983553</v>
      </c>
      <c r="G18">
        <v>60</v>
      </c>
      <c r="H18">
        <v>3</v>
      </c>
      <c r="I18">
        <v>71</v>
      </c>
      <c r="J18" t="b">
        <v>0</v>
      </c>
      <c r="K18">
        <v>207</v>
      </c>
      <c r="L18" t="s">
        <v>704</v>
      </c>
      <c r="M18" t="s">
        <v>299</v>
      </c>
      <c r="N18" t="s">
        <v>162</v>
      </c>
      <c r="O18">
        <v>2158</v>
      </c>
      <c r="P18">
        <v>9</v>
      </c>
      <c r="Q18" t="s">
        <v>68</v>
      </c>
      <c r="R18" t="s">
        <v>705</v>
      </c>
      <c r="S18" t="s">
        <v>184</v>
      </c>
      <c r="T18" t="s">
        <v>185</v>
      </c>
      <c r="U18">
        <v>-1.0931033421856999</v>
      </c>
      <c r="V18">
        <v>7.8346874852793897</v>
      </c>
      <c r="W18">
        <v>-3.5599982184243202</v>
      </c>
      <c r="X18">
        <v>2.09253202316727E-3</v>
      </c>
      <c r="Y18">
        <v>4.8742512043227999E-2</v>
      </c>
      <c r="Z18">
        <v>-1.99136027242155</v>
      </c>
      <c r="AA18" t="s">
        <v>706</v>
      </c>
      <c r="AB18" t="s">
        <v>687</v>
      </c>
      <c r="AC18">
        <v>475</v>
      </c>
      <c r="AD18">
        <v>1803</v>
      </c>
      <c r="AE18">
        <v>794.5</v>
      </c>
      <c r="AF18">
        <v>398</v>
      </c>
      <c r="AG18" t="s">
        <v>707</v>
      </c>
      <c r="AH18" t="s">
        <v>708</v>
      </c>
      <c r="AI18" t="s">
        <v>703</v>
      </c>
    </row>
    <row r="19" spans="1:35" x14ac:dyDescent="0.2">
      <c r="A19">
        <v>6</v>
      </c>
      <c r="B19" t="s">
        <v>709</v>
      </c>
      <c r="D19">
        <v>16</v>
      </c>
      <c r="E19" t="s">
        <v>299</v>
      </c>
      <c r="F19">
        <v>469638436</v>
      </c>
      <c r="G19">
        <v>60</v>
      </c>
      <c r="H19">
        <v>128</v>
      </c>
      <c r="I19">
        <v>469</v>
      </c>
      <c r="J19" t="b">
        <v>1</v>
      </c>
      <c r="K19">
        <v>8</v>
      </c>
      <c r="L19" t="s">
        <v>711</v>
      </c>
      <c r="M19" t="s">
        <v>299</v>
      </c>
      <c r="N19" t="s">
        <v>174</v>
      </c>
      <c r="O19">
        <v>1941</v>
      </c>
      <c r="P19">
        <v>7</v>
      </c>
      <c r="Q19" t="s">
        <v>65</v>
      </c>
      <c r="R19" t="s">
        <v>712</v>
      </c>
      <c r="S19" t="s">
        <v>713</v>
      </c>
      <c r="T19" t="s">
        <v>165</v>
      </c>
      <c r="U19">
        <v>1.5004709646158101</v>
      </c>
      <c r="V19">
        <v>5.3885170502165298</v>
      </c>
      <c r="W19">
        <v>3.5987342566559901</v>
      </c>
      <c r="X19">
        <v>1.9161494495672101E-3</v>
      </c>
      <c r="Y19">
        <v>4.5337257279456998E-2</v>
      </c>
      <c r="Z19">
        <v>-1.8021275343405401</v>
      </c>
      <c r="AA19" t="s">
        <v>714</v>
      </c>
      <c r="AB19" t="s">
        <v>687</v>
      </c>
      <c r="AC19">
        <v>286</v>
      </c>
      <c r="AD19">
        <v>1611</v>
      </c>
      <c r="AE19">
        <v>812</v>
      </c>
      <c r="AF19">
        <v>378</v>
      </c>
      <c r="AG19" t="s">
        <v>715</v>
      </c>
      <c r="AH19" t="s">
        <v>716</v>
      </c>
      <c r="AI19" t="s">
        <v>710</v>
      </c>
    </row>
    <row r="20" spans="1:35" x14ac:dyDescent="0.2">
      <c r="A20">
        <v>7</v>
      </c>
      <c r="B20" t="s">
        <v>709</v>
      </c>
      <c r="D20">
        <v>2064</v>
      </c>
      <c r="E20" t="s">
        <v>299</v>
      </c>
      <c r="F20">
        <v>469641508</v>
      </c>
      <c r="G20">
        <v>60</v>
      </c>
      <c r="H20">
        <v>2370</v>
      </c>
      <c r="I20">
        <v>2</v>
      </c>
      <c r="J20" t="b">
        <v>1</v>
      </c>
      <c r="K20">
        <v>11</v>
      </c>
      <c r="L20" t="s">
        <v>711</v>
      </c>
      <c r="M20" t="s">
        <v>299</v>
      </c>
      <c r="N20" t="s">
        <v>174</v>
      </c>
      <c r="O20">
        <v>1941</v>
      </c>
      <c r="P20">
        <v>7</v>
      </c>
      <c r="Q20" t="s">
        <v>65</v>
      </c>
      <c r="R20" t="s">
        <v>712</v>
      </c>
      <c r="S20" t="s">
        <v>713</v>
      </c>
      <c r="T20" t="s">
        <v>165</v>
      </c>
      <c r="U20">
        <v>1.5004709646158101</v>
      </c>
      <c r="V20">
        <v>5.3885170502165298</v>
      </c>
      <c r="W20">
        <v>3.5987342566559901</v>
      </c>
      <c r="X20">
        <v>1.9161494495672101E-3</v>
      </c>
      <c r="Y20">
        <v>4.5337257279456998E-2</v>
      </c>
      <c r="Z20">
        <v>-1.8021275343405401</v>
      </c>
      <c r="AA20" t="s">
        <v>714</v>
      </c>
      <c r="AB20" t="s">
        <v>687</v>
      </c>
      <c r="AC20">
        <v>286</v>
      </c>
      <c r="AD20">
        <v>1611</v>
      </c>
      <c r="AE20">
        <v>812</v>
      </c>
      <c r="AF20">
        <v>378</v>
      </c>
      <c r="AG20" t="s">
        <v>715</v>
      </c>
      <c r="AH20" t="s">
        <v>716</v>
      </c>
      <c r="AI20" t="s">
        <v>717</v>
      </c>
    </row>
    <row r="21" spans="1:35" x14ac:dyDescent="0.2">
      <c r="A21">
        <v>8</v>
      </c>
      <c r="B21" t="s">
        <v>718</v>
      </c>
      <c r="D21">
        <v>0</v>
      </c>
      <c r="E21" t="s">
        <v>300</v>
      </c>
      <c r="F21">
        <v>128664079</v>
      </c>
      <c r="G21">
        <v>60</v>
      </c>
      <c r="H21">
        <v>1</v>
      </c>
      <c r="I21">
        <v>127</v>
      </c>
      <c r="J21" t="b">
        <v>0</v>
      </c>
      <c r="K21">
        <v>292</v>
      </c>
      <c r="L21" t="s">
        <v>720</v>
      </c>
      <c r="M21" t="s">
        <v>300</v>
      </c>
      <c r="N21" t="s">
        <v>162</v>
      </c>
      <c r="O21">
        <v>1208</v>
      </c>
      <c r="P21">
        <v>7</v>
      </c>
      <c r="Q21" t="s">
        <v>67</v>
      </c>
      <c r="R21" t="s">
        <v>721</v>
      </c>
      <c r="S21" t="s">
        <v>184</v>
      </c>
      <c r="T21" t="s">
        <v>290</v>
      </c>
      <c r="U21">
        <v>-3.8674778724315702</v>
      </c>
      <c r="V21">
        <v>2.2828352413733302</v>
      </c>
      <c r="W21">
        <v>-5.4149039415246598</v>
      </c>
      <c r="X21" s="67">
        <v>3.18367304411504E-5</v>
      </c>
      <c r="Y21">
        <v>2.0784380542182399E-3</v>
      </c>
      <c r="Z21">
        <v>2.5339153274800901</v>
      </c>
      <c r="AA21" t="s">
        <v>722</v>
      </c>
      <c r="AB21" t="s">
        <v>320</v>
      </c>
      <c r="AC21">
        <v>85</v>
      </c>
      <c r="AD21">
        <v>863</v>
      </c>
      <c r="AE21">
        <v>439</v>
      </c>
      <c r="AF21">
        <v>212</v>
      </c>
      <c r="AG21" t="s">
        <v>723</v>
      </c>
      <c r="AH21" t="s">
        <v>724</v>
      </c>
      <c r="AI21" t="s">
        <v>719</v>
      </c>
    </row>
    <row r="22" spans="1:35" x14ac:dyDescent="0.2">
      <c r="A22">
        <v>9</v>
      </c>
      <c r="B22" t="s">
        <v>725</v>
      </c>
      <c r="D22">
        <v>16</v>
      </c>
      <c r="E22" t="s">
        <v>301</v>
      </c>
      <c r="F22">
        <v>1592929</v>
      </c>
      <c r="G22">
        <v>60</v>
      </c>
      <c r="H22">
        <v>2</v>
      </c>
      <c r="I22">
        <v>4</v>
      </c>
      <c r="J22" t="b">
        <v>0</v>
      </c>
      <c r="K22">
        <v>103</v>
      </c>
      <c r="L22" t="s">
        <v>727</v>
      </c>
      <c r="M22" t="s">
        <v>301</v>
      </c>
      <c r="N22" t="s">
        <v>174</v>
      </c>
      <c r="O22">
        <v>1085</v>
      </c>
      <c r="P22">
        <v>5</v>
      </c>
      <c r="Q22" t="s">
        <v>67</v>
      </c>
      <c r="R22" t="s">
        <v>728</v>
      </c>
      <c r="S22" t="s">
        <v>184</v>
      </c>
      <c r="T22" t="s">
        <v>290</v>
      </c>
      <c r="U22">
        <v>-5.8643619854198903</v>
      </c>
      <c r="V22">
        <v>2.3591873440406701</v>
      </c>
      <c r="W22">
        <v>-10.1815138038487</v>
      </c>
      <c r="X22" s="67">
        <v>3.9717287831133497E-9</v>
      </c>
      <c r="Y22" s="67">
        <v>3.6918164688748901E-6</v>
      </c>
      <c r="Z22">
        <v>10.714473884683899</v>
      </c>
      <c r="AA22" t="s">
        <v>729</v>
      </c>
      <c r="AB22" t="s">
        <v>320</v>
      </c>
      <c r="AC22">
        <v>98</v>
      </c>
      <c r="AD22">
        <v>774</v>
      </c>
      <c r="AE22">
        <v>271.8</v>
      </c>
      <c r="AF22">
        <v>141</v>
      </c>
      <c r="AG22" t="s">
        <v>730</v>
      </c>
      <c r="AH22" t="s">
        <v>731</v>
      </c>
      <c r="AI22" t="s">
        <v>726</v>
      </c>
    </row>
    <row r="23" spans="1:35" x14ac:dyDescent="0.2">
      <c r="A23">
        <v>10</v>
      </c>
      <c r="B23" t="s">
        <v>732</v>
      </c>
      <c r="D23">
        <v>0</v>
      </c>
      <c r="E23" t="s">
        <v>301</v>
      </c>
      <c r="F23">
        <v>23959965</v>
      </c>
      <c r="G23">
        <v>60</v>
      </c>
      <c r="H23">
        <v>0</v>
      </c>
      <c r="I23">
        <v>59</v>
      </c>
      <c r="J23" t="b">
        <v>0</v>
      </c>
      <c r="K23">
        <v>111</v>
      </c>
      <c r="L23" t="s">
        <v>734</v>
      </c>
      <c r="M23" t="s">
        <v>301</v>
      </c>
      <c r="N23" t="s">
        <v>162</v>
      </c>
      <c r="O23">
        <v>3170</v>
      </c>
      <c r="P23">
        <v>14</v>
      </c>
      <c r="Q23" t="s">
        <v>65</v>
      </c>
      <c r="R23" t="s">
        <v>309</v>
      </c>
      <c r="S23" t="s">
        <v>735</v>
      </c>
      <c r="T23" t="s">
        <v>230</v>
      </c>
      <c r="U23">
        <v>1.8130415324739699</v>
      </c>
      <c r="V23">
        <v>5.8454154903690903</v>
      </c>
      <c r="W23">
        <v>4.0552100236163904</v>
      </c>
      <c r="X23">
        <v>7.0275706081475095E-4</v>
      </c>
      <c r="Y23">
        <v>2.1540511638169699E-2</v>
      </c>
      <c r="Z23">
        <v>-0.84069925517098798</v>
      </c>
      <c r="AA23" t="s">
        <v>310</v>
      </c>
      <c r="AB23" t="s">
        <v>687</v>
      </c>
      <c r="AC23">
        <v>221</v>
      </c>
      <c r="AD23">
        <v>2716</v>
      </c>
      <c r="AE23">
        <v>1514.4</v>
      </c>
      <c r="AF23">
        <v>678</v>
      </c>
      <c r="AG23" t="s">
        <v>311</v>
      </c>
      <c r="AH23" t="s">
        <v>312</v>
      </c>
      <c r="AI23" t="s">
        <v>733</v>
      </c>
    </row>
    <row r="24" spans="1:35" x14ac:dyDescent="0.2">
      <c r="A24">
        <v>11</v>
      </c>
      <c r="B24" t="s">
        <v>736</v>
      </c>
      <c r="D24">
        <v>16</v>
      </c>
      <c r="E24" t="s">
        <v>301</v>
      </c>
      <c r="F24">
        <v>42668193</v>
      </c>
      <c r="G24">
        <v>60</v>
      </c>
      <c r="H24">
        <v>14</v>
      </c>
      <c r="I24">
        <v>3</v>
      </c>
      <c r="J24" t="b">
        <v>0</v>
      </c>
      <c r="K24">
        <v>133</v>
      </c>
      <c r="L24" t="s">
        <v>738</v>
      </c>
      <c r="M24" t="s">
        <v>301</v>
      </c>
      <c r="N24" t="s">
        <v>174</v>
      </c>
      <c r="O24">
        <v>1310</v>
      </c>
      <c r="P24">
        <v>5</v>
      </c>
      <c r="Q24" t="s">
        <v>68</v>
      </c>
      <c r="R24" t="s">
        <v>305</v>
      </c>
      <c r="S24" t="s">
        <v>184</v>
      </c>
      <c r="T24" t="s">
        <v>185</v>
      </c>
      <c r="U24">
        <v>-1.42376214005227</v>
      </c>
      <c r="V24">
        <v>7.4792960643286204</v>
      </c>
      <c r="W24">
        <v>-4.3149717180388798</v>
      </c>
      <c r="X24">
        <v>3.74100885678564E-4</v>
      </c>
      <c r="Y24">
        <v>1.35230542378622E-2</v>
      </c>
      <c r="Z24">
        <v>-0.29498664524302098</v>
      </c>
      <c r="AA24" t="s">
        <v>340</v>
      </c>
      <c r="AB24" t="s">
        <v>687</v>
      </c>
      <c r="AC24">
        <v>159</v>
      </c>
      <c r="AD24">
        <v>1088</v>
      </c>
      <c r="AE24">
        <v>548.4</v>
      </c>
      <c r="AF24">
        <v>280</v>
      </c>
      <c r="AG24" t="s">
        <v>341</v>
      </c>
      <c r="AH24" t="s">
        <v>342</v>
      </c>
      <c r="AI24" t="s">
        <v>737</v>
      </c>
    </row>
    <row r="25" spans="1:35" x14ac:dyDescent="0.2">
      <c r="A25">
        <v>12</v>
      </c>
      <c r="B25" t="s">
        <v>739</v>
      </c>
      <c r="D25">
        <v>16</v>
      </c>
      <c r="E25" t="s">
        <v>301</v>
      </c>
      <c r="F25">
        <v>497351643</v>
      </c>
      <c r="G25">
        <v>60</v>
      </c>
      <c r="H25">
        <v>106</v>
      </c>
      <c r="I25">
        <v>2</v>
      </c>
      <c r="J25" t="b">
        <v>0</v>
      </c>
      <c r="K25">
        <v>149</v>
      </c>
      <c r="L25" t="s">
        <v>741</v>
      </c>
      <c r="M25" t="s">
        <v>301</v>
      </c>
      <c r="N25" t="s">
        <v>174</v>
      </c>
      <c r="O25">
        <v>2000</v>
      </c>
      <c r="P25">
        <v>2</v>
      </c>
      <c r="Q25" t="s">
        <v>72</v>
      </c>
      <c r="R25" t="s">
        <v>742</v>
      </c>
      <c r="S25" t="s">
        <v>743</v>
      </c>
      <c r="T25" t="s">
        <v>290</v>
      </c>
      <c r="U25">
        <v>-2.2245045107767298</v>
      </c>
      <c r="V25">
        <v>4.5494231630852404</v>
      </c>
      <c r="W25">
        <v>-4.3514504768915696</v>
      </c>
      <c r="X25">
        <v>3.4429582354576597E-4</v>
      </c>
      <c r="Y25">
        <v>1.2793249965809E-2</v>
      </c>
      <c r="Z25">
        <v>8.8946898296109501E-3</v>
      </c>
      <c r="AA25" t="s">
        <v>744</v>
      </c>
      <c r="AB25" t="s">
        <v>687</v>
      </c>
      <c r="AC25">
        <v>1141</v>
      </c>
      <c r="AD25">
        <v>1650</v>
      </c>
      <c r="AE25">
        <v>229</v>
      </c>
      <c r="AF25">
        <v>144</v>
      </c>
      <c r="AG25" t="s">
        <v>745</v>
      </c>
      <c r="AH25" t="s">
        <v>746</v>
      </c>
      <c r="AI25" t="s">
        <v>740</v>
      </c>
    </row>
    <row r="26" spans="1:35" x14ac:dyDescent="0.2">
      <c r="A26">
        <v>13</v>
      </c>
      <c r="B26" t="s">
        <v>747</v>
      </c>
      <c r="D26">
        <v>0</v>
      </c>
      <c r="E26" t="s">
        <v>301</v>
      </c>
      <c r="F26">
        <v>621252366</v>
      </c>
      <c r="G26">
        <v>60</v>
      </c>
      <c r="H26">
        <v>3</v>
      </c>
      <c r="I26">
        <v>198</v>
      </c>
      <c r="J26" t="b">
        <v>0</v>
      </c>
      <c r="K26">
        <v>147</v>
      </c>
      <c r="L26" t="s">
        <v>749</v>
      </c>
      <c r="M26" t="s">
        <v>301</v>
      </c>
      <c r="N26" t="s">
        <v>162</v>
      </c>
      <c r="O26">
        <v>1511</v>
      </c>
      <c r="P26">
        <v>7</v>
      </c>
      <c r="Q26" t="s">
        <v>67</v>
      </c>
      <c r="R26" t="s">
        <v>750</v>
      </c>
      <c r="S26" t="s">
        <v>184</v>
      </c>
      <c r="T26" t="s">
        <v>290</v>
      </c>
      <c r="U26">
        <v>-1.4944959022718101</v>
      </c>
      <c r="V26">
        <v>9.91764729813403</v>
      </c>
      <c r="W26">
        <v>-3.9756008928546498</v>
      </c>
      <c r="X26">
        <v>8.1131035224535299E-4</v>
      </c>
      <c r="Y26">
        <v>2.4049046691991802E-2</v>
      </c>
      <c r="Z26">
        <v>-1.07835798366549</v>
      </c>
      <c r="AA26" t="s">
        <v>751</v>
      </c>
      <c r="AB26" t="s">
        <v>320</v>
      </c>
      <c r="AC26">
        <v>553</v>
      </c>
      <c r="AD26">
        <v>1266</v>
      </c>
      <c r="AE26">
        <v>407.2</v>
      </c>
      <c r="AF26">
        <v>200</v>
      </c>
      <c r="AG26" t="s">
        <v>752</v>
      </c>
      <c r="AH26" t="s">
        <v>753</v>
      </c>
      <c r="AI26" t="s">
        <v>748</v>
      </c>
    </row>
    <row r="27" spans="1:35" x14ac:dyDescent="0.2">
      <c r="A27">
        <v>14</v>
      </c>
      <c r="B27" t="s">
        <v>754</v>
      </c>
      <c r="D27">
        <v>16</v>
      </c>
      <c r="E27" t="s">
        <v>755</v>
      </c>
      <c r="F27">
        <v>264337553</v>
      </c>
      <c r="G27">
        <v>60</v>
      </c>
      <c r="H27">
        <v>6</v>
      </c>
      <c r="I27">
        <v>0</v>
      </c>
      <c r="J27" t="b">
        <v>0</v>
      </c>
      <c r="K27">
        <v>139</v>
      </c>
      <c r="L27" t="s">
        <v>757</v>
      </c>
      <c r="M27" t="s">
        <v>755</v>
      </c>
      <c r="N27" t="s">
        <v>174</v>
      </c>
      <c r="O27">
        <v>1595</v>
      </c>
      <c r="P27">
        <v>2</v>
      </c>
      <c r="Q27" t="s">
        <v>71</v>
      </c>
      <c r="R27" t="s">
        <v>758</v>
      </c>
      <c r="S27" t="s">
        <v>184</v>
      </c>
      <c r="T27" t="s">
        <v>223</v>
      </c>
      <c r="U27">
        <v>3.04744797280097</v>
      </c>
      <c r="V27">
        <v>1.2865275072157401</v>
      </c>
      <c r="W27">
        <v>4.7324444059017097</v>
      </c>
      <c r="X27">
        <v>1.4524619649165801E-4</v>
      </c>
      <c r="Y27">
        <v>6.8483230809593502E-3</v>
      </c>
      <c r="Z27">
        <v>1.1046176796580001</v>
      </c>
      <c r="AA27" t="s">
        <v>759</v>
      </c>
      <c r="AB27" t="s">
        <v>687</v>
      </c>
      <c r="AC27">
        <v>112</v>
      </c>
      <c r="AD27">
        <v>1288</v>
      </c>
      <c r="AE27">
        <v>650.1</v>
      </c>
      <c r="AF27">
        <v>349</v>
      </c>
      <c r="AG27" t="s">
        <v>760</v>
      </c>
      <c r="AH27" t="s">
        <v>761</v>
      </c>
      <c r="AI27" t="s">
        <v>756</v>
      </c>
    </row>
    <row r="28" spans="1:35" x14ac:dyDescent="0.2">
      <c r="A28">
        <v>15</v>
      </c>
      <c r="B28" t="s">
        <v>762</v>
      </c>
      <c r="D28">
        <v>0</v>
      </c>
      <c r="E28" t="s">
        <v>755</v>
      </c>
      <c r="F28">
        <v>272201170</v>
      </c>
      <c r="G28">
        <v>53</v>
      </c>
      <c r="H28">
        <v>16</v>
      </c>
      <c r="I28">
        <v>57</v>
      </c>
      <c r="J28" t="b">
        <v>0</v>
      </c>
      <c r="K28">
        <v>127</v>
      </c>
      <c r="L28" t="s">
        <v>764</v>
      </c>
      <c r="M28" t="s">
        <v>755</v>
      </c>
      <c r="N28" t="s">
        <v>162</v>
      </c>
      <c r="O28">
        <v>830</v>
      </c>
      <c r="P28">
        <v>2</v>
      </c>
      <c r="Q28" t="s">
        <v>65</v>
      </c>
      <c r="R28" t="s">
        <v>765</v>
      </c>
      <c r="S28" t="s">
        <v>766</v>
      </c>
      <c r="T28" t="s">
        <v>302</v>
      </c>
      <c r="U28">
        <v>-1.9181968280258599</v>
      </c>
      <c r="V28">
        <v>6.92793677780874</v>
      </c>
      <c r="W28">
        <v>-6.0288610059963004</v>
      </c>
      <c r="X28" s="67">
        <v>8.4781978734389602E-6</v>
      </c>
      <c r="Y28">
        <v>7.5224737495240197E-4</v>
      </c>
      <c r="Z28">
        <v>3.5098094664687598</v>
      </c>
      <c r="AA28" t="s">
        <v>767</v>
      </c>
      <c r="AB28" t="s">
        <v>320</v>
      </c>
      <c r="AC28">
        <v>326</v>
      </c>
      <c r="AD28">
        <v>556</v>
      </c>
      <c r="AE28">
        <v>115.3</v>
      </c>
      <c r="AF28">
        <v>60</v>
      </c>
      <c r="AG28" t="s">
        <v>768</v>
      </c>
      <c r="AH28" t="s">
        <v>769</v>
      </c>
      <c r="AI28" t="s">
        <v>763</v>
      </c>
    </row>
  </sheetData>
  <mergeCells count="4">
    <mergeCell ref="U2:Z2"/>
    <mergeCell ref="D2:K2"/>
    <mergeCell ref="L2:T2"/>
    <mergeCell ref="AA2:AH2"/>
  </mergeCells>
  <hyperlinks>
    <hyperlink ref="AG4" r:id="rId1" xr:uid="{C1B7C857-8270-0F4B-8F79-E797EDE1EDB3}"/>
    <hyperlink ref="AG5" r:id="rId2" xr:uid="{3A051B4F-BAC1-FA4C-9EC6-2107D6C20C6D}"/>
    <hyperlink ref="AG6" r:id="rId3" xr:uid="{1ECD5D42-06E8-8747-9CFD-568CD5FFD19E}"/>
    <hyperlink ref="AG7" r:id="rId4" xr:uid="{2B6D30E1-1E56-CE41-B11A-E3A8F305C2AD}"/>
    <hyperlink ref="AG8" r:id="rId5" xr:uid="{1E871841-8935-C440-9E0D-0A6EA8523BCC}"/>
    <hyperlink ref="AG9" r:id="rId6" xr:uid="{111E922F-E9F0-3443-BBA8-68934902487A}"/>
    <hyperlink ref="AG10" r:id="rId7" xr:uid="{973A1F43-7F54-A640-B0CF-EBDB68389725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6111-1FE5-E647-97BF-84C838BE8FCD}">
  <dimension ref="A1:W37"/>
  <sheetViews>
    <sheetView workbookViewId="0">
      <selection activeCell="E28" sqref="E28"/>
    </sheetView>
  </sheetViews>
  <sheetFormatPr baseColWidth="10" defaultRowHeight="16" x14ac:dyDescent="0.2"/>
  <cols>
    <col min="1" max="1" width="10" style="15" bestFit="1" customWidth="1"/>
    <col min="2" max="2" width="14.83203125" style="15" bestFit="1" customWidth="1"/>
    <col min="3" max="3" width="15.33203125" style="15" bestFit="1" customWidth="1"/>
    <col min="4" max="4" width="7.83203125" style="15" bestFit="1" customWidth="1"/>
    <col min="5" max="5" width="9.1640625" style="16" bestFit="1" customWidth="1"/>
    <col min="6" max="6" width="9" style="15" bestFit="1" customWidth="1"/>
    <col min="7" max="7" width="14.83203125" style="20" bestFit="1" customWidth="1"/>
    <col min="8" max="8" width="13" style="23" bestFit="1" customWidth="1"/>
    <col min="9" max="9" width="11.1640625" style="20" bestFit="1" customWidth="1"/>
    <col min="10" max="10" width="13.6640625" style="20" bestFit="1" customWidth="1"/>
    <col min="11" max="18" width="10.83203125" style="15"/>
    <col min="19" max="19" width="11.1640625" style="15" bestFit="1" customWidth="1"/>
    <col min="20" max="21" width="13.6640625" style="15" bestFit="1" customWidth="1"/>
    <col min="22" max="16384" width="10.83203125" style="15"/>
  </cols>
  <sheetData>
    <row r="1" spans="1:23" x14ac:dyDescent="0.2">
      <c r="A1" s="73" t="s">
        <v>473</v>
      </c>
    </row>
    <row r="3" spans="1:23" s="11" customFormat="1" x14ac:dyDescent="0.2">
      <c r="A3" s="9"/>
      <c r="B3" s="9" t="s">
        <v>34</v>
      </c>
      <c r="C3" s="9" t="s">
        <v>501</v>
      </c>
      <c r="D3" s="9" t="s">
        <v>46</v>
      </c>
      <c r="E3" s="10" t="s">
        <v>36</v>
      </c>
      <c r="F3" s="9" t="s">
        <v>458</v>
      </c>
      <c r="G3" s="19" t="s">
        <v>459</v>
      </c>
      <c r="H3" s="21" t="s">
        <v>48</v>
      </c>
      <c r="I3" s="19" t="s">
        <v>105</v>
      </c>
      <c r="J3" s="19" t="s">
        <v>106</v>
      </c>
    </row>
    <row r="4" spans="1:23" x14ac:dyDescent="0.2">
      <c r="A4" s="128" t="s">
        <v>44</v>
      </c>
      <c r="B4" s="12" t="s">
        <v>41</v>
      </c>
      <c r="C4" s="12" t="s">
        <v>45</v>
      </c>
      <c r="D4" s="12">
        <v>6</v>
      </c>
      <c r="E4" s="13">
        <v>1.7766203703703704E-2</v>
      </c>
      <c r="F4" s="12">
        <v>28.58</v>
      </c>
      <c r="G4" s="14">
        <v>38952</v>
      </c>
      <c r="H4" s="22">
        <f>E4*1440</f>
        <v>25.583333333333336</v>
      </c>
      <c r="I4" s="14">
        <v>5995158</v>
      </c>
      <c r="J4" s="14">
        <v>6503514318</v>
      </c>
    </row>
    <row r="5" spans="1:23" x14ac:dyDescent="0.2">
      <c r="A5" s="129"/>
      <c r="B5" s="12" t="s">
        <v>6</v>
      </c>
      <c r="C5" s="12" t="s">
        <v>45</v>
      </c>
      <c r="D5" s="12">
        <v>6</v>
      </c>
      <c r="E5" s="13">
        <v>2.4653587962962962</v>
      </c>
      <c r="F5" s="12">
        <v>110.33</v>
      </c>
      <c r="G5" s="14">
        <v>35726</v>
      </c>
      <c r="H5" s="22">
        <f>E5*1440</f>
        <v>3550.1166666666663</v>
      </c>
      <c r="I5" s="14">
        <v>5995158</v>
      </c>
      <c r="J5" s="14">
        <v>6503514318</v>
      </c>
    </row>
    <row r="6" spans="1:23" x14ac:dyDescent="0.2">
      <c r="A6" s="129"/>
      <c r="B6" s="12" t="s">
        <v>7</v>
      </c>
      <c r="C6" s="12" t="s">
        <v>45</v>
      </c>
      <c r="D6" s="12">
        <v>6</v>
      </c>
      <c r="E6" s="13">
        <v>3.8043981481481484E-2</v>
      </c>
      <c r="F6" s="12">
        <v>51.56</v>
      </c>
      <c r="G6" s="14">
        <v>39488</v>
      </c>
      <c r="H6" s="22">
        <f>E6*1440</f>
        <v>54.783333333333339</v>
      </c>
      <c r="I6" s="14">
        <v>5995158</v>
      </c>
      <c r="J6" s="14">
        <v>6503514318</v>
      </c>
    </row>
    <row r="7" spans="1:23" x14ac:dyDescent="0.2">
      <c r="A7" s="129"/>
      <c r="B7" s="12" t="s">
        <v>5</v>
      </c>
      <c r="C7" s="12" t="s">
        <v>45</v>
      </c>
      <c r="D7" s="12">
        <v>6</v>
      </c>
      <c r="E7" s="13">
        <v>2.4620138888888889</v>
      </c>
      <c r="F7" s="12">
        <v>65.510000000000005</v>
      </c>
      <c r="G7" s="14">
        <v>4848</v>
      </c>
      <c r="H7" s="22">
        <f>E7*1440</f>
        <v>3545.3</v>
      </c>
      <c r="I7" s="14">
        <v>5995158</v>
      </c>
      <c r="J7" s="14">
        <v>6503514318</v>
      </c>
    </row>
    <row r="8" spans="1:23" x14ac:dyDescent="0.2">
      <c r="A8" s="129"/>
      <c r="B8" s="12" t="s">
        <v>476</v>
      </c>
      <c r="C8" s="12" t="s">
        <v>45</v>
      </c>
      <c r="D8" s="12">
        <v>6</v>
      </c>
      <c r="E8" s="13">
        <v>2.0960648148148148E-2</v>
      </c>
      <c r="F8" s="12">
        <v>66.38</v>
      </c>
      <c r="G8" s="14">
        <v>33532</v>
      </c>
      <c r="H8" s="22">
        <f t="shared" ref="H8:H9" si="0">E8*1440</f>
        <v>30.183333333333334</v>
      </c>
      <c r="I8" s="14">
        <v>35528429</v>
      </c>
      <c r="J8" s="14">
        <v>6507260224</v>
      </c>
    </row>
    <row r="9" spans="1:23" x14ac:dyDescent="0.2">
      <c r="A9" s="129"/>
      <c r="B9" s="12" t="s">
        <v>477</v>
      </c>
      <c r="C9" s="12" t="s">
        <v>45</v>
      </c>
      <c r="D9" s="12">
        <v>6</v>
      </c>
      <c r="E9" s="13">
        <v>1.9444444444444445E-2</v>
      </c>
      <c r="F9" s="12">
        <v>6.66</v>
      </c>
      <c r="G9" s="14">
        <v>55210</v>
      </c>
      <c r="H9" s="22">
        <f t="shared" si="0"/>
        <v>28</v>
      </c>
      <c r="I9" s="14">
        <v>35528429</v>
      </c>
      <c r="J9" s="14">
        <v>6507260224</v>
      </c>
    </row>
    <row r="10" spans="1:23" x14ac:dyDescent="0.2">
      <c r="A10" s="130"/>
      <c r="B10" s="12" t="s">
        <v>8</v>
      </c>
      <c r="C10" s="12" t="s">
        <v>45</v>
      </c>
      <c r="D10" s="12">
        <v>6</v>
      </c>
      <c r="E10" s="13">
        <v>0.12297453703703703</v>
      </c>
      <c r="F10" s="12">
        <v>123.32</v>
      </c>
      <c r="G10" s="14">
        <v>67789</v>
      </c>
      <c r="H10" s="22">
        <f t="shared" ref="H10" si="1">E10*1440</f>
        <v>177.08333333333334</v>
      </c>
      <c r="I10" s="14">
        <f>32517569*2</f>
        <v>65035138</v>
      </c>
      <c r="J10" s="14">
        <f>3251756900*2</f>
        <v>6503513800</v>
      </c>
    </row>
    <row r="11" spans="1:23" x14ac:dyDescent="0.2">
      <c r="A11" s="128" t="s">
        <v>120</v>
      </c>
      <c r="B11" s="31" t="s">
        <v>41</v>
      </c>
      <c r="C11" s="12" t="s">
        <v>37</v>
      </c>
      <c r="D11" s="12">
        <v>6</v>
      </c>
      <c r="E11" s="13">
        <v>2.1817129629629631E-2</v>
      </c>
      <c r="F11" s="12">
        <v>32.04</v>
      </c>
      <c r="G11" s="14">
        <v>66126</v>
      </c>
      <c r="H11" s="22">
        <f t="shared" ref="H11:H24" si="2">E11*1440</f>
        <v>31.416666666666668</v>
      </c>
      <c r="I11" s="14">
        <v>12000000</v>
      </c>
      <c r="J11" s="14">
        <v>8215686843</v>
      </c>
    </row>
    <row r="12" spans="1:23" x14ac:dyDescent="0.2">
      <c r="A12" s="129"/>
      <c r="B12" s="31" t="s">
        <v>41</v>
      </c>
      <c r="C12" s="12" t="s">
        <v>38</v>
      </c>
      <c r="D12" s="12">
        <v>6</v>
      </c>
      <c r="E12" s="13">
        <v>4.1516203703703701E-2</v>
      </c>
      <c r="F12" s="12">
        <v>35.840000000000003</v>
      </c>
      <c r="G12" s="14">
        <v>78814</v>
      </c>
      <c r="H12" s="22">
        <f t="shared" si="2"/>
        <v>59.783333333333331</v>
      </c>
      <c r="I12" s="14">
        <v>30000000</v>
      </c>
      <c r="J12" s="14">
        <v>20538292013</v>
      </c>
      <c r="S12" s="20"/>
      <c r="T12" s="20"/>
    </row>
    <row r="13" spans="1:23" x14ac:dyDescent="0.2">
      <c r="A13" s="129"/>
      <c r="B13" s="31" t="s">
        <v>41</v>
      </c>
      <c r="C13" s="12" t="s">
        <v>39</v>
      </c>
      <c r="D13" s="12">
        <v>6</v>
      </c>
      <c r="E13" s="13">
        <v>7.3726851851851849E-2</v>
      </c>
      <c r="F13" s="12">
        <v>46.85</v>
      </c>
      <c r="G13" s="14">
        <v>89456</v>
      </c>
      <c r="H13" s="22">
        <f t="shared" si="2"/>
        <v>106.16666666666666</v>
      </c>
      <c r="I13" s="14">
        <v>60000000</v>
      </c>
      <c r="J13" s="14">
        <v>41075351519</v>
      </c>
      <c r="S13" s="20"/>
      <c r="T13" s="20"/>
    </row>
    <row r="14" spans="1:23" x14ac:dyDescent="0.2">
      <c r="A14" s="129"/>
      <c r="B14" s="31" t="s">
        <v>6</v>
      </c>
      <c r="C14" s="12" t="s">
        <v>37</v>
      </c>
      <c r="D14" s="12">
        <v>6</v>
      </c>
      <c r="E14" s="13">
        <v>0.75524305555555549</v>
      </c>
      <c r="F14" s="12">
        <v>155.66999999999999</v>
      </c>
      <c r="G14" s="14">
        <v>36052</v>
      </c>
      <c r="H14" s="22">
        <f t="shared" si="2"/>
        <v>1087.55</v>
      </c>
      <c r="I14" s="14">
        <v>12000000</v>
      </c>
      <c r="J14" s="14">
        <v>8215686843</v>
      </c>
      <c r="S14" s="20"/>
      <c r="T14" s="20"/>
      <c r="V14" s="23"/>
      <c r="W14" s="20"/>
    </row>
    <row r="15" spans="1:23" x14ac:dyDescent="0.2">
      <c r="A15" s="129"/>
      <c r="B15" s="31" t="s">
        <v>6</v>
      </c>
      <c r="C15" s="12" t="s">
        <v>38</v>
      </c>
      <c r="D15" s="12">
        <v>6</v>
      </c>
      <c r="E15" s="13">
        <v>3.2008449074074075</v>
      </c>
      <c r="F15" s="12">
        <v>387.61</v>
      </c>
      <c r="G15" s="14">
        <v>57816</v>
      </c>
      <c r="H15" s="22">
        <f t="shared" si="2"/>
        <v>4609.2166666666672</v>
      </c>
      <c r="I15" s="14">
        <v>30000000</v>
      </c>
      <c r="J15" s="14">
        <v>20538292013</v>
      </c>
      <c r="S15" s="20"/>
      <c r="T15" s="20"/>
    </row>
    <row r="16" spans="1:23" x14ac:dyDescent="0.2">
      <c r="A16" s="129"/>
      <c r="B16" s="31" t="s">
        <v>6</v>
      </c>
      <c r="C16" s="12" t="s">
        <v>39</v>
      </c>
      <c r="D16" s="12">
        <v>6</v>
      </c>
      <c r="E16" s="13">
        <v>8.4060763888888896</v>
      </c>
      <c r="F16" s="12">
        <v>764.82</v>
      </c>
      <c r="G16" s="14">
        <v>82998</v>
      </c>
      <c r="H16" s="22">
        <f t="shared" si="2"/>
        <v>12104.750000000002</v>
      </c>
      <c r="I16" s="14">
        <v>60000000</v>
      </c>
      <c r="J16" s="14">
        <v>41075351519</v>
      </c>
    </row>
    <row r="17" spans="1:23" x14ac:dyDescent="0.2">
      <c r="A17" s="129"/>
      <c r="B17" s="31" t="s">
        <v>7</v>
      </c>
      <c r="C17" s="12" t="s">
        <v>37</v>
      </c>
      <c r="D17" s="12">
        <v>6</v>
      </c>
      <c r="E17" s="13">
        <v>0.12005787037037037</v>
      </c>
      <c r="F17" s="12">
        <v>50.87</v>
      </c>
      <c r="G17" s="14">
        <v>102064</v>
      </c>
      <c r="H17" s="22">
        <f t="shared" si="2"/>
        <v>172.88333333333333</v>
      </c>
      <c r="I17" s="14">
        <v>12000000</v>
      </c>
      <c r="J17" s="14">
        <v>8215686843</v>
      </c>
    </row>
    <row r="18" spans="1:23" x14ac:dyDescent="0.2">
      <c r="A18" s="129"/>
      <c r="B18" s="31" t="s">
        <v>7</v>
      </c>
      <c r="C18" s="12" t="s">
        <v>38</v>
      </c>
      <c r="D18" s="12">
        <v>6</v>
      </c>
      <c r="E18" s="13">
        <v>0.35833333333333334</v>
      </c>
      <c r="F18" s="12">
        <v>99.12</v>
      </c>
      <c r="G18" s="14">
        <v>193189</v>
      </c>
      <c r="H18" s="22">
        <f t="shared" si="2"/>
        <v>516</v>
      </c>
      <c r="I18" s="14">
        <v>30000000</v>
      </c>
      <c r="J18" s="14">
        <v>20538292013</v>
      </c>
    </row>
    <row r="19" spans="1:23" x14ac:dyDescent="0.2">
      <c r="A19" s="129"/>
      <c r="B19" s="31" t="s">
        <v>7</v>
      </c>
      <c r="C19" s="12" t="s">
        <v>39</v>
      </c>
      <c r="D19" s="12">
        <v>6</v>
      </c>
      <c r="E19" s="13">
        <v>0.8650000000000001</v>
      </c>
      <c r="F19" s="12">
        <v>194.44</v>
      </c>
      <c r="G19" s="14">
        <v>358022</v>
      </c>
      <c r="H19" s="22">
        <f t="shared" si="2"/>
        <v>1245.6000000000001</v>
      </c>
      <c r="I19" s="14">
        <v>60000000</v>
      </c>
      <c r="J19" s="14">
        <v>41075351519</v>
      </c>
    </row>
    <row r="20" spans="1:23" x14ac:dyDescent="0.2">
      <c r="A20" s="129"/>
      <c r="B20" s="31" t="s">
        <v>5</v>
      </c>
      <c r="C20" s="12" t="s">
        <v>37</v>
      </c>
      <c r="D20" s="12">
        <v>6</v>
      </c>
      <c r="E20" s="13">
        <v>2.1384606481481483</v>
      </c>
      <c r="F20" s="12">
        <v>85.29</v>
      </c>
      <c r="G20" s="14">
        <v>81301</v>
      </c>
      <c r="H20" s="22">
        <f t="shared" si="2"/>
        <v>3079.3833333333337</v>
      </c>
      <c r="I20" s="14">
        <v>12000000</v>
      </c>
      <c r="J20" s="14">
        <v>8215686843</v>
      </c>
    </row>
    <row r="21" spans="1:23" x14ac:dyDescent="0.2">
      <c r="A21" s="129"/>
      <c r="B21" s="31" t="s">
        <v>5</v>
      </c>
      <c r="C21" s="12" t="s">
        <v>38</v>
      </c>
      <c r="D21" s="12">
        <v>6</v>
      </c>
      <c r="E21" s="13">
        <v>7.6012731481481479</v>
      </c>
      <c r="F21" s="12">
        <v>190.36</v>
      </c>
      <c r="G21" s="14">
        <v>171375</v>
      </c>
      <c r="H21" s="22">
        <f t="shared" si="2"/>
        <v>10945.833333333332</v>
      </c>
      <c r="I21" s="14">
        <v>30000000</v>
      </c>
      <c r="J21" s="14">
        <v>20538292013</v>
      </c>
      <c r="S21" s="20"/>
      <c r="T21" s="20"/>
    </row>
    <row r="22" spans="1:23" x14ac:dyDescent="0.2">
      <c r="A22" s="129"/>
      <c r="B22" s="12" t="s">
        <v>476</v>
      </c>
      <c r="C22" s="12" t="s">
        <v>39</v>
      </c>
      <c r="D22" s="12">
        <v>6</v>
      </c>
      <c r="E22" s="13">
        <v>0.38528935185185187</v>
      </c>
      <c r="F22" s="12">
        <v>169.53</v>
      </c>
      <c r="G22" s="14">
        <v>190118</v>
      </c>
      <c r="H22" s="22">
        <f t="shared" si="2"/>
        <v>554.81666666666672</v>
      </c>
      <c r="I22" s="14">
        <v>308267726</v>
      </c>
      <c r="J22" s="14">
        <v>41417204524</v>
      </c>
      <c r="S22" s="20"/>
      <c r="T22" s="20"/>
    </row>
    <row r="23" spans="1:23" x14ac:dyDescent="0.2">
      <c r="A23" s="129"/>
      <c r="B23" s="12" t="s">
        <v>477</v>
      </c>
      <c r="C23" s="12" t="s">
        <v>39</v>
      </c>
      <c r="D23" s="12">
        <v>6</v>
      </c>
      <c r="E23" s="13">
        <v>0.11458333333333333</v>
      </c>
      <c r="F23" s="12">
        <v>33.909999999999997</v>
      </c>
      <c r="G23" s="14">
        <v>258187</v>
      </c>
      <c r="H23" s="22">
        <f t="shared" si="2"/>
        <v>165</v>
      </c>
      <c r="I23" s="14">
        <v>308267726</v>
      </c>
      <c r="J23" s="14">
        <v>41417204524</v>
      </c>
      <c r="S23" s="20"/>
      <c r="T23" s="20"/>
      <c r="W23" s="20"/>
    </row>
    <row r="24" spans="1:23" x14ac:dyDescent="0.2">
      <c r="A24" s="130"/>
      <c r="B24" s="12" t="s">
        <v>40</v>
      </c>
      <c r="C24" s="12" t="s">
        <v>39</v>
      </c>
      <c r="D24" s="12">
        <v>6</v>
      </c>
      <c r="E24" s="13">
        <v>0.50995370370370374</v>
      </c>
      <c r="F24" s="12">
        <v>142.09</v>
      </c>
      <c r="G24" s="14">
        <v>259529</v>
      </c>
      <c r="H24" s="22">
        <f t="shared" si="2"/>
        <v>734.33333333333337</v>
      </c>
      <c r="I24" s="14">
        <f>278291213*2</f>
        <v>556582426</v>
      </c>
      <c r="J24" s="14">
        <f>20871840975*2</f>
        <v>41743681950</v>
      </c>
      <c r="S24" s="20"/>
      <c r="T24" s="20"/>
    </row>
    <row r="25" spans="1:23" x14ac:dyDescent="0.2">
      <c r="A25" s="128" t="s">
        <v>42</v>
      </c>
      <c r="B25" s="12" t="s">
        <v>41</v>
      </c>
      <c r="C25" s="12" t="s">
        <v>37</v>
      </c>
      <c r="D25" s="12">
        <v>6</v>
      </c>
      <c r="E25" s="13">
        <v>3.9282407407407405E-2</v>
      </c>
      <c r="F25" s="12">
        <v>39.08</v>
      </c>
      <c r="G25" s="14">
        <v>69478</v>
      </c>
      <c r="H25" s="22">
        <f t="shared" ref="H25:H37" si="3">E25*1440</f>
        <v>56.566666666666663</v>
      </c>
      <c r="I25" s="14">
        <v>11628275</v>
      </c>
      <c r="J25" s="14">
        <v>12330120158</v>
      </c>
    </row>
    <row r="26" spans="1:23" x14ac:dyDescent="0.2">
      <c r="A26" s="129"/>
      <c r="B26" s="12" t="s">
        <v>5</v>
      </c>
      <c r="C26" s="12" t="s">
        <v>37</v>
      </c>
      <c r="D26" s="12">
        <v>6</v>
      </c>
      <c r="E26" s="13">
        <v>4.0243981481481486</v>
      </c>
      <c r="F26" s="12">
        <v>131.19999999999999</v>
      </c>
      <c r="G26" s="14">
        <v>28356</v>
      </c>
      <c r="H26" s="22">
        <f t="shared" si="3"/>
        <v>5795.1333333333341</v>
      </c>
      <c r="I26" s="14">
        <v>11628275</v>
      </c>
      <c r="J26" s="14">
        <v>12330120158</v>
      </c>
      <c r="N26" s="16"/>
      <c r="Q26" s="17"/>
      <c r="R26" s="17"/>
    </row>
    <row r="27" spans="1:23" x14ac:dyDescent="0.2">
      <c r="A27" s="129"/>
      <c r="B27" s="12" t="s">
        <v>6</v>
      </c>
      <c r="C27" s="12" t="s">
        <v>37</v>
      </c>
      <c r="D27" s="12">
        <v>6</v>
      </c>
      <c r="E27" s="13">
        <v>3.8308217592592593</v>
      </c>
      <c r="F27" s="12">
        <v>217</v>
      </c>
      <c r="G27" s="14">
        <v>54954</v>
      </c>
      <c r="H27" s="22">
        <f t="shared" si="3"/>
        <v>5516.3833333333332</v>
      </c>
      <c r="I27" s="14">
        <v>11628275</v>
      </c>
      <c r="J27" s="14">
        <v>12330120158</v>
      </c>
    </row>
    <row r="28" spans="1:23" x14ac:dyDescent="0.2">
      <c r="A28" s="129"/>
      <c r="B28" s="12" t="s">
        <v>7</v>
      </c>
      <c r="C28" s="12" t="s">
        <v>37</v>
      </c>
      <c r="D28" s="12">
        <v>6</v>
      </c>
      <c r="E28" s="13">
        <v>1.155925925925926</v>
      </c>
      <c r="F28" s="12">
        <v>198</v>
      </c>
      <c r="G28" s="14">
        <v>443874</v>
      </c>
      <c r="H28" s="22">
        <f t="shared" si="3"/>
        <v>1664.5333333333335</v>
      </c>
      <c r="I28" s="14">
        <v>11628275</v>
      </c>
      <c r="J28" s="14">
        <v>12330120158</v>
      </c>
    </row>
    <row r="29" spans="1:23" x14ac:dyDescent="0.2">
      <c r="A29" s="130"/>
      <c r="B29" s="12" t="s">
        <v>8</v>
      </c>
      <c r="C29" s="12" t="s">
        <v>37</v>
      </c>
      <c r="D29" s="12">
        <v>6</v>
      </c>
      <c r="E29" s="13">
        <v>0.22127314814814814</v>
      </c>
      <c r="F29" s="12">
        <v>123.32</v>
      </c>
      <c r="G29" s="14">
        <v>173041</v>
      </c>
      <c r="H29" s="22">
        <f t="shared" si="3"/>
        <v>318.63333333333333</v>
      </c>
      <c r="I29" s="14">
        <f>41100401*2</f>
        <v>82200802</v>
      </c>
      <c r="J29" s="14">
        <f>6206160551*2</f>
        <v>12412321102</v>
      </c>
    </row>
    <row r="30" spans="1:23" x14ac:dyDescent="0.2">
      <c r="A30" s="128" t="s">
        <v>43</v>
      </c>
      <c r="B30" s="12" t="s">
        <v>41</v>
      </c>
      <c r="C30" s="12" t="s">
        <v>47</v>
      </c>
      <c r="D30" s="12">
        <v>12</v>
      </c>
      <c r="E30" s="18">
        <v>3.2083333333333332E-2</v>
      </c>
      <c r="F30" s="12">
        <v>34.49</v>
      </c>
      <c r="G30" s="14">
        <v>31496</v>
      </c>
      <c r="H30" s="22">
        <f t="shared" si="3"/>
        <v>46.199999999999996</v>
      </c>
      <c r="I30" s="14">
        <v>16551734</v>
      </c>
      <c r="J30" s="14">
        <v>10736354670</v>
      </c>
    </row>
    <row r="31" spans="1:23" x14ac:dyDescent="0.2">
      <c r="A31" s="129"/>
      <c r="B31" s="12" t="s">
        <v>6</v>
      </c>
      <c r="C31" s="12" t="s">
        <v>47</v>
      </c>
      <c r="D31" s="12">
        <v>12</v>
      </c>
      <c r="E31" s="13">
        <v>1.4507523148148149</v>
      </c>
      <c r="F31" s="12">
        <v>190.85</v>
      </c>
      <c r="G31" s="14">
        <v>35638</v>
      </c>
      <c r="H31" s="22">
        <f t="shared" si="3"/>
        <v>2089.0833333333335</v>
      </c>
      <c r="I31" s="14">
        <v>16551734</v>
      </c>
      <c r="J31" s="14">
        <v>10736354670</v>
      </c>
    </row>
    <row r="32" spans="1:23" x14ac:dyDescent="0.2">
      <c r="A32" s="129"/>
      <c r="B32" s="12" t="s">
        <v>7</v>
      </c>
      <c r="C32" s="12" t="s">
        <v>47</v>
      </c>
      <c r="D32" s="12">
        <v>12</v>
      </c>
      <c r="E32" s="18">
        <v>0.1595486111111111</v>
      </c>
      <c r="F32" s="12">
        <v>50.17</v>
      </c>
      <c r="G32" s="14">
        <v>97198</v>
      </c>
      <c r="H32" s="22">
        <f t="shared" si="3"/>
        <v>229.74999999999997</v>
      </c>
      <c r="I32" s="14">
        <v>16551734</v>
      </c>
      <c r="J32" s="14">
        <v>10736354670</v>
      </c>
    </row>
    <row r="33" spans="1:10" x14ac:dyDescent="0.2">
      <c r="A33" s="130"/>
      <c r="B33" s="12" t="s">
        <v>8</v>
      </c>
      <c r="C33" s="12" t="s">
        <v>47</v>
      </c>
      <c r="D33" s="12">
        <v>12</v>
      </c>
      <c r="E33" s="13">
        <v>0.14849537037037036</v>
      </c>
      <c r="F33" s="12">
        <v>123.31</v>
      </c>
      <c r="G33" s="14">
        <v>69222</v>
      </c>
      <c r="H33" s="22">
        <f t="shared" si="3"/>
        <v>213.83333333333331</v>
      </c>
      <c r="I33" s="14">
        <v>143151396</v>
      </c>
      <c r="J33" s="14">
        <v>10736354700</v>
      </c>
    </row>
    <row r="34" spans="1:10" x14ac:dyDescent="0.2">
      <c r="A34" s="131" t="s">
        <v>480</v>
      </c>
      <c r="B34" s="12" t="s">
        <v>41</v>
      </c>
      <c r="C34" s="12" t="s">
        <v>38</v>
      </c>
      <c r="D34" s="12">
        <v>3</v>
      </c>
      <c r="E34" s="13">
        <v>2.9652777777777778E-2</v>
      </c>
      <c r="F34" s="12">
        <v>46.49</v>
      </c>
      <c r="G34" s="14">
        <v>83587</v>
      </c>
      <c r="H34" s="22">
        <f t="shared" si="3"/>
        <v>42.7</v>
      </c>
      <c r="I34" s="14">
        <v>15000000</v>
      </c>
      <c r="J34" s="14">
        <v>12522424344</v>
      </c>
    </row>
    <row r="35" spans="1:10" x14ac:dyDescent="0.2">
      <c r="A35" s="131"/>
      <c r="B35" s="12" t="s">
        <v>6</v>
      </c>
      <c r="C35" s="12" t="s">
        <v>38</v>
      </c>
      <c r="D35" s="12">
        <v>3</v>
      </c>
      <c r="E35" s="13">
        <v>4.5235648148148151</v>
      </c>
      <c r="F35" s="12">
        <v>221.23</v>
      </c>
      <c r="G35" s="14">
        <v>143901</v>
      </c>
      <c r="H35" s="22">
        <f t="shared" si="3"/>
        <v>6513.9333333333334</v>
      </c>
      <c r="I35" s="14">
        <v>15000000</v>
      </c>
      <c r="J35" s="14">
        <v>12522424344</v>
      </c>
    </row>
    <row r="36" spans="1:10" x14ac:dyDescent="0.2">
      <c r="A36" s="131"/>
      <c r="B36" s="12" t="s">
        <v>7</v>
      </c>
      <c r="C36" s="12" t="s">
        <v>38</v>
      </c>
      <c r="D36" s="12">
        <v>3</v>
      </c>
      <c r="E36" s="13">
        <v>0.10208333333333333</v>
      </c>
      <c r="F36" s="12">
        <v>67.989999999999995</v>
      </c>
      <c r="G36" s="14">
        <v>508641</v>
      </c>
      <c r="H36" s="22">
        <f t="shared" si="3"/>
        <v>147</v>
      </c>
      <c r="I36" s="14">
        <v>15000000</v>
      </c>
      <c r="J36" s="14">
        <v>12522424344</v>
      </c>
    </row>
    <row r="37" spans="1:10" x14ac:dyDescent="0.2">
      <c r="A37" s="131"/>
      <c r="B37" s="12" t="s">
        <v>5</v>
      </c>
      <c r="C37" s="12" t="s">
        <v>38</v>
      </c>
      <c r="D37" s="12">
        <v>3</v>
      </c>
      <c r="E37" s="13">
        <v>3.1361226851851853</v>
      </c>
      <c r="F37" s="12">
        <v>119.6</v>
      </c>
      <c r="G37" s="14">
        <v>242488</v>
      </c>
      <c r="H37" s="22">
        <f t="shared" si="3"/>
        <v>4516.0166666666664</v>
      </c>
      <c r="I37" s="14">
        <v>15000000</v>
      </c>
      <c r="J37" s="14">
        <v>12522424344</v>
      </c>
    </row>
  </sheetData>
  <mergeCells count="5">
    <mergeCell ref="A4:A10"/>
    <mergeCell ref="A11:A24"/>
    <mergeCell ref="A25:A29"/>
    <mergeCell ref="A30:A33"/>
    <mergeCell ref="A34:A37"/>
  </mergeCells>
  <phoneticPr fontId="1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7D087-6930-D442-BB33-F2FE4D1ED468}">
  <dimension ref="A1:U77"/>
  <sheetViews>
    <sheetView zoomScale="110" workbookViewId="0"/>
  </sheetViews>
  <sheetFormatPr baseColWidth="10" defaultRowHeight="16" x14ac:dyDescent="0.2"/>
  <cols>
    <col min="1" max="1" width="22" style="15" customWidth="1"/>
    <col min="2" max="2" width="12" style="15" bestFit="1" customWidth="1"/>
    <col min="3" max="3" width="22.1640625" style="15" bestFit="1" customWidth="1"/>
    <col min="4" max="4" width="11.33203125" style="15" bestFit="1" customWidth="1"/>
    <col min="5" max="5" width="13.1640625" style="15" bestFit="1" customWidth="1"/>
    <col min="6" max="6" width="11.33203125" style="15" bestFit="1" customWidth="1"/>
    <col min="7" max="9" width="17.6640625" style="15" bestFit="1" customWidth="1"/>
    <col min="10" max="12" width="13.1640625" style="15" bestFit="1" customWidth="1"/>
    <col min="13" max="15" width="10.33203125" style="15" bestFit="1" customWidth="1"/>
    <col min="16" max="18" width="14.6640625" style="15" bestFit="1" customWidth="1"/>
    <col min="19" max="19" width="20.1640625" style="15" bestFit="1" customWidth="1"/>
    <col min="20" max="20" width="14.33203125" style="15" bestFit="1" customWidth="1"/>
    <col min="21" max="21" width="10.83203125" style="15" bestFit="1" customWidth="1"/>
    <col min="22" max="16384" width="10.83203125" style="15"/>
  </cols>
  <sheetData>
    <row r="1" spans="1:21" x14ac:dyDescent="0.2">
      <c r="A1" s="73" t="s">
        <v>475</v>
      </c>
    </row>
    <row r="3" spans="1:21" s="103" customFormat="1" x14ac:dyDescent="0.2">
      <c r="A3" s="140" t="s">
        <v>44</v>
      </c>
      <c r="B3" s="25" t="s">
        <v>59</v>
      </c>
      <c r="C3" s="102" t="s">
        <v>60</v>
      </c>
      <c r="D3" s="102" t="s">
        <v>41</v>
      </c>
      <c r="E3" s="102" t="s">
        <v>500</v>
      </c>
      <c r="F3" s="102" t="s">
        <v>5</v>
      </c>
      <c r="G3" s="102" t="s">
        <v>6</v>
      </c>
      <c r="H3" s="102" t="s">
        <v>7</v>
      </c>
      <c r="I3" s="102" t="s">
        <v>476</v>
      </c>
      <c r="J3" s="102" t="s">
        <v>477</v>
      </c>
      <c r="K3" s="102" t="s">
        <v>8</v>
      </c>
    </row>
    <row r="4" spans="1:21" x14ac:dyDescent="0.2">
      <c r="A4" s="140"/>
      <c r="B4" s="135" t="s">
        <v>61</v>
      </c>
      <c r="C4" s="12" t="s">
        <v>62</v>
      </c>
      <c r="D4" s="12">
        <v>17983</v>
      </c>
      <c r="E4" s="12">
        <v>12956</v>
      </c>
      <c r="F4" s="12">
        <v>412</v>
      </c>
      <c r="G4" s="12">
        <v>15038</v>
      </c>
      <c r="H4" s="12">
        <v>16369</v>
      </c>
      <c r="I4" s="12">
        <v>15116</v>
      </c>
      <c r="J4" s="12">
        <v>16611</v>
      </c>
      <c r="K4" s="12">
        <v>16882</v>
      </c>
    </row>
    <row r="5" spans="1:21" x14ac:dyDescent="0.2">
      <c r="A5" s="140"/>
      <c r="B5" s="135"/>
      <c r="C5" s="12" t="s">
        <v>63</v>
      </c>
      <c r="D5" s="12">
        <v>30</v>
      </c>
      <c r="E5" s="12">
        <v>53</v>
      </c>
      <c r="F5" s="12">
        <v>32</v>
      </c>
      <c r="G5" s="12">
        <v>436</v>
      </c>
      <c r="H5" s="12">
        <v>519</v>
      </c>
      <c r="I5" s="12">
        <v>325</v>
      </c>
      <c r="J5" s="12">
        <v>497</v>
      </c>
      <c r="K5" s="12">
        <v>688</v>
      </c>
    </row>
    <row r="6" spans="1:21" x14ac:dyDescent="0.2">
      <c r="A6" s="140"/>
      <c r="B6" s="135" t="s">
        <v>64</v>
      </c>
      <c r="C6" s="12" t="s">
        <v>65</v>
      </c>
      <c r="D6" s="12">
        <v>38894</v>
      </c>
      <c r="E6" s="12">
        <v>15466</v>
      </c>
      <c r="F6" s="12">
        <v>4447</v>
      </c>
      <c r="G6" s="12">
        <v>13737</v>
      </c>
      <c r="H6" s="12">
        <v>24607</v>
      </c>
      <c r="I6" s="12">
        <v>17031</v>
      </c>
      <c r="J6" s="12">
        <v>13456</v>
      </c>
      <c r="K6" s="12">
        <v>16270</v>
      </c>
    </row>
    <row r="7" spans="1:21" x14ac:dyDescent="0.2">
      <c r="A7" s="140"/>
      <c r="B7" s="135"/>
      <c r="C7" s="12" t="s">
        <v>66</v>
      </c>
      <c r="D7" s="12">
        <v>30</v>
      </c>
      <c r="E7" s="12">
        <v>53</v>
      </c>
      <c r="F7" s="12">
        <v>32</v>
      </c>
      <c r="G7" s="12">
        <v>436</v>
      </c>
      <c r="H7" s="12">
        <v>519</v>
      </c>
      <c r="I7" s="12">
        <v>325</v>
      </c>
      <c r="J7" s="12">
        <v>496</v>
      </c>
      <c r="K7" s="12">
        <v>688</v>
      </c>
    </row>
    <row r="8" spans="1:21" x14ac:dyDescent="0.2">
      <c r="A8" s="140"/>
      <c r="B8" s="135"/>
      <c r="C8" s="12" t="s">
        <v>67</v>
      </c>
      <c r="D8" s="12">
        <v>4</v>
      </c>
      <c r="E8" s="12">
        <v>150</v>
      </c>
      <c r="F8" s="12">
        <v>220</v>
      </c>
      <c r="G8" s="12">
        <v>2012</v>
      </c>
      <c r="H8" s="12">
        <v>2394</v>
      </c>
      <c r="I8" s="12">
        <v>1937</v>
      </c>
      <c r="J8" s="12">
        <v>3588</v>
      </c>
      <c r="K8" s="12">
        <v>5619</v>
      </c>
    </row>
    <row r="9" spans="1:21" x14ac:dyDescent="0.2">
      <c r="A9" s="140"/>
      <c r="B9" s="135"/>
      <c r="C9" s="12" t="s">
        <v>68</v>
      </c>
      <c r="D9" s="12">
        <v>24</v>
      </c>
      <c r="E9" s="12">
        <v>899</v>
      </c>
      <c r="F9" s="12">
        <v>36</v>
      </c>
      <c r="G9" s="12">
        <v>2014</v>
      </c>
      <c r="H9" s="12">
        <v>329</v>
      </c>
      <c r="I9" s="12">
        <v>299</v>
      </c>
      <c r="J9" s="12">
        <v>1446</v>
      </c>
      <c r="K9" s="12">
        <v>1323</v>
      </c>
    </row>
    <row r="10" spans="1:21" x14ac:dyDescent="0.2">
      <c r="A10" s="140"/>
      <c r="B10" s="135"/>
      <c r="C10" s="12" t="s">
        <v>71</v>
      </c>
      <c r="D10" s="12" t="s">
        <v>70</v>
      </c>
      <c r="E10" s="12">
        <v>6</v>
      </c>
      <c r="F10" s="12">
        <v>15</v>
      </c>
      <c r="G10" s="12">
        <v>460</v>
      </c>
      <c r="H10" s="12">
        <v>411</v>
      </c>
      <c r="I10" s="12">
        <v>346</v>
      </c>
      <c r="J10" s="12">
        <v>494</v>
      </c>
      <c r="K10" s="12">
        <v>592</v>
      </c>
    </row>
    <row r="11" spans="1:21" x14ac:dyDescent="0.2">
      <c r="A11" s="140"/>
      <c r="B11" s="135"/>
      <c r="C11" s="12" t="s">
        <v>72</v>
      </c>
      <c r="D11" s="12" t="s">
        <v>70</v>
      </c>
      <c r="E11" s="12">
        <v>27083</v>
      </c>
      <c r="F11" s="12">
        <v>98</v>
      </c>
      <c r="G11" s="12">
        <v>17243</v>
      </c>
      <c r="H11" s="12">
        <v>11366</v>
      </c>
      <c r="I11" s="12">
        <v>13652</v>
      </c>
      <c r="J11" s="12">
        <v>37029</v>
      </c>
      <c r="K11" s="12">
        <v>43820</v>
      </c>
    </row>
    <row r="12" spans="1:21" x14ac:dyDescent="0.2">
      <c r="A12" s="140"/>
      <c r="B12" s="135"/>
      <c r="C12" s="12" t="s">
        <v>69</v>
      </c>
      <c r="D12" s="12" t="s">
        <v>70</v>
      </c>
      <c r="E12" s="12" t="s">
        <v>70</v>
      </c>
      <c r="F12" s="12">
        <v>1</v>
      </c>
      <c r="G12" s="12">
        <v>77</v>
      </c>
      <c r="H12" s="12">
        <v>87</v>
      </c>
      <c r="I12" s="12">
        <v>80</v>
      </c>
      <c r="J12" s="12">
        <v>212</v>
      </c>
      <c r="K12" s="12">
        <v>295</v>
      </c>
    </row>
    <row r="13" spans="1:21" x14ac:dyDescent="0.2">
      <c r="A13" s="140"/>
      <c r="B13" s="135"/>
      <c r="C13" s="12" t="s">
        <v>75</v>
      </c>
      <c r="D13" s="12" t="s">
        <v>70</v>
      </c>
      <c r="E13" s="12" t="s">
        <v>70</v>
      </c>
      <c r="F13" s="12" t="s">
        <v>70</v>
      </c>
      <c r="G13" s="12" t="s">
        <v>70</v>
      </c>
      <c r="H13" s="12" t="s">
        <v>70</v>
      </c>
      <c r="I13" s="12" t="s">
        <v>70</v>
      </c>
      <c r="J13" s="12">
        <v>1</v>
      </c>
      <c r="K13" s="12" t="s">
        <v>70</v>
      </c>
    </row>
    <row r="15" spans="1:21" s="103" customFormat="1" x14ac:dyDescent="0.2">
      <c r="A15" s="140" t="s">
        <v>119</v>
      </c>
      <c r="B15" s="25" t="s">
        <v>59</v>
      </c>
      <c r="C15" s="102" t="s">
        <v>60</v>
      </c>
      <c r="D15" s="102" t="s">
        <v>502</v>
      </c>
      <c r="E15" s="102" t="s">
        <v>507</v>
      </c>
      <c r="F15" s="102" t="s">
        <v>512</v>
      </c>
      <c r="G15" s="102" t="s">
        <v>503</v>
      </c>
      <c r="H15" s="102" t="s">
        <v>508</v>
      </c>
      <c r="I15" s="102" t="s">
        <v>513</v>
      </c>
      <c r="J15" s="102" t="s">
        <v>504</v>
      </c>
      <c r="K15" s="102" t="s">
        <v>509</v>
      </c>
      <c r="L15" s="102" t="s">
        <v>514</v>
      </c>
      <c r="M15" s="104" t="s">
        <v>505</v>
      </c>
      <c r="N15" s="102" t="s">
        <v>510</v>
      </c>
      <c r="O15" s="102" t="s">
        <v>515</v>
      </c>
      <c r="P15" s="102" t="s">
        <v>506</v>
      </c>
      <c r="Q15" s="102" t="s">
        <v>511</v>
      </c>
      <c r="R15" s="102" t="s">
        <v>516</v>
      </c>
      <c r="S15" s="102" t="s">
        <v>517</v>
      </c>
      <c r="T15" s="102" t="s">
        <v>518</v>
      </c>
      <c r="U15" s="102" t="s">
        <v>519</v>
      </c>
    </row>
    <row r="16" spans="1:21" x14ac:dyDescent="0.2">
      <c r="A16" s="140"/>
      <c r="B16" s="135" t="s">
        <v>61</v>
      </c>
      <c r="C16" s="12" t="s">
        <v>63</v>
      </c>
      <c r="D16" s="12">
        <v>7</v>
      </c>
      <c r="E16" s="12">
        <v>6</v>
      </c>
      <c r="F16" s="12">
        <v>5</v>
      </c>
      <c r="G16" s="12">
        <v>7</v>
      </c>
      <c r="H16" s="12">
        <v>15</v>
      </c>
      <c r="I16" s="12">
        <v>16</v>
      </c>
      <c r="J16" s="12">
        <v>83</v>
      </c>
      <c r="K16" s="12">
        <v>191</v>
      </c>
      <c r="L16" s="12" t="s">
        <v>70</v>
      </c>
      <c r="M16" s="105">
        <v>15</v>
      </c>
      <c r="N16" s="12">
        <v>27</v>
      </c>
      <c r="O16" s="12">
        <v>36</v>
      </c>
      <c r="P16" s="12">
        <v>67</v>
      </c>
      <c r="Q16" s="12">
        <v>112</v>
      </c>
      <c r="R16" s="12">
        <v>180</v>
      </c>
      <c r="S16" s="12">
        <v>125</v>
      </c>
      <c r="T16" s="12">
        <v>4</v>
      </c>
      <c r="U16" s="12">
        <v>12</v>
      </c>
    </row>
    <row r="17" spans="1:21" x14ac:dyDescent="0.2">
      <c r="A17" s="140"/>
      <c r="B17" s="135"/>
      <c r="C17" s="12" t="s">
        <v>73</v>
      </c>
      <c r="D17" s="12">
        <v>71</v>
      </c>
      <c r="E17" s="12">
        <v>72</v>
      </c>
      <c r="F17" s="12">
        <v>73</v>
      </c>
      <c r="G17" s="12">
        <v>51</v>
      </c>
      <c r="H17" s="12">
        <v>58</v>
      </c>
      <c r="I17" s="12">
        <v>61</v>
      </c>
      <c r="J17" s="12">
        <v>55</v>
      </c>
      <c r="K17" s="12">
        <v>60</v>
      </c>
      <c r="L17" s="12" t="s">
        <v>70</v>
      </c>
      <c r="M17" s="105">
        <v>55</v>
      </c>
      <c r="N17" s="12">
        <v>61</v>
      </c>
      <c r="O17" s="12">
        <v>66</v>
      </c>
      <c r="P17" s="12">
        <v>61</v>
      </c>
      <c r="Q17" s="12">
        <v>66</v>
      </c>
      <c r="R17" s="12">
        <v>71</v>
      </c>
      <c r="S17" s="12">
        <v>65</v>
      </c>
      <c r="T17" s="12">
        <v>73</v>
      </c>
      <c r="U17" s="12">
        <v>75</v>
      </c>
    </row>
    <row r="18" spans="1:21" x14ac:dyDescent="0.2">
      <c r="A18" s="140"/>
      <c r="B18" s="135" t="s">
        <v>64</v>
      </c>
      <c r="C18" s="12" t="s">
        <v>74</v>
      </c>
      <c r="D18" s="12">
        <v>2</v>
      </c>
      <c r="E18" s="12">
        <v>2</v>
      </c>
      <c r="F18" s="12">
        <v>1</v>
      </c>
      <c r="G18" s="12">
        <v>2</v>
      </c>
      <c r="H18" s="12">
        <v>11</v>
      </c>
      <c r="I18" s="12">
        <v>20</v>
      </c>
      <c r="J18" s="12">
        <v>10</v>
      </c>
      <c r="K18" s="12">
        <v>21</v>
      </c>
      <c r="L18" s="12" t="s">
        <v>70</v>
      </c>
      <c r="M18" s="105">
        <v>9</v>
      </c>
      <c r="N18" s="12">
        <v>16</v>
      </c>
      <c r="O18" s="12">
        <v>33</v>
      </c>
      <c r="P18" s="12">
        <v>30</v>
      </c>
      <c r="Q18" s="12">
        <v>66</v>
      </c>
      <c r="R18" s="12">
        <v>109</v>
      </c>
      <c r="S18" s="12">
        <v>63</v>
      </c>
      <c r="T18" s="12" t="s">
        <v>70</v>
      </c>
      <c r="U18" s="12">
        <v>1</v>
      </c>
    </row>
    <row r="19" spans="1:21" x14ac:dyDescent="0.2">
      <c r="A19" s="140"/>
      <c r="B19" s="135"/>
      <c r="C19" s="12" t="s">
        <v>65</v>
      </c>
      <c r="D19" s="12">
        <v>140</v>
      </c>
      <c r="E19" s="12">
        <v>147</v>
      </c>
      <c r="F19" s="12">
        <v>151</v>
      </c>
      <c r="G19" s="12">
        <v>73</v>
      </c>
      <c r="H19" s="12">
        <v>83</v>
      </c>
      <c r="I19" s="12">
        <v>92</v>
      </c>
      <c r="J19" s="12">
        <v>449</v>
      </c>
      <c r="K19" s="12">
        <v>971</v>
      </c>
      <c r="L19" s="12" t="s">
        <v>70</v>
      </c>
      <c r="M19" s="105">
        <v>82</v>
      </c>
      <c r="N19" s="12">
        <v>103</v>
      </c>
      <c r="O19" s="12">
        <v>117</v>
      </c>
      <c r="P19" s="12">
        <v>249</v>
      </c>
      <c r="Q19" s="12">
        <v>411</v>
      </c>
      <c r="R19" s="12">
        <v>678</v>
      </c>
      <c r="S19" s="12">
        <v>399</v>
      </c>
      <c r="T19" s="12">
        <v>107</v>
      </c>
      <c r="U19" s="12">
        <v>140</v>
      </c>
    </row>
    <row r="20" spans="1:21" x14ac:dyDescent="0.2">
      <c r="A20" s="140"/>
      <c r="B20" s="135"/>
      <c r="C20" s="12" t="s">
        <v>66</v>
      </c>
      <c r="D20" s="12">
        <v>5</v>
      </c>
      <c r="E20" s="12">
        <v>4</v>
      </c>
      <c r="F20" s="12">
        <v>4</v>
      </c>
      <c r="G20" s="12">
        <v>6</v>
      </c>
      <c r="H20" s="12">
        <v>9</v>
      </c>
      <c r="I20" s="12">
        <v>9</v>
      </c>
      <c r="J20" s="12">
        <v>80</v>
      </c>
      <c r="K20" s="12">
        <v>183</v>
      </c>
      <c r="L20" s="12" t="s">
        <v>70</v>
      </c>
      <c r="M20" s="105">
        <v>10</v>
      </c>
      <c r="N20" s="12">
        <v>16</v>
      </c>
      <c r="O20" s="12">
        <v>20</v>
      </c>
      <c r="P20" s="12">
        <v>58</v>
      </c>
      <c r="Q20" s="12">
        <v>99</v>
      </c>
      <c r="R20" s="12">
        <v>162</v>
      </c>
      <c r="S20" s="12">
        <v>111</v>
      </c>
      <c r="T20" s="12">
        <v>4</v>
      </c>
      <c r="U20" s="12">
        <v>11</v>
      </c>
    </row>
    <row r="21" spans="1:21" x14ac:dyDescent="0.2">
      <c r="A21" s="140"/>
      <c r="B21" s="135"/>
      <c r="C21" s="12" t="s">
        <v>72</v>
      </c>
      <c r="D21" s="12" t="s">
        <v>70</v>
      </c>
      <c r="E21" s="12" t="s">
        <v>70</v>
      </c>
      <c r="F21" s="12" t="s">
        <v>70</v>
      </c>
      <c r="G21" s="12">
        <v>134</v>
      </c>
      <c r="H21" s="12">
        <v>134</v>
      </c>
      <c r="I21" s="12">
        <v>149</v>
      </c>
      <c r="J21" s="12">
        <v>349</v>
      </c>
      <c r="K21" s="12">
        <v>784</v>
      </c>
      <c r="L21" s="12" t="s">
        <v>70</v>
      </c>
      <c r="M21" s="105">
        <v>47</v>
      </c>
      <c r="N21" s="12">
        <v>71</v>
      </c>
      <c r="O21" s="12">
        <v>111</v>
      </c>
      <c r="P21" s="12">
        <v>196</v>
      </c>
      <c r="Q21" s="12">
        <v>425</v>
      </c>
      <c r="R21" s="12">
        <v>734</v>
      </c>
      <c r="S21" s="12">
        <v>451</v>
      </c>
      <c r="T21" s="12">
        <v>73</v>
      </c>
      <c r="U21" s="12">
        <v>185</v>
      </c>
    </row>
    <row r="22" spans="1:21" x14ac:dyDescent="0.2">
      <c r="A22" s="140"/>
      <c r="B22" s="135"/>
      <c r="C22" s="12" t="s">
        <v>68</v>
      </c>
      <c r="D22" s="12" t="s">
        <v>70</v>
      </c>
      <c r="E22" s="12" t="s">
        <v>70</v>
      </c>
      <c r="F22" s="12" t="s">
        <v>70</v>
      </c>
      <c r="G22" s="12">
        <v>14</v>
      </c>
      <c r="H22" s="12">
        <v>12</v>
      </c>
      <c r="I22" s="12">
        <v>17</v>
      </c>
      <c r="J22" s="12">
        <v>65</v>
      </c>
      <c r="K22" s="12">
        <v>162</v>
      </c>
      <c r="L22" s="12" t="s">
        <v>70</v>
      </c>
      <c r="M22" s="105">
        <v>42</v>
      </c>
      <c r="N22" s="12">
        <v>68</v>
      </c>
      <c r="O22" s="12">
        <v>94</v>
      </c>
      <c r="P22" s="12">
        <v>219</v>
      </c>
      <c r="Q22" s="12">
        <v>528</v>
      </c>
      <c r="R22" s="12">
        <v>860</v>
      </c>
      <c r="S22" s="12">
        <v>475</v>
      </c>
      <c r="T22" s="12">
        <v>1</v>
      </c>
      <c r="U22" s="12">
        <v>1</v>
      </c>
    </row>
    <row r="23" spans="1:21" x14ac:dyDescent="0.2">
      <c r="A23" s="140"/>
      <c r="B23" s="135"/>
      <c r="C23" s="12" t="s">
        <v>71</v>
      </c>
      <c r="D23" s="12" t="s">
        <v>70</v>
      </c>
      <c r="E23" s="12" t="s">
        <v>70</v>
      </c>
      <c r="F23" s="12" t="s">
        <v>70</v>
      </c>
      <c r="G23" s="12" t="s">
        <v>70</v>
      </c>
      <c r="H23" s="12" t="s">
        <v>70</v>
      </c>
      <c r="I23" s="12" t="s">
        <v>70</v>
      </c>
      <c r="J23" s="12">
        <v>29</v>
      </c>
      <c r="K23" s="12">
        <v>74</v>
      </c>
      <c r="L23" s="12" t="s">
        <v>70</v>
      </c>
      <c r="M23" s="105">
        <v>6</v>
      </c>
      <c r="N23" s="12">
        <v>12</v>
      </c>
      <c r="O23" s="12">
        <v>16</v>
      </c>
      <c r="P23" s="12">
        <v>29</v>
      </c>
      <c r="Q23" s="12">
        <v>71</v>
      </c>
      <c r="R23" s="12">
        <v>106</v>
      </c>
      <c r="S23" s="12">
        <v>62</v>
      </c>
      <c r="T23" s="12" t="s">
        <v>70</v>
      </c>
      <c r="U23" s="12" t="s">
        <v>70</v>
      </c>
    </row>
    <row r="24" spans="1:21" x14ac:dyDescent="0.2">
      <c r="A24" s="140"/>
      <c r="B24" s="135"/>
      <c r="C24" s="12" t="s">
        <v>67</v>
      </c>
      <c r="D24" s="12" t="s">
        <v>70</v>
      </c>
      <c r="E24" s="12" t="s">
        <v>70</v>
      </c>
      <c r="F24" s="12" t="s">
        <v>70</v>
      </c>
      <c r="G24" s="12" t="s">
        <v>70</v>
      </c>
      <c r="H24" s="12" t="s">
        <v>70</v>
      </c>
      <c r="I24" s="12" t="s">
        <v>70</v>
      </c>
      <c r="J24" s="12">
        <v>51</v>
      </c>
      <c r="K24" s="12">
        <v>129</v>
      </c>
      <c r="L24" s="12" t="s">
        <v>70</v>
      </c>
      <c r="M24" s="105">
        <v>11</v>
      </c>
      <c r="N24" s="12">
        <v>16</v>
      </c>
      <c r="O24" s="12">
        <v>17</v>
      </c>
      <c r="P24" s="12">
        <v>55</v>
      </c>
      <c r="Q24" s="12">
        <v>98</v>
      </c>
      <c r="R24" s="12">
        <v>155</v>
      </c>
      <c r="S24" s="12">
        <v>98</v>
      </c>
      <c r="T24" s="12">
        <v>53</v>
      </c>
      <c r="U24" s="12">
        <v>53</v>
      </c>
    </row>
    <row r="26" spans="1:21" s="103" customFormat="1" x14ac:dyDescent="0.2">
      <c r="A26" s="132" t="s">
        <v>358</v>
      </c>
      <c r="B26" s="25" t="s">
        <v>59</v>
      </c>
      <c r="C26" s="102" t="s">
        <v>60</v>
      </c>
      <c r="D26" s="102" t="s">
        <v>502</v>
      </c>
      <c r="E26" s="102" t="s">
        <v>507</v>
      </c>
      <c r="F26" s="102" t="s">
        <v>512</v>
      </c>
      <c r="G26" s="102" t="s">
        <v>503</v>
      </c>
      <c r="H26" s="102" t="s">
        <v>508</v>
      </c>
      <c r="I26" s="102" t="s">
        <v>513</v>
      </c>
      <c r="J26" s="102" t="s">
        <v>504</v>
      </c>
      <c r="K26" s="102" t="s">
        <v>509</v>
      </c>
      <c r="L26" s="102" t="s">
        <v>514</v>
      </c>
      <c r="M26" s="102" t="s">
        <v>505</v>
      </c>
      <c r="N26" s="102" t="s">
        <v>510</v>
      </c>
      <c r="O26" s="102" t="s">
        <v>515</v>
      </c>
      <c r="P26" s="102" t="s">
        <v>506</v>
      </c>
      <c r="Q26" s="102" t="s">
        <v>511</v>
      </c>
      <c r="R26" s="102" t="s">
        <v>516</v>
      </c>
      <c r="S26" s="102" t="s">
        <v>517</v>
      </c>
      <c r="T26" s="102" t="s">
        <v>518</v>
      </c>
      <c r="U26" s="102" t="s">
        <v>519</v>
      </c>
    </row>
    <row r="27" spans="1:21" x14ac:dyDescent="0.2">
      <c r="A27" s="133"/>
      <c r="B27" s="135" t="s">
        <v>61</v>
      </c>
      <c r="C27" s="12" t="s">
        <v>62</v>
      </c>
      <c r="D27" s="12">
        <v>20182</v>
      </c>
      <c r="E27" s="12">
        <v>22705</v>
      </c>
      <c r="F27" s="12">
        <v>24695</v>
      </c>
      <c r="G27" s="12">
        <v>12232</v>
      </c>
      <c r="H27" s="12">
        <v>14524</v>
      </c>
      <c r="I27" s="12">
        <v>16209</v>
      </c>
      <c r="J27" s="12">
        <v>13704</v>
      </c>
      <c r="K27" s="12">
        <v>16221</v>
      </c>
      <c r="L27" s="12" t="s">
        <v>70</v>
      </c>
      <c r="M27" s="12">
        <v>14154</v>
      </c>
      <c r="N27" s="12">
        <v>16628</v>
      </c>
      <c r="O27" s="12">
        <v>18553</v>
      </c>
      <c r="P27" s="12">
        <v>17217</v>
      </c>
      <c r="Q27" s="12">
        <v>20084</v>
      </c>
      <c r="R27" s="12">
        <v>22724</v>
      </c>
      <c r="S27" s="12">
        <v>20046</v>
      </c>
      <c r="T27" s="12">
        <v>21239</v>
      </c>
      <c r="U27" s="12">
        <v>22017</v>
      </c>
    </row>
    <row r="28" spans="1:21" x14ac:dyDescent="0.2">
      <c r="A28" s="133"/>
      <c r="B28" s="135"/>
      <c r="C28" s="12" t="s">
        <v>63</v>
      </c>
      <c r="D28" s="12">
        <v>769</v>
      </c>
      <c r="E28" s="12">
        <v>656</v>
      </c>
      <c r="F28" s="12">
        <v>683</v>
      </c>
      <c r="G28" s="12">
        <v>1117</v>
      </c>
      <c r="H28" s="12">
        <v>2637</v>
      </c>
      <c r="I28" s="12">
        <v>4984</v>
      </c>
      <c r="J28" s="12">
        <v>6552</v>
      </c>
      <c r="K28" s="12">
        <v>14827</v>
      </c>
      <c r="L28" s="12" t="s">
        <v>70</v>
      </c>
      <c r="M28" s="12">
        <v>3162</v>
      </c>
      <c r="N28" s="12">
        <v>7196</v>
      </c>
      <c r="O28" s="12">
        <v>13147</v>
      </c>
      <c r="P28" s="12">
        <v>9776</v>
      </c>
      <c r="Q28" s="12">
        <v>21555</v>
      </c>
      <c r="R28" s="12">
        <v>49582</v>
      </c>
      <c r="S28" s="12">
        <v>21637</v>
      </c>
      <c r="T28" s="12">
        <v>159287</v>
      </c>
      <c r="U28" s="12">
        <v>133276</v>
      </c>
    </row>
    <row r="29" spans="1:21" x14ac:dyDescent="0.2">
      <c r="A29" s="133"/>
      <c r="B29" s="135" t="s">
        <v>64</v>
      </c>
      <c r="C29" s="12" t="s">
        <v>74</v>
      </c>
      <c r="D29" s="12">
        <v>347</v>
      </c>
      <c r="E29" s="12">
        <v>209</v>
      </c>
      <c r="F29" s="12">
        <v>170</v>
      </c>
      <c r="G29" s="12">
        <v>636</v>
      </c>
      <c r="H29" s="12">
        <v>1620</v>
      </c>
      <c r="I29" s="12">
        <v>3183</v>
      </c>
      <c r="J29" s="12">
        <v>2036</v>
      </c>
      <c r="K29" s="12">
        <v>4589</v>
      </c>
      <c r="L29" s="12" t="s">
        <v>70</v>
      </c>
      <c r="M29" s="12">
        <v>1859</v>
      </c>
      <c r="N29" s="12">
        <v>4080</v>
      </c>
      <c r="O29" s="12">
        <v>7444</v>
      </c>
      <c r="P29" s="12">
        <v>4774</v>
      </c>
      <c r="Q29" s="12">
        <v>11005</v>
      </c>
      <c r="R29" s="12">
        <v>21002</v>
      </c>
      <c r="S29" s="12">
        <v>10747</v>
      </c>
      <c r="T29" s="12">
        <v>8678</v>
      </c>
      <c r="U29" s="12">
        <v>9735</v>
      </c>
    </row>
    <row r="30" spans="1:21" x14ac:dyDescent="0.2">
      <c r="A30" s="133"/>
      <c r="B30" s="135"/>
      <c r="C30" s="12" t="s">
        <v>65</v>
      </c>
      <c r="D30" s="12">
        <v>64022</v>
      </c>
      <c r="E30" s="12">
        <v>77377</v>
      </c>
      <c r="F30" s="12">
        <v>88098</v>
      </c>
      <c r="G30" s="12">
        <v>15310</v>
      </c>
      <c r="H30" s="12">
        <v>17581</v>
      </c>
      <c r="I30" s="12">
        <v>18747</v>
      </c>
      <c r="J30" s="12">
        <v>35752</v>
      </c>
      <c r="K30" s="12">
        <v>72875</v>
      </c>
      <c r="L30" s="12" t="s">
        <v>70</v>
      </c>
      <c r="M30" s="12">
        <v>11358</v>
      </c>
      <c r="N30" s="12">
        <v>13949</v>
      </c>
      <c r="O30" s="12">
        <v>16060</v>
      </c>
      <c r="P30" s="12">
        <v>32153</v>
      </c>
      <c r="Q30" s="12">
        <v>49364</v>
      </c>
      <c r="R30" s="12">
        <v>76676</v>
      </c>
      <c r="S30" s="12">
        <v>48076</v>
      </c>
      <c r="T30" s="12">
        <v>20659</v>
      </c>
      <c r="U30" s="12">
        <v>28474</v>
      </c>
    </row>
    <row r="31" spans="1:21" x14ac:dyDescent="0.2">
      <c r="A31" s="133"/>
      <c r="B31" s="135"/>
      <c r="C31" s="12" t="s">
        <v>69</v>
      </c>
      <c r="D31" s="12">
        <v>45</v>
      </c>
      <c r="E31" s="12">
        <v>24</v>
      </c>
      <c r="F31" s="12">
        <v>17</v>
      </c>
      <c r="G31" s="12">
        <v>124</v>
      </c>
      <c r="H31" s="12">
        <v>242</v>
      </c>
      <c r="I31" s="12">
        <v>336</v>
      </c>
      <c r="J31" s="12">
        <v>300</v>
      </c>
      <c r="K31" s="12">
        <v>720</v>
      </c>
      <c r="L31" s="12" t="s">
        <v>70</v>
      </c>
      <c r="M31" s="12">
        <v>311</v>
      </c>
      <c r="N31" s="12">
        <v>607</v>
      </c>
      <c r="O31" s="12">
        <v>921</v>
      </c>
      <c r="P31" s="12">
        <v>634</v>
      </c>
      <c r="Q31" s="12">
        <v>1536</v>
      </c>
      <c r="R31" s="12">
        <v>3004</v>
      </c>
      <c r="S31" s="12">
        <v>1579</v>
      </c>
      <c r="T31" s="12">
        <v>1520</v>
      </c>
      <c r="U31" s="12">
        <v>1495</v>
      </c>
    </row>
    <row r="32" spans="1:21" x14ac:dyDescent="0.2">
      <c r="A32" s="133"/>
      <c r="B32" s="135"/>
      <c r="C32" s="12" t="s">
        <v>71</v>
      </c>
      <c r="D32" s="12">
        <v>41</v>
      </c>
      <c r="E32" s="12">
        <v>31</v>
      </c>
      <c r="F32" s="12">
        <v>32</v>
      </c>
      <c r="G32" s="12">
        <v>151</v>
      </c>
      <c r="H32" s="12">
        <v>334</v>
      </c>
      <c r="I32" s="12">
        <v>564</v>
      </c>
      <c r="J32" s="12">
        <v>1506</v>
      </c>
      <c r="K32" s="12">
        <v>3287</v>
      </c>
      <c r="L32" s="12" t="s">
        <v>70</v>
      </c>
      <c r="M32" s="12">
        <v>843</v>
      </c>
      <c r="N32" s="12">
        <v>1676</v>
      </c>
      <c r="O32" s="12">
        <v>2887</v>
      </c>
      <c r="P32" s="12">
        <v>2280</v>
      </c>
      <c r="Q32" s="12">
        <v>4446</v>
      </c>
      <c r="R32" s="12">
        <v>7890</v>
      </c>
      <c r="S32" s="12">
        <v>4343</v>
      </c>
      <c r="T32" s="12">
        <v>8224</v>
      </c>
      <c r="U32" s="12">
        <v>9407</v>
      </c>
    </row>
    <row r="33" spans="1:21" x14ac:dyDescent="0.2">
      <c r="A33" s="133"/>
      <c r="B33" s="135"/>
      <c r="C33" s="12" t="s">
        <v>72</v>
      </c>
      <c r="D33" s="12">
        <v>2</v>
      </c>
      <c r="E33" s="12">
        <v>3</v>
      </c>
      <c r="F33" s="12">
        <v>4</v>
      </c>
      <c r="G33" s="12">
        <v>17439</v>
      </c>
      <c r="H33" s="12">
        <v>21763</v>
      </c>
      <c r="I33" s="12">
        <v>23296</v>
      </c>
      <c r="J33" s="12">
        <v>17779</v>
      </c>
      <c r="K33" s="12">
        <v>35312</v>
      </c>
      <c r="L33" s="12" t="s">
        <v>70</v>
      </c>
      <c r="M33" s="12">
        <v>9897</v>
      </c>
      <c r="N33" s="12">
        <v>15621</v>
      </c>
      <c r="O33" s="12">
        <v>21303</v>
      </c>
      <c r="P33" s="12">
        <v>21754</v>
      </c>
      <c r="Q33" s="12">
        <v>34575</v>
      </c>
      <c r="R33" s="12">
        <v>63858</v>
      </c>
      <c r="S33" s="12">
        <v>33517</v>
      </c>
      <c r="T33" s="12">
        <v>37056</v>
      </c>
      <c r="U33" s="12">
        <v>35930</v>
      </c>
    </row>
    <row r="34" spans="1:21" x14ac:dyDescent="0.2">
      <c r="A34" s="133"/>
      <c r="B34" s="135"/>
      <c r="C34" s="12" t="s">
        <v>66</v>
      </c>
      <c r="D34" s="12">
        <v>466</v>
      </c>
      <c r="E34" s="12">
        <v>460</v>
      </c>
      <c r="F34" s="12">
        <v>518</v>
      </c>
      <c r="G34" s="12">
        <v>640</v>
      </c>
      <c r="H34" s="12">
        <v>1523</v>
      </c>
      <c r="I34" s="12">
        <v>2971</v>
      </c>
      <c r="J34" s="12">
        <v>5187</v>
      </c>
      <c r="K34" s="12">
        <v>12229</v>
      </c>
      <c r="L34" s="12" t="s">
        <v>70</v>
      </c>
      <c r="M34" s="12">
        <v>1696</v>
      </c>
      <c r="N34" s="12">
        <v>4274</v>
      </c>
      <c r="O34" s="12">
        <v>8417</v>
      </c>
      <c r="P34" s="12">
        <v>6876</v>
      </c>
      <c r="Q34" s="12">
        <v>16112</v>
      </c>
      <c r="R34" s="12">
        <v>41181</v>
      </c>
      <c r="S34" s="12">
        <v>16194</v>
      </c>
      <c r="T34" s="12">
        <v>153975</v>
      </c>
      <c r="U34" s="12">
        <v>128216</v>
      </c>
    </row>
    <row r="35" spans="1:21" x14ac:dyDescent="0.2">
      <c r="A35" s="133"/>
      <c r="B35" s="135"/>
      <c r="C35" s="12" t="s">
        <v>67</v>
      </c>
      <c r="D35" s="12">
        <v>483</v>
      </c>
      <c r="E35" s="12">
        <v>224</v>
      </c>
      <c r="F35" s="12">
        <v>177</v>
      </c>
      <c r="G35" s="12">
        <v>3055</v>
      </c>
      <c r="H35" s="12">
        <v>4119</v>
      </c>
      <c r="I35" s="12">
        <v>4634</v>
      </c>
      <c r="J35" s="12">
        <v>6946</v>
      </c>
      <c r="K35" s="12">
        <v>15275</v>
      </c>
      <c r="L35" s="12" t="s">
        <v>70</v>
      </c>
      <c r="M35" s="12">
        <v>3238</v>
      </c>
      <c r="N35" s="12">
        <v>5578</v>
      </c>
      <c r="O35" s="12">
        <v>7803</v>
      </c>
      <c r="P35" s="12">
        <v>13087</v>
      </c>
      <c r="Q35" s="12">
        <v>26406</v>
      </c>
      <c r="R35" s="12">
        <v>44066</v>
      </c>
      <c r="S35" s="12">
        <v>26170</v>
      </c>
      <c r="T35" s="12">
        <v>17681</v>
      </c>
      <c r="U35" s="12">
        <v>31644</v>
      </c>
    </row>
    <row r="36" spans="1:21" x14ac:dyDescent="0.2">
      <c r="A36" s="133"/>
      <c r="B36" s="135"/>
      <c r="C36" s="12" t="s">
        <v>68</v>
      </c>
      <c r="D36" s="12">
        <v>573</v>
      </c>
      <c r="E36" s="12">
        <v>333</v>
      </c>
      <c r="F36" s="12">
        <v>284</v>
      </c>
      <c r="G36" s="12">
        <v>3786</v>
      </c>
      <c r="H36" s="12">
        <v>6312</v>
      </c>
      <c r="I36" s="12">
        <v>8998</v>
      </c>
      <c r="J36" s="12">
        <v>10002</v>
      </c>
      <c r="K36" s="12">
        <v>22562</v>
      </c>
      <c r="L36" s="12" t="s">
        <v>70</v>
      </c>
      <c r="M36" s="12">
        <v>8804</v>
      </c>
      <c r="N36" s="12">
        <v>15956</v>
      </c>
      <c r="O36" s="12">
        <v>24911</v>
      </c>
      <c r="P36" s="12">
        <v>21016</v>
      </c>
      <c r="Q36" s="12">
        <v>51963</v>
      </c>
      <c r="R36" s="12">
        <v>101635</v>
      </c>
      <c r="S36" s="12">
        <v>51637</v>
      </c>
      <c r="T36" s="12">
        <v>11625</v>
      </c>
      <c r="U36" s="12">
        <v>15308</v>
      </c>
    </row>
    <row r="37" spans="1:21" x14ac:dyDescent="0.2">
      <c r="A37" s="134"/>
      <c r="B37" s="135"/>
      <c r="C37" s="12" t="s">
        <v>75</v>
      </c>
      <c r="D37" s="12" t="s">
        <v>70</v>
      </c>
      <c r="E37" s="12" t="s">
        <v>70</v>
      </c>
      <c r="F37" s="12" t="s">
        <v>70</v>
      </c>
      <c r="G37" s="12" t="s">
        <v>70</v>
      </c>
      <c r="H37" s="12" t="s">
        <v>70</v>
      </c>
      <c r="I37" s="12" t="s">
        <v>70</v>
      </c>
      <c r="J37" s="12" t="s">
        <v>70</v>
      </c>
      <c r="K37" s="12">
        <v>3</v>
      </c>
      <c r="L37" s="12" t="s">
        <v>70</v>
      </c>
      <c r="M37" s="12">
        <v>3</v>
      </c>
      <c r="N37" s="12">
        <v>3</v>
      </c>
      <c r="O37" s="12">
        <v>15</v>
      </c>
      <c r="P37" s="12">
        <v>2</v>
      </c>
      <c r="Q37" s="12">
        <v>5</v>
      </c>
      <c r="R37" s="12">
        <v>19</v>
      </c>
      <c r="S37" s="12">
        <v>11</v>
      </c>
      <c r="T37" s="12">
        <v>49</v>
      </c>
      <c r="U37" s="12">
        <v>61</v>
      </c>
    </row>
    <row r="38" spans="1:21" x14ac:dyDescent="0.2">
      <c r="A38" s="100"/>
      <c r="B38" s="101"/>
      <c r="C38" s="101"/>
      <c r="D38" s="101"/>
      <c r="E38" s="101"/>
      <c r="F38" s="101"/>
      <c r="G38" s="101"/>
      <c r="H38" s="101"/>
      <c r="I38" s="101"/>
      <c r="J38" s="101"/>
      <c r="K38" s="101"/>
      <c r="L38" s="101"/>
      <c r="M38" s="101"/>
      <c r="N38" s="101"/>
      <c r="O38" s="101"/>
      <c r="Q38" s="101"/>
    </row>
    <row r="40" spans="1:21" x14ac:dyDescent="0.2">
      <c r="A40" s="132" t="s">
        <v>42</v>
      </c>
      <c r="B40" s="25" t="s">
        <v>59</v>
      </c>
      <c r="C40" s="25" t="s">
        <v>60</v>
      </c>
      <c r="D40" s="25" t="s">
        <v>41</v>
      </c>
      <c r="E40" s="25" t="s">
        <v>6</v>
      </c>
      <c r="F40" s="25" t="s">
        <v>7</v>
      </c>
      <c r="G40" s="25" t="s">
        <v>5</v>
      </c>
      <c r="H40" s="25" t="s">
        <v>8</v>
      </c>
    </row>
    <row r="41" spans="1:21" x14ac:dyDescent="0.2">
      <c r="A41" s="133"/>
      <c r="B41" s="136" t="s">
        <v>61</v>
      </c>
      <c r="C41" s="26" t="s">
        <v>62</v>
      </c>
      <c r="D41" s="26">
        <v>20791</v>
      </c>
      <c r="E41" s="26">
        <v>14711</v>
      </c>
      <c r="F41" s="26">
        <v>18023</v>
      </c>
      <c r="G41" s="26">
        <v>2298</v>
      </c>
      <c r="H41" s="26">
        <v>19311</v>
      </c>
    </row>
    <row r="42" spans="1:21" x14ac:dyDescent="0.2">
      <c r="A42" s="133"/>
      <c r="B42" s="137"/>
      <c r="C42" s="26" t="s">
        <v>63</v>
      </c>
      <c r="D42" s="26">
        <v>304</v>
      </c>
      <c r="E42" s="26">
        <v>2151</v>
      </c>
      <c r="F42" s="26">
        <v>11722</v>
      </c>
      <c r="G42" s="26">
        <v>1099</v>
      </c>
      <c r="H42" s="26">
        <v>67287</v>
      </c>
    </row>
    <row r="43" spans="1:21" x14ac:dyDescent="0.2">
      <c r="A43" s="133"/>
      <c r="B43" s="136" t="s">
        <v>64</v>
      </c>
      <c r="C43" s="26" t="s">
        <v>74</v>
      </c>
      <c r="D43" s="26">
        <v>77</v>
      </c>
      <c r="E43" s="26">
        <v>477</v>
      </c>
      <c r="F43" s="26">
        <v>2292</v>
      </c>
      <c r="G43" s="26">
        <v>11</v>
      </c>
      <c r="H43" s="26">
        <v>5646</v>
      </c>
    </row>
    <row r="44" spans="1:21" x14ac:dyDescent="0.2">
      <c r="A44" s="133"/>
      <c r="B44" s="138"/>
      <c r="C44" s="26" t="s">
        <v>65</v>
      </c>
      <c r="D44" s="26">
        <v>68402</v>
      </c>
      <c r="E44" s="26">
        <v>19255</v>
      </c>
      <c r="F44" s="26">
        <v>145464</v>
      </c>
      <c r="G44" s="26">
        <v>23200</v>
      </c>
      <c r="H44" s="26">
        <v>23647</v>
      </c>
    </row>
    <row r="45" spans="1:21" x14ac:dyDescent="0.2">
      <c r="A45" s="133"/>
      <c r="B45" s="138"/>
      <c r="C45" s="26" t="s">
        <v>69</v>
      </c>
      <c r="D45" s="26">
        <v>30</v>
      </c>
      <c r="E45" s="26">
        <v>396</v>
      </c>
      <c r="F45" s="26">
        <v>1009</v>
      </c>
      <c r="G45" s="26">
        <v>4</v>
      </c>
      <c r="H45" s="26">
        <v>912</v>
      </c>
    </row>
    <row r="46" spans="1:21" x14ac:dyDescent="0.2">
      <c r="A46" s="133"/>
      <c r="B46" s="138"/>
      <c r="C46" s="26" t="s">
        <v>71</v>
      </c>
      <c r="D46" s="26">
        <v>24</v>
      </c>
      <c r="E46" s="26">
        <v>1382</v>
      </c>
      <c r="F46" s="26">
        <v>7520</v>
      </c>
      <c r="G46" s="26">
        <v>66</v>
      </c>
      <c r="H46" s="26">
        <v>5848</v>
      </c>
    </row>
    <row r="47" spans="1:21" x14ac:dyDescent="0.2">
      <c r="A47" s="133"/>
      <c r="B47" s="138"/>
      <c r="C47" s="26" t="s">
        <v>72</v>
      </c>
      <c r="D47" s="26">
        <v>4</v>
      </c>
      <c r="E47" s="26">
        <v>16627</v>
      </c>
      <c r="F47" s="26">
        <v>139001</v>
      </c>
      <c r="G47" s="26">
        <v>3657</v>
      </c>
      <c r="H47" s="26">
        <v>37676</v>
      </c>
    </row>
    <row r="48" spans="1:21" x14ac:dyDescent="0.2">
      <c r="A48" s="133"/>
      <c r="B48" s="138"/>
      <c r="C48" s="26" t="s">
        <v>66</v>
      </c>
      <c r="D48" s="26">
        <v>235</v>
      </c>
      <c r="E48" s="26">
        <v>1786</v>
      </c>
      <c r="F48" s="26">
        <v>10699</v>
      </c>
      <c r="G48" s="26">
        <v>1090</v>
      </c>
      <c r="H48" s="26">
        <v>63831</v>
      </c>
    </row>
    <row r="49" spans="1:8" x14ac:dyDescent="0.2">
      <c r="A49" s="133"/>
      <c r="B49" s="138"/>
      <c r="C49" s="26" t="s">
        <v>67</v>
      </c>
      <c r="D49" s="26">
        <v>424</v>
      </c>
      <c r="E49" s="26">
        <v>8436</v>
      </c>
      <c r="F49" s="26">
        <v>58210</v>
      </c>
      <c r="G49" s="26">
        <v>143</v>
      </c>
      <c r="H49" s="26">
        <v>27506</v>
      </c>
    </row>
    <row r="50" spans="1:8" x14ac:dyDescent="0.2">
      <c r="A50" s="133"/>
      <c r="B50" s="138"/>
      <c r="C50" s="26" t="s">
        <v>68</v>
      </c>
      <c r="D50" s="26">
        <v>282</v>
      </c>
      <c r="E50" s="26">
        <v>14447</v>
      </c>
      <c r="F50" s="26">
        <v>64004</v>
      </c>
      <c r="G50" s="26">
        <v>119</v>
      </c>
      <c r="H50" s="26">
        <v>9798</v>
      </c>
    </row>
    <row r="51" spans="1:8" x14ac:dyDescent="0.2">
      <c r="A51" s="134"/>
      <c r="B51" s="137"/>
      <c r="C51" s="26" t="s">
        <v>75</v>
      </c>
      <c r="D51" s="26" t="s">
        <v>70</v>
      </c>
      <c r="E51" s="26">
        <v>1</v>
      </c>
      <c r="F51" s="26">
        <v>2</v>
      </c>
      <c r="G51" s="26" t="s">
        <v>70</v>
      </c>
      <c r="H51" s="26">
        <v>43</v>
      </c>
    </row>
    <row r="53" spans="1:8" x14ac:dyDescent="0.2">
      <c r="A53" s="139" t="s">
        <v>498</v>
      </c>
      <c r="B53" s="9" t="s">
        <v>59</v>
      </c>
      <c r="C53" s="9" t="s">
        <v>60</v>
      </c>
      <c r="D53" s="9" t="s">
        <v>41</v>
      </c>
      <c r="E53" s="9" t="s">
        <v>5</v>
      </c>
      <c r="F53" s="9" t="s">
        <v>6</v>
      </c>
      <c r="G53" s="9" t="s">
        <v>7</v>
      </c>
    </row>
    <row r="54" spans="1:8" x14ac:dyDescent="0.2">
      <c r="A54" s="139"/>
      <c r="B54" s="139" t="s">
        <v>61</v>
      </c>
      <c r="C54" s="12" t="s">
        <v>62</v>
      </c>
      <c r="D54" s="12">
        <v>21944</v>
      </c>
      <c r="E54" s="12">
        <v>16611</v>
      </c>
      <c r="F54" s="12">
        <v>17099</v>
      </c>
      <c r="G54" s="12">
        <v>20535</v>
      </c>
    </row>
    <row r="55" spans="1:8" x14ac:dyDescent="0.2">
      <c r="A55" s="139"/>
      <c r="B55" s="139"/>
      <c r="C55" s="12" t="s">
        <v>63</v>
      </c>
      <c r="D55" s="12">
        <v>554</v>
      </c>
      <c r="E55" s="12">
        <v>101569</v>
      </c>
      <c r="F55" s="12">
        <v>88921</v>
      </c>
      <c r="G55" s="12">
        <v>276149</v>
      </c>
    </row>
    <row r="56" spans="1:8" x14ac:dyDescent="0.2">
      <c r="A56" s="139"/>
      <c r="B56" s="139" t="s">
        <v>64</v>
      </c>
      <c r="C56" s="12" t="s">
        <v>74</v>
      </c>
      <c r="D56" s="12">
        <v>67</v>
      </c>
      <c r="E56" s="12">
        <v>10159</v>
      </c>
      <c r="F56" s="12">
        <v>12187</v>
      </c>
      <c r="G56" s="12">
        <v>27221</v>
      </c>
    </row>
    <row r="57" spans="1:8" x14ac:dyDescent="0.2">
      <c r="A57" s="139"/>
      <c r="B57" s="139"/>
      <c r="C57" s="12" t="s">
        <v>65</v>
      </c>
      <c r="D57" s="12">
        <v>82854</v>
      </c>
      <c r="E57" s="12">
        <v>39527</v>
      </c>
      <c r="F57" s="12">
        <v>12412</v>
      </c>
      <c r="G57" s="12">
        <v>33446</v>
      </c>
    </row>
    <row r="58" spans="1:8" x14ac:dyDescent="0.2">
      <c r="A58" s="139"/>
      <c r="B58" s="139"/>
      <c r="C58" s="12" t="s">
        <v>69</v>
      </c>
      <c r="D58" s="12">
        <v>9</v>
      </c>
      <c r="E58" s="12">
        <v>1308</v>
      </c>
      <c r="F58" s="12">
        <v>986</v>
      </c>
      <c r="G58" s="12">
        <v>1451</v>
      </c>
    </row>
    <row r="59" spans="1:8" x14ac:dyDescent="0.2">
      <c r="A59" s="139"/>
      <c r="B59" s="139"/>
      <c r="C59" s="12" t="s">
        <v>71</v>
      </c>
      <c r="D59" s="12">
        <v>17</v>
      </c>
      <c r="E59" s="12">
        <v>12742</v>
      </c>
      <c r="F59" s="12">
        <v>10844</v>
      </c>
      <c r="G59" s="12">
        <v>15296</v>
      </c>
    </row>
    <row r="60" spans="1:8" x14ac:dyDescent="0.2">
      <c r="A60" s="139"/>
      <c r="B60" s="139"/>
      <c r="C60" s="12" t="s">
        <v>75</v>
      </c>
      <c r="D60" s="12">
        <v>4</v>
      </c>
      <c r="E60" s="12">
        <v>70</v>
      </c>
      <c r="F60" s="12">
        <v>60</v>
      </c>
      <c r="G60" s="12">
        <v>67</v>
      </c>
    </row>
    <row r="61" spans="1:8" x14ac:dyDescent="0.2">
      <c r="A61" s="139"/>
      <c r="B61" s="139"/>
      <c r="C61" s="12" t="s">
        <v>72</v>
      </c>
      <c r="D61" s="12">
        <v>20</v>
      </c>
      <c r="E61" s="12">
        <v>45939</v>
      </c>
      <c r="F61" s="12">
        <v>18050</v>
      </c>
      <c r="G61" s="12">
        <v>68629</v>
      </c>
    </row>
    <row r="62" spans="1:8" x14ac:dyDescent="0.2">
      <c r="A62" s="139"/>
      <c r="B62" s="139"/>
      <c r="C62" s="12" t="s">
        <v>66</v>
      </c>
      <c r="D62" s="12">
        <v>484</v>
      </c>
      <c r="E62" s="12">
        <v>96305</v>
      </c>
      <c r="F62" s="12">
        <v>81874</v>
      </c>
      <c r="G62" s="12">
        <v>266401</v>
      </c>
    </row>
    <row r="63" spans="1:8" x14ac:dyDescent="0.2">
      <c r="A63" s="139"/>
      <c r="B63" s="139"/>
      <c r="C63" s="12" t="s">
        <v>67</v>
      </c>
      <c r="D63" s="12">
        <v>38</v>
      </c>
      <c r="E63" s="12">
        <v>41694</v>
      </c>
      <c r="F63" s="12">
        <v>22595</v>
      </c>
      <c r="G63" s="12">
        <v>72726</v>
      </c>
    </row>
    <row r="64" spans="1:8" x14ac:dyDescent="0.2">
      <c r="A64" s="139"/>
      <c r="B64" s="139"/>
      <c r="C64" s="12" t="s">
        <v>68</v>
      </c>
      <c r="D64" s="12">
        <v>94</v>
      </c>
      <c r="E64" s="12">
        <v>16970</v>
      </c>
      <c r="F64" s="12">
        <v>23781</v>
      </c>
      <c r="G64" s="12">
        <v>32680</v>
      </c>
    </row>
    <row r="66" spans="1:8" x14ac:dyDescent="0.2">
      <c r="A66" s="132" t="s">
        <v>104</v>
      </c>
      <c r="B66" s="25" t="s">
        <v>59</v>
      </c>
      <c r="C66" s="25" t="s">
        <v>60</v>
      </c>
      <c r="D66" s="25" t="s">
        <v>41</v>
      </c>
      <c r="E66" s="25" t="s">
        <v>6</v>
      </c>
      <c r="F66" s="25" t="s">
        <v>7</v>
      </c>
      <c r="G66" s="25" t="s">
        <v>5</v>
      </c>
      <c r="H66" s="25" t="s">
        <v>8</v>
      </c>
    </row>
    <row r="67" spans="1:8" x14ac:dyDescent="0.2">
      <c r="A67" s="133"/>
      <c r="B67" s="136" t="s">
        <v>61</v>
      </c>
      <c r="C67" s="26" t="s">
        <v>62</v>
      </c>
      <c r="D67" s="26">
        <v>21202</v>
      </c>
      <c r="E67" s="26">
        <v>17790</v>
      </c>
      <c r="F67" s="26">
        <v>20394</v>
      </c>
      <c r="G67" s="12" t="s">
        <v>70</v>
      </c>
      <c r="H67" s="26">
        <v>20794</v>
      </c>
    </row>
    <row r="68" spans="1:8" x14ac:dyDescent="0.2">
      <c r="A68" s="133"/>
      <c r="B68" s="137"/>
      <c r="C68" s="26" t="s">
        <v>63</v>
      </c>
      <c r="D68" s="26">
        <v>1456</v>
      </c>
      <c r="E68" s="26">
        <v>5993</v>
      </c>
      <c r="F68" s="26">
        <v>14518</v>
      </c>
      <c r="G68" s="12" t="s">
        <v>70</v>
      </c>
      <c r="H68" s="26">
        <v>16990</v>
      </c>
    </row>
    <row r="69" spans="1:8" x14ac:dyDescent="0.2">
      <c r="A69" s="133"/>
      <c r="B69" s="136" t="s">
        <v>64</v>
      </c>
      <c r="C69" s="26" t="s">
        <v>74</v>
      </c>
      <c r="D69" s="26">
        <v>470</v>
      </c>
      <c r="E69" s="26">
        <v>2141</v>
      </c>
      <c r="F69" s="26">
        <v>5279</v>
      </c>
      <c r="G69" s="12" t="s">
        <v>70</v>
      </c>
      <c r="H69" s="26">
        <v>1606</v>
      </c>
    </row>
    <row r="70" spans="1:8" x14ac:dyDescent="0.2">
      <c r="A70" s="133"/>
      <c r="B70" s="138"/>
      <c r="C70" s="26" t="s">
        <v>65</v>
      </c>
      <c r="D70" s="26">
        <v>29472</v>
      </c>
      <c r="E70" s="26">
        <v>14018</v>
      </c>
      <c r="F70" s="26">
        <v>33939</v>
      </c>
      <c r="G70" s="12" t="s">
        <v>70</v>
      </c>
      <c r="H70" s="26">
        <v>18451</v>
      </c>
    </row>
    <row r="71" spans="1:8" x14ac:dyDescent="0.2">
      <c r="A71" s="133"/>
      <c r="B71" s="138"/>
      <c r="C71" s="26" t="s">
        <v>69</v>
      </c>
      <c r="D71" s="26">
        <v>14</v>
      </c>
      <c r="E71" s="26">
        <v>213</v>
      </c>
      <c r="F71" s="26">
        <v>318</v>
      </c>
      <c r="G71" s="12" t="s">
        <v>70</v>
      </c>
      <c r="H71" s="26">
        <v>562</v>
      </c>
    </row>
    <row r="72" spans="1:8" x14ac:dyDescent="0.2">
      <c r="A72" s="133"/>
      <c r="B72" s="138"/>
      <c r="C72" s="26" t="s">
        <v>71</v>
      </c>
      <c r="D72" s="26">
        <v>29</v>
      </c>
      <c r="E72" s="26">
        <v>2164</v>
      </c>
      <c r="F72" s="26">
        <v>5423</v>
      </c>
      <c r="G72" s="12" t="s">
        <v>70</v>
      </c>
      <c r="H72" s="26">
        <v>1671</v>
      </c>
    </row>
    <row r="73" spans="1:8" x14ac:dyDescent="0.2">
      <c r="A73" s="133"/>
      <c r="B73" s="138"/>
      <c r="C73" s="26" t="s">
        <v>66</v>
      </c>
      <c r="D73" s="26">
        <v>1018</v>
      </c>
      <c r="E73" s="26">
        <v>4284</v>
      </c>
      <c r="F73" s="26">
        <v>11453</v>
      </c>
      <c r="G73" s="12" t="s">
        <v>70</v>
      </c>
      <c r="H73" s="26">
        <v>15950</v>
      </c>
    </row>
    <row r="74" spans="1:8" x14ac:dyDescent="0.2">
      <c r="A74" s="133"/>
      <c r="B74" s="138"/>
      <c r="C74" s="26" t="s">
        <v>67</v>
      </c>
      <c r="D74" s="26">
        <v>119</v>
      </c>
      <c r="E74" s="26">
        <v>3355</v>
      </c>
      <c r="F74" s="26">
        <v>11866</v>
      </c>
      <c r="G74" s="12" t="s">
        <v>70</v>
      </c>
      <c r="H74" s="26">
        <v>8969</v>
      </c>
    </row>
    <row r="75" spans="1:8" x14ac:dyDescent="0.2">
      <c r="A75" s="133"/>
      <c r="B75" s="138"/>
      <c r="C75" s="26" t="s">
        <v>68</v>
      </c>
      <c r="D75" s="26">
        <v>374</v>
      </c>
      <c r="E75" s="26">
        <v>5816</v>
      </c>
      <c r="F75" s="26">
        <v>14144</v>
      </c>
      <c r="G75" s="12" t="s">
        <v>70</v>
      </c>
      <c r="H75" s="26">
        <v>5151</v>
      </c>
    </row>
    <row r="76" spans="1:8" x14ac:dyDescent="0.2">
      <c r="A76" s="133"/>
      <c r="B76" s="138"/>
      <c r="C76" s="26" t="s">
        <v>75</v>
      </c>
      <c r="D76" s="26" t="s">
        <v>70</v>
      </c>
      <c r="E76" s="26">
        <v>1</v>
      </c>
      <c r="F76" s="26">
        <v>2</v>
      </c>
      <c r="G76" s="12" t="s">
        <v>70</v>
      </c>
      <c r="H76" s="26">
        <v>17</v>
      </c>
    </row>
    <row r="77" spans="1:8" x14ac:dyDescent="0.2">
      <c r="A77" s="134"/>
      <c r="B77" s="137"/>
      <c r="C77" s="26" t="s">
        <v>72</v>
      </c>
      <c r="D77" s="26" t="s">
        <v>70</v>
      </c>
      <c r="E77" s="26">
        <v>5768</v>
      </c>
      <c r="F77" s="26">
        <v>17219</v>
      </c>
      <c r="G77" s="12" t="s">
        <v>70</v>
      </c>
      <c r="H77" s="26">
        <v>17853</v>
      </c>
    </row>
  </sheetData>
  <mergeCells count="18">
    <mergeCell ref="A3:A13"/>
    <mergeCell ref="B6:B13"/>
    <mergeCell ref="B16:B17"/>
    <mergeCell ref="B18:B24"/>
    <mergeCell ref="B4:B5"/>
    <mergeCell ref="A15:A24"/>
    <mergeCell ref="A66:A77"/>
    <mergeCell ref="B27:B28"/>
    <mergeCell ref="B29:B37"/>
    <mergeCell ref="B41:B42"/>
    <mergeCell ref="B43:B51"/>
    <mergeCell ref="B67:B68"/>
    <mergeCell ref="B69:B77"/>
    <mergeCell ref="A26:A37"/>
    <mergeCell ref="A40:A51"/>
    <mergeCell ref="A53:A64"/>
    <mergeCell ref="B54:B55"/>
    <mergeCell ref="B56:B6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614E4-1FC2-BB41-AC58-F1E2E4782E81}">
  <dimension ref="A1:S35"/>
  <sheetViews>
    <sheetView workbookViewId="0"/>
  </sheetViews>
  <sheetFormatPr baseColWidth="10" defaultRowHeight="16" x14ac:dyDescent="0.2"/>
  <cols>
    <col min="1" max="1" width="9.6640625" bestFit="1" customWidth="1"/>
    <col min="2" max="2" width="14.83203125" bestFit="1" customWidth="1"/>
    <col min="3" max="3" width="5.83203125" bestFit="1" customWidth="1"/>
    <col min="4" max="5" width="6.1640625" bestFit="1" customWidth="1"/>
    <col min="6" max="6" width="12.83203125" bestFit="1" customWidth="1"/>
    <col min="7" max="7" width="13.6640625" bestFit="1" customWidth="1"/>
    <col min="8" max="8" width="11.5" bestFit="1" customWidth="1"/>
    <col min="9" max="9" width="16.6640625" style="39" bestFit="1" customWidth="1"/>
    <col min="10" max="10" width="10.33203125" bestFit="1" customWidth="1"/>
    <col min="11" max="11" width="9" bestFit="1" customWidth="1"/>
    <col min="12" max="12" width="14" bestFit="1" customWidth="1"/>
    <col min="13" max="13" width="14.33203125" bestFit="1" customWidth="1"/>
    <col min="14" max="14" width="6.1640625" style="39" bestFit="1" customWidth="1"/>
    <col min="16" max="16" width="13.83203125" bestFit="1" customWidth="1"/>
    <col min="19" max="19" width="10.83203125" style="113"/>
  </cols>
  <sheetData>
    <row r="1" spans="1:19" x14ac:dyDescent="0.2">
      <c r="A1" t="s">
        <v>775</v>
      </c>
      <c r="P1" t="s">
        <v>774</v>
      </c>
    </row>
    <row r="2" spans="1:19" s="5" customFormat="1" x14ac:dyDescent="0.2">
      <c r="A2" s="5" t="s">
        <v>494</v>
      </c>
      <c r="B2" s="9" t="s">
        <v>34</v>
      </c>
      <c r="C2" s="9" t="s">
        <v>35</v>
      </c>
      <c r="D2" s="5" t="s">
        <v>481</v>
      </c>
      <c r="E2" s="5" t="s">
        <v>482</v>
      </c>
      <c r="F2" s="5" t="s">
        <v>483</v>
      </c>
      <c r="G2" s="5" t="s">
        <v>484</v>
      </c>
      <c r="H2" s="5" t="s">
        <v>485</v>
      </c>
      <c r="I2" s="99" t="s">
        <v>486</v>
      </c>
      <c r="J2" s="5" t="s">
        <v>487</v>
      </c>
      <c r="K2" s="5" t="s">
        <v>488</v>
      </c>
      <c r="L2" s="5" t="s">
        <v>489</v>
      </c>
      <c r="M2" s="5" t="s">
        <v>490</v>
      </c>
      <c r="N2" s="99" t="s">
        <v>491</v>
      </c>
      <c r="P2" s="5" t="s">
        <v>770</v>
      </c>
      <c r="Q2" s="5" t="s">
        <v>771</v>
      </c>
      <c r="R2" s="5" t="s">
        <v>772</v>
      </c>
      <c r="S2" s="114" t="s">
        <v>773</v>
      </c>
    </row>
    <row r="3" spans="1:19" x14ac:dyDescent="0.2">
      <c r="A3" t="s">
        <v>492</v>
      </c>
      <c r="D3">
        <v>3.99</v>
      </c>
      <c r="E3">
        <v>3.02</v>
      </c>
      <c r="F3">
        <v>2.73</v>
      </c>
      <c r="G3">
        <v>1.1499999999999999</v>
      </c>
      <c r="H3">
        <v>0.15</v>
      </c>
      <c r="I3" s="39">
        <v>11.04</v>
      </c>
      <c r="J3">
        <v>0.16</v>
      </c>
      <c r="K3">
        <v>0.17</v>
      </c>
      <c r="L3">
        <v>0.87</v>
      </c>
      <c r="M3">
        <v>0.22</v>
      </c>
      <c r="N3" s="39">
        <f t="shared" ref="N3:N9" si="0">SUM(I3:M3)</f>
        <v>12.459999999999999</v>
      </c>
    </row>
    <row r="4" spans="1:19" x14ac:dyDescent="0.2">
      <c r="A4" t="s">
        <v>44</v>
      </c>
      <c r="B4" t="s">
        <v>6</v>
      </c>
      <c r="D4">
        <v>4.59</v>
      </c>
      <c r="E4">
        <v>2.65</v>
      </c>
      <c r="F4">
        <v>1.6</v>
      </c>
      <c r="G4">
        <v>1.02</v>
      </c>
      <c r="H4">
        <v>0.12</v>
      </c>
      <c r="I4" s="39">
        <v>9.99</v>
      </c>
      <c r="J4">
        <v>0.03</v>
      </c>
      <c r="K4">
        <v>0.04</v>
      </c>
      <c r="L4">
        <v>0.81</v>
      </c>
      <c r="M4">
        <v>0.19</v>
      </c>
      <c r="N4" s="39">
        <f t="shared" si="0"/>
        <v>11.059999999999999</v>
      </c>
      <c r="P4">
        <v>23894</v>
      </c>
      <c r="Q4">
        <v>1454</v>
      </c>
      <c r="R4">
        <v>22440</v>
      </c>
      <c r="S4" s="113">
        <v>6.0852096760693003E-2</v>
      </c>
    </row>
    <row r="5" spans="1:19" x14ac:dyDescent="0.2">
      <c r="A5" t="s">
        <v>44</v>
      </c>
      <c r="B5" t="s">
        <v>7</v>
      </c>
      <c r="D5">
        <v>4.88</v>
      </c>
      <c r="E5">
        <v>3.15</v>
      </c>
      <c r="F5">
        <v>1.87</v>
      </c>
      <c r="G5">
        <v>1.1399999999999999</v>
      </c>
      <c r="H5">
        <v>0.15</v>
      </c>
      <c r="I5" s="39">
        <v>11.19</v>
      </c>
      <c r="J5">
        <v>0.24</v>
      </c>
      <c r="K5">
        <v>0.05</v>
      </c>
      <c r="L5">
        <v>0.98</v>
      </c>
      <c r="M5">
        <v>0.22</v>
      </c>
      <c r="N5" s="39">
        <f t="shared" si="0"/>
        <v>12.680000000000001</v>
      </c>
      <c r="P5">
        <v>26981</v>
      </c>
      <c r="Q5">
        <v>1423</v>
      </c>
      <c r="R5">
        <v>25558</v>
      </c>
      <c r="S5" s="113">
        <v>5.2740817612393902E-2</v>
      </c>
    </row>
    <row r="6" spans="1:19" x14ac:dyDescent="0.2">
      <c r="A6" t="s">
        <v>44</v>
      </c>
      <c r="B6" t="s">
        <v>5</v>
      </c>
      <c r="D6">
        <v>0.17</v>
      </c>
      <c r="E6">
        <v>0.03</v>
      </c>
      <c r="F6">
        <v>0.03</v>
      </c>
      <c r="G6">
        <v>0.02</v>
      </c>
      <c r="H6">
        <v>0</v>
      </c>
      <c r="I6" s="39">
        <v>0.24</v>
      </c>
      <c r="J6">
        <v>0.66</v>
      </c>
      <c r="K6">
        <v>0</v>
      </c>
      <c r="L6">
        <v>0.25</v>
      </c>
      <c r="M6">
        <v>0.02</v>
      </c>
      <c r="N6" s="39">
        <f t="shared" si="0"/>
        <v>1.17</v>
      </c>
      <c r="P6">
        <v>4461</v>
      </c>
      <c r="Q6">
        <v>173</v>
      </c>
      <c r="R6">
        <v>4288</v>
      </c>
      <c r="S6" s="113">
        <v>3.8780542479264699E-2</v>
      </c>
    </row>
    <row r="7" spans="1:19" x14ac:dyDescent="0.2">
      <c r="A7" t="s">
        <v>44</v>
      </c>
      <c r="B7" t="s">
        <v>476</v>
      </c>
      <c r="D7">
        <v>4.72</v>
      </c>
      <c r="E7">
        <v>2.84</v>
      </c>
      <c r="F7">
        <v>1.66</v>
      </c>
      <c r="G7">
        <v>1.0900000000000001</v>
      </c>
      <c r="H7">
        <v>0.15</v>
      </c>
      <c r="I7" s="39">
        <v>10.45</v>
      </c>
      <c r="J7">
        <v>0.17</v>
      </c>
      <c r="K7">
        <v>0.04</v>
      </c>
      <c r="L7">
        <v>0.97</v>
      </c>
      <c r="M7">
        <v>0.23</v>
      </c>
      <c r="N7" s="39">
        <f t="shared" si="0"/>
        <v>11.86</v>
      </c>
      <c r="P7">
        <v>21555</v>
      </c>
      <c r="Q7">
        <v>1188</v>
      </c>
      <c r="R7">
        <v>20367</v>
      </c>
      <c r="S7" s="113">
        <v>5.5114822546972801E-2</v>
      </c>
    </row>
    <row r="8" spans="1:19" x14ac:dyDescent="0.2">
      <c r="A8" t="s">
        <v>44</v>
      </c>
      <c r="B8" t="s">
        <v>477</v>
      </c>
      <c r="D8">
        <v>4.7300000000000004</v>
      </c>
      <c r="E8">
        <v>3.1</v>
      </c>
      <c r="F8">
        <v>1.82</v>
      </c>
      <c r="G8">
        <v>1.19</v>
      </c>
      <c r="H8">
        <v>0.15</v>
      </c>
      <c r="I8" s="39">
        <v>10.98</v>
      </c>
      <c r="J8">
        <v>0.03</v>
      </c>
      <c r="K8">
        <v>0.04</v>
      </c>
      <c r="L8">
        <v>1.0900000000000001</v>
      </c>
      <c r="M8">
        <v>0.23</v>
      </c>
      <c r="N8" s="39">
        <f t="shared" si="0"/>
        <v>12.37</v>
      </c>
      <c r="P8">
        <v>42653</v>
      </c>
      <c r="Q8">
        <v>2588</v>
      </c>
      <c r="R8">
        <v>40065</v>
      </c>
      <c r="S8" s="113">
        <v>6.0675685180409299E-2</v>
      </c>
    </row>
    <row r="9" spans="1:19" x14ac:dyDescent="0.2">
      <c r="A9" t="s">
        <v>44</v>
      </c>
      <c r="B9" t="s">
        <v>8</v>
      </c>
      <c r="D9">
        <v>2.93</v>
      </c>
      <c r="E9">
        <v>3.03</v>
      </c>
      <c r="F9">
        <v>1.83</v>
      </c>
      <c r="G9">
        <v>1.21</v>
      </c>
      <c r="H9">
        <v>0.1</v>
      </c>
      <c r="I9" s="39">
        <v>9.1</v>
      </c>
      <c r="J9">
        <v>0.04</v>
      </c>
      <c r="K9">
        <v>0.04</v>
      </c>
      <c r="L9">
        <v>1.25</v>
      </c>
      <c r="M9">
        <v>0.26</v>
      </c>
      <c r="N9" s="39">
        <f t="shared" si="0"/>
        <v>10.689999999999998</v>
      </c>
      <c r="P9">
        <v>55025</v>
      </c>
      <c r="Q9">
        <v>3195</v>
      </c>
      <c r="R9">
        <v>51830</v>
      </c>
      <c r="S9" s="113">
        <v>5.8064516129032198E-2</v>
      </c>
    </row>
    <row r="11" spans="1:19" x14ac:dyDescent="0.2">
      <c r="A11" t="s">
        <v>522</v>
      </c>
      <c r="B11" t="s">
        <v>6</v>
      </c>
      <c r="C11" t="s">
        <v>495</v>
      </c>
      <c r="D11">
        <v>4.2300000000000004</v>
      </c>
      <c r="E11">
        <v>1.78</v>
      </c>
      <c r="F11">
        <v>1.63</v>
      </c>
      <c r="G11">
        <v>0.72</v>
      </c>
      <c r="H11">
        <v>0.11</v>
      </c>
      <c r="I11" s="39">
        <v>8.4700000000000006</v>
      </c>
      <c r="J11">
        <v>0.05</v>
      </c>
      <c r="K11">
        <v>7.0000000000000007E-2</v>
      </c>
      <c r="L11">
        <v>6.06</v>
      </c>
      <c r="M11">
        <v>0.37</v>
      </c>
      <c r="N11" s="39">
        <f t="shared" ref="N11:N35" si="1">SUM(I11:M11)</f>
        <v>15.020000000000001</v>
      </c>
      <c r="P11">
        <v>24779</v>
      </c>
      <c r="Q11">
        <v>2798</v>
      </c>
      <c r="R11">
        <v>21981</v>
      </c>
      <c r="S11" s="113">
        <v>0.112918196860244</v>
      </c>
    </row>
    <row r="12" spans="1:19" x14ac:dyDescent="0.2">
      <c r="A12" t="s">
        <v>522</v>
      </c>
      <c r="B12" t="s">
        <v>6</v>
      </c>
      <c r="C12" t="s">
        <v>496</v>
      </c>
      <c r="D12">
        <v>5.42</v>
      </c>
      <c r="E12">
        <v>2.4</v>
      </c>
      <c r="F12">
        <v>2.14</v>
      </c>
      <c r="G12">
        <v>0.88</v>
      </c>
      <c r="H12">
        <v>0.17</v>
      </c>
      <c r="I12" s="39">
        <v>11.02</v>
      </c>
      <c r="J12">
        <v>0.05</v>
      </c>
      <c r="K12">
        <v>0.09</v>
      </c>
      <c r="L12">
        <v>6.2</v>
      </c>
      <c r="M12">
        <v>0.37</v>
      </c>
      <c r="N12" s="39">
        <f t="shared" si="1"/>
        <v>17.73</v>
      </c>
      <c r="P12">
        <v>44663</v>
      </c>
      <c r="Q12">
        <v>5482</v>
      </c>
      <c r="R12">
        <v>39181</v>
      </c>
      <c r="S12" s="113">
        <v>0.122741419071714</v>
      </c>
    </row>
    <row r="13" spans="1:19" x14ac:dyDescent="0.2">
      <c r="A13" t="s">
        <v>522</v>
      </c>
      <c r="B13" t="s">
        <v>6</v>
      </c>
      <c r="C13" t="s">
        <v>497</v>
      </c>
      <c r="D13">
        <v>6.64</v>
      </c>
      <c r="E13">
        <v>2.98</v>
      </c>
      <c r="F13">
        <v>2.4900000000000002</v>
      </c>
      <c r="G13">
        <v>1</v>
      </c>
      <c r="H13">
        <v>0.18</v>
      </c>
      <c r="I13" s="39">
        <v>13.27</v>
      </c>
      <c r="J13">
        <v>0.06</v>
      </c>
      <c r="K13">
        <v>0.11</v>
      </c>
      <c r="L13">
        <v>6.24</v>
      </c>
      <c r="M13">
        <v>0.4</v>
      </c>
      <c r="N13" s="39">
        <f>SUM(I13:M13)</f>
        <v>20.079999999999998</v>
      </c>
      <c r="P13">
        <v>68187</v>
      </c>
      <c r="Q13">
        <v>9430</v>
      </c>
      <c r="R13">
        <v>58757</v>
      </c>
      <c r="S13" s="113">
        <v>0.13829615615879801</v>
      </c>
    </row>
    <row r="14" spans="1:19" x14ac:dyDescent="0.2">
      <c r="A14" t="s">
        <v>522</v>
      </c>
      <c r="B14" t="s">
        <v>7</v>
      </c>
      <c r="C14" t="s">
        <v>495</v>
      </c>
      <c r="D14">
        <v>4.26</v>
      </c>
      <c r="E14">
        <v>1.91</v>
      </c>
      <c r="F14">
        <v>2.15</v>
      </c>
      <c r="G14">
        <v>0.7</v>
      </c>
      <c r="H14">
        <v>0.19</v>
      </c>
      <c r="I14" s="39">
        <v>9.2200000000000006</v>
      </c>
      <c r="J14">
        <v>7.0000000000000007E-2</v>
      </c>
      <c r="K14">
        <v>0.09</v>
      </c>
      <c r="L14">
        <v>3.55</v>
      </c>
      <c r="M14">
        <v>0.28999999999999998</v>
      </c>
      <c r="N14" s="39">
        <f t="shared" si="1"/>
        <v>13.219999999999999</v>
      </c>
      <c r="P14">
        <v>85950</v>
      </c>
      <c r="Q14">
        <v>8996</v>
      </c>
      <c r="R14">
        <v>76954</v>
      </c>
      <c r="S14" s="113">
        <v>0.10466550319953399</v>
      </c>
    </row>
    <row r="15" spans="1:19" x14ac:dyDescent="0.2">
      <c r="A15" t="s">
        <v>522</v>
      </c>
      <c r="B15" t="s">
        <v>7</v>
      </c>
      <c r="C15" t="s">
        <v>496</v>
      </c>
      <c r="D15">
        <v>4.8899999999999997</v>
      </c>
      <c r="E15">
        <v>2.25</v>
      </c>
      <c r="F15">
        <v>2.3199999999999998</v>
      </c>
      <c r="G15">
        <v>0.75</v>
      </c>
      <c r="H15">
        <v>0.2</v>
      </c>
      <c r="I15" s="39">
        <v>10.41</v>
      </c>
      <c r="J15">
        <v>7.0000000000000007E-2</v>
      </c>
      <c r="K15">
        <v>0.1</v>
      </c>
      <c r="L15">
        <v>3.47</v>
      </c>
      <c r="M15">
        <v>0.3</v>
      </c>
      <c r="N15" s="39">
        <f t="shared" si="1"/>
        <v>14.350000000000001</v>
      </c>
      <c r="P15">
        <v>171952</v>
      </c>
      <c r="Q15">
        <v>18517</v>
      </c>
      <c r="R15">
        <v>153435</v>
      </c>
      <c r="S15" s="113">
        <v>0.107687028938308</v>
      </c>
    </row>
    <row r="16" spans="1:19" x14ac:dyDescent="0.2">
      <c r="A16" t="s">
        <v>522</v>
      </c>
      <c r="B16" t="s">
        <v>7</v>
      </c>
      <c r="C16" t="s">
        <v>497</v>
      </c>
      <c r="D16">
        <v>6.24</v>
      </c>
      <c r="E16">
        <v>2.35</v>
      </c>
      <c r="F16">
        <v>2.27</v>
      </c>
      <c r="G16">
        <v>0.74</v>
      </c>
      <c r="H16">
        <v>0.21</v>
      </c>
      <c r="I16" s="39">
        <v>11.8</v>
      </c>
      <c r="J16">
        <v>0.1</v>
      </c>
      <c r="K16">
        <v>0.09</v>
      </c>
      <c r="L16">
        <v>3.37</v>
      </c>
      <c r="M16">
        <v>0.28999999999999998</v>
      </c>
      <c r="N16" s="39">
        <f>SUM(I16:M16)</f>
        <v>15.649999999999999</v>
      </c>
      <c r="P16">
        <v>323439</v>
      </c>
      <c r="Q16">
        <v>38026</v>
      </c>
      <c r="R16">
        <v>285413</v>
      </c>
      <c r="S16" s="113">
        <v>0.11756776393694</v>
      </c>
    </row>
    <row r="17" spans="1:19" x14ac:dyDescent="0.2">
      <c r="A17" t="s">
        <v>522</v>
      </c>
      <c r="B17" t="s">
        <v>5</v>
      </c>
      <c r="C17" t="s">
        <v>495</v>
      </c>
      <c r="D17">
        <v>4.13</v>
      </c>
      <c r="E17">
        <v>1.37</v>
      </c>
      <c r="F17">
        <v>1.28</v>
      </c>
      <c r="G17">
        <v>0.63</v>
      </c>
      <c r="H17">
        <v>0.08</v>
      </c>
      <c r="I17" s="39">
        <v>7.5</v>
      </c>
      <c r="J17">
        <v>0.17</v>
      </c>
      <c r="K17">
        <v>0.04</v>
      </c>
      <c r="L17">
        <v>1.44</v>
      </c>
      <c r="M17">
        <v>0.33</v>
      </c>
      <c r="N17" s="39">
        <f>SUM(I17:M17)</f>
        <v>9.48</v>
      </c>
      <c r="P17">
        <v>65899</v>
      </c>
      <c r="Q17">
        <v>7456</v>
      </c>
      <c r="R17">
        <v>58443</v>
      </c>
      <c r="S17" s="113">
        <v>0.1131428398003</v>
      </c>
    </row>
    <row r="18" spans="1:19" x14ac:dyDescent="0.2">
      <c r="A18" t="s">
        <v>522</v>
      </c>
      <c r="B18" t="s">
        <v>5</v>
      </c>
      <c r="C18" t="s">
        <v>496</v>
      </c>
      <c r="D18">
        <v>4.53</v>
      </c>
      <c r="E18">
        <v>1.66</v>
      </c>
      <c r="F18">
        <v>1.43</v>
      </c>
      <c r="G18">
        <v>0.65</v>
      </c>
      <c r="H18">
        <v>0.09</v>
      </c>
      <c r="I18" s="39">
        <v>8.35</v>
      </c>
      <c r="J18">
        <v>0.2</v>
      </c>
      <c r="K18">
        <v>0.04</v>
      </c>
      <c r="L18">
        <v>1.5</v>
      </c>
      <c r="M18">
        <v>0.34</v>
      </c>
      <c r="N18" s="39">
        <f>SUM(I18:M18)</f>
        <v>10.429999999999998</v>
      </c>
      <c r="P18">
        <v>148274</v>
      </c>
      <c r="Q18">
        <v>16881</v>
      </c>
      <c r="R18">
        <v>131393</v>
      </c>
      <c r="S18" s="113">
        <v>0.11385003439577999</v>
      </c>
    </row>
    <row r="19" spans="1:19" x14ac:dyDescent="0.2">
      <c r="A19" t="s">
        <v>522</v>
      </c>
      <c r="B19" t="s">
        <v>476</v>
      </c>
      <c r="C19" t="s">
        <v>497</v>
      </c>
      <c r="D19">
        <v>4.93</v>
      </c>
      <c r="E19">
        <v>2.2999999999999998</v>
      </c>
      <c r="F19">
        <v>2.37</v>
      </c>
      <c r="G19">
        <v>0.77</v>
      </c>
      <c r="H19">
        <v>0.21</v>
      </c>
      <c r="I19" s="39">
        <v>10.56</v>
      </c>
      <c r="J19">
        <v>7.0000000000000007E-2</v>
      </c>
      <c r="K19">
        <v>0.1</v>
      </c>
      <c r="L19">
        <v>3.48</v>
      </c>
      <c r="M19">
        <v>0.3</v>
      </c>
      <c r="N19" s="39">
        <f t="shared" si="1"/>
        <v>14.510000000000002</v>
      </c>
      <c r="P19">
        <v>169091</v>
      </c>
      <c r="Q19">
        <v>18293</v>
      </c>
      <c r="R19">
        <v>150798</v>
      </c>
      <c r="S19" s="113">
        <v>0.108184350438521</v>
      </c>
    </row>
    <row r="20" spans="1:19" x14ac:dyDescent="0.2">
      <c r="A20" t="s">
        <v>522</v>
      </c>
      <c r="B20" t="s">
        <v>477</v>
      </c>
      <c r="C20" t="s">
        <v>497</v>
      </c>
      <c r="D20">
        <v>4.8499999999999996</v>
      </c>
      <c r="E20">
        <v>5.61</v>
      </c>
      <c r="F20">
        <v>3.36</v>
      </c>
      <c r="G20">
        <v>1.64</v>
      </c>
      <c r="H20">
        <v>0.22</v>
      </c>
      <c r="I20" s="39">
        <v>15.68</v>
      </c>
      <c r="J20">
        <v>0.15</v>
      </c>
      <c r="K20">
        <v>0.24</v>
      </c>
      <c r="L20">
        <v>1.1200000000000001</v>
      </c>
      <c r="M20">
        <v>0.25</v>
      </c>
      <c r="N20" s="39">
        <f t="shared" si="1"/>
        <v>17.440000000000001</v>
      </c>
      <c r="P20">
        <v>214339</v>
      </c>
      <c r="Q20">
        <v>12934</v>
      </c>
      <c r="R20">
        <v>201405</v>
      </c>
      <c r="S20" s="113">
        <v>6.0343661209579201E-2</v>
      </c>
    </row>
    <row r="21" spans="1:19" x14ac:dyDescent="0.2">
      <c r="A21" t="s">
        <v>522</v>
      </c>
      <c r="B21" t="s">
        <v>8</v>
      </c>
      <c r="C21" t="s">
        <v>497</v>
      </c>
      <c r="D21">
        <v>3.42</v>
      </c>
      <c r="E21">
        <v>5.5</v>
      </c>
      <c r="F21">
        <v>3.17</v>
      </c>
      <c r="G21">
        <v>1.69</v>
      </c>
      <c r="H21">
        <v>0.13</v>
      </c>
      <c r="I21" s="39">
        <v>13.93</v>
      </c>
      <c r="J21">
        <v>0.11</v>
      </c>
      <c r="K21">
        <v>0.19</v>
      </c>
      <c r="L21">
        <v>1.1200000000000001</v>
      </c>
      <c r="M21">
        <v>0.23</v>
      </c>
      <c r="N21" s="39">
        <f t="shared" si="1"/>
        <v>15.579999999999998</v>
      </c>
      <c r="P21">
        <v>216017</v>
      </c>
      <c r="Q21">
        <v>11913</v>
      </c>
      <c r="R21">
        <v>204104</v>
      </c>
      <c r="S21" s="113">
        <v>5.5148437391501597E-2</v>
      </c>
    </row>
    <row r="23" spans="1:19" x14ac:dyDescent="0.2">
      <c r="A23" t="s">
        <v>42</v>
      </c>
      <c r="B23" t="s">
        <v>6</v>
      </c>
      <c r="D23">
        <v>3.49</v>
      </c>
      <c r="E23">
        <v>1.46</v>
      </c>
      <c r="F23">
        <v>0.91</v>
      </c>
      <c r="G23">
        <v>0.65</v>
      </c>
      <c r="H23">
        <v>0.13</v>
      </c>
      <c r="I23" s="39">
        <v>6.64</v>
      </c>
      <c r="J23">
        <v>0.13</v>
      </c>
      <c r="K23">
        <v>0.02</v>
      </c>
      <c r="L23">
        <v>1.23</v>
      </c>
      <c r="M23">
        <v>0.19</v>
      </c>
      <c r="N23" s="39">
        <f>SUM(I23:M23)</f>
        <v>8.2099999999999991</v>
      </c>
      <c r="P23">
        <v>44366</v>
      </c>
      <c r="Q23">
        <v>3613</v>
      </c>
      <c r="R23">
        <v>40753</v>
      </c>
      <c r="S23" s="113">
        <v>8.1436234954695E-2</v>
      </c>
    </row>
    <row r="24" spans="1:19" x14ac:dyDescent="0.2">
      <c r="A24" t="s">
        <v>42</v>
      </c>
      <c r="B24" t="s">
        <v>7</v>
      </c>
      <c r="D24">
        <v>2.0699999999999998</v>
      </c>
      <c r="E24">
        <v>0.79</v>
      </c>
      <c r="F24">
        <v>0.57999999999999996</v>
      </c>
      <c r="G24">
        <v>0.35</v>
      </c>
      <c r="H24">
        <v>0.13</v>
      </c>
      <c r="I24" s="39">
        <v>3.92</v>
      </c>
      <c r="J24">
        <v>0.35</v>
      </c>
      <c r="K24">
        <v>0.02</v>
      </c>
      <c r="L24">
        <v>0.81</v>
      </c>
      <c r="M24">
        <v>0.17</v>
      </c>
      <c r="N24" s="39">
        <f>SUM(I24:M24)</f>
        <v>5.27</v>
      </c>
      <c r="P24">
        <v>408823</v>
      </c>
      <c r="Q24">
        <v>32673</v>
      </c>
      <c r="R24">
        <v>376150</v>
      </c>
      <c r="S24" s="113">
        <v>7.9919671838423897E-2</v>
      </c>
    </row>
    <row r="25" spans="1:19" x14ac:dyDescent="0.2">
      <c r="A25" t="s">
        <v>42</v>
      </c>
      <c r="B25" t="s">
        <v>5</v>
      </c>
      <c r="D25">
        <v>0.3</v>
      </c>
      <c r="E25">
        <v>0.1</v>
      </c>
      <c r="F25">
        <v>0.08</v>
      </c>
      <c r="G25">
        <v>0.05</v>
      </c>
      <c r="H25">
        <v>0</v>
      </c>
      <c r="I25" s="39">
        <v>0.54</v>
      </c>
      <c r="J25">
        <v>0.16</v>
      </c>
      <c r="K25">
        <v>0</v>
      </c>
      <c r="L25">
        <v>1.68</v>
      </c>
      <c r="M25">
        <v>0.12</v>
      </c>
      <c r="N25" s="39">
        <f>SUM(I25:M25)</f>
        <v>2.5</v>
      </c>
      <c r="P25">
        <v>24948</v>
      </c>
      <c r="Q25">
        <v>1231</v>
      </c>
      <c r="R25">
        <v>23717</v>
      </c>
      <c r="S25" s="113">
        <v>4.9342632675966003E-2</v>
      </c>
    </row>
    <row r="26" spans="1:19" x14ac:dyDescent="0.2">
      <c r="A26" t="s">
        <v>42</v>
      </c>
      <c r="B26" t="s">
        <v>8</v>
      </c>
      <c r="D26">
        <v>4.26</v>
      </c>
      <c r="E26">
        <v>3.75</v>
      </c>
      <c r="F26">
        <v>2.08</v>
      </c>
      <c r="G26">
        <v>1.34</v>
      </c>
      <c r="H26">
        <v>0.13</v>
      </c>
      <c r="I26" s="39">
        <v>11.57</v>
      </c>
      <c r="J26">
        <v>0.04</v>
      </c>
      <c r="K26">
        <v>0.09</v>
      </c>
      <c r="L26">
        <v>0.97</v>
      </c>
      <c r="M26">
        <v>0.21</v>
      </c>
      <c r="N26" s="39">
        <f>SUM(I26:M26)</f>
        <v>12.88</v>
      </c>
      <c r="P26">
        <v>140389</v>
      </c>
      <c r="Q26">
        <v>10073</v>
      </c>
      <c r="R26">
        <v>130316</v>
      </c>
      <c r="S26" s="113">
        <v>7.1750635733568796E-2</v>
      </c>
    </row>
    <row r="28" spans="1:19" x14ac:dyDescent="0.2">
      <c r="A28" t="s">
        <v>498</v>
      </c>
      <c r="B28" t="s">
        <v>5</v>
      </c>
      <c r="D28">
        <v>11.44</v>
      </c>
      <c r="E28">
        <v>10.62</v>
      </c>
      <c r="F28">
        <v>2.52</v>
      </c>
      <c r="G28">
        <v>2.73</v>
      </c>
      <c r="H28">
        <v>0.11</v>
      </c>
      <c r="I28" s="39">
        <v>0</v>
      </c>
      <c r="J28">
        <v>0.48</v>
      </c>
      <c r="K28">
        <v>0.03</v>
      </c>
      <c r="L28">
        <v>1.0900000000000001</v>
      </c>
      <c r="M28">
        <v>0.28000000000000003</v>
      </c>
      <c r="N28" s="39">
        <f>SUM(I28:M28)</f>
        <v>1.8800000000000001</v>
      </c>
      <c r="P28">
        <v>227711</v>
      </c>
      <c r="Q28">
        <v>106398</v>
      </c>
      <c r="R28">
        <v>121313</v>
      </c>
      <c r="S28" s="113">
        <v>0.46725015480148002</v>
      </c>
    </row>
    <row r="29" spans="1:19" x14ac:dyDescent="0.2">
      <c r="A29" t="s">
        <v>498</v>
      </c>
      <c r="B29" t="s">
        <v>6</v>
      </c>
      <c r="D29">
        <v>13.98</v>
      </c>
      <c r="E29">
        <v>11.97</v>
      </c>
      <c r="F29">
        <v>3.15</v>
      </c>
      <c r="G29">
        <v>3.28</v>
      </c>
      <c r="H29">
        <v>0.11</v>
      </c>
      <c r="I29" s="39">
        <v>0</v>
      </c>
      <c r="J29">
        <v>0.12</v>
      </c>
      <c r="K29">
        <v>0.03</v>
      </c>
      <c r="L29">
        <v>1.08</v>
      </c>
      <c r="M29">
        <v>0.26</v>
      </c>
      <c r="N29" s="39">
        <f>SUM(I29:M29)</f>
        <v>1.49</v>
      </c>
      <c r="P29">
        <v>132744</v>
      </c>
      <c r="Q29">
        <v>56632</v>
      </c>
      <c r="R29">
        <v>76112</v>
      </c>
      <c r="S29" s="113">
        <v>0.42662568553004199</v>
      </c>
    </row>
    <row r="30" spans="1:19" x14ac:dyDescent="0.2">
      <c r="A30" t="s">
        <v>498</v>
      </c>
      <c r="B30" t="s">
        <v>7</v>
      </c>
      <c r="D30">
        <v>13.63</v>
      </c>
      <c r="E30">
        <v>10.76</v>
      </c>
      <c r="F30">
        <v>3.19</v>
      </c>
      <c r="G30">
        <v>2.76</v>
      </c>
      <c r="H30">
        <v>0.24</v>
      </c>
      <c r="I30" s="39">
        <v>0</v>
      </c>
      <c r="J30">
        <v>0.43</v>
      </c>
      <c r="K30">
        <v>0.04</v>
      </c>
      <c r="L30">
        <v>1.07</v>
      </c>
      <c r="M30">
        <v>0.23</v>
      </c>
      <c r="N30" s="39">
        <f>SUM(I30:M30)</f>
        <v>1.77</v>
      </c>
      <c r="P30">
        <v>474865</v>
      </c>
      <c r="Q30">
        <v>145967</v>
      </c>
      <c r="R30">
        <v>328898</v>
      </c>
      <c r="S30" s="113">
        <v>0.307386309793309</v>
      </c>
    </row>
    <row r="32" spans="1:19" x14ac:dyDescent="0.2">
      <c r="A32" t="s">
        <v>493</v>
      </c>
      <c r="D32">
        <v>0</v>
      </c>
      <c r="E32">
        <v>0</v>
      </c>
      <c r="F32">
        <v>0</v>
      </c>
      <c r="G32">
        <v>0</v>
      </c>
      <c r="H32">
        <v>0</v>
      </c>
      <c r="I32" s="39">
        <v>0</v>
      </c>
      <c r="J32">
        <v>0</v>
      </c>
      <c r="K32">
        <v>0</v>
      </c>
      <c r="L32">
        <v>1.78</v>
      </c>
      <c r="M32">
        <v>0.38</v>
      </c>
      <c r="N32" s="39">
        <f>SUM(I32:M32)</f>
        <v>2.16</v>
      </c>
    </row>
    <row r="33" spans="1:19" x14ac:dyDescent="0.2">
      <c r="A33" t="s">
        <v>104</v>
      </c>
      <c r="B33" t="s">
        <v>6</v>
      </c>
      <c r="D33">
        <v>0</v>
      </c>
      <c r="E33">
        <v>0</v>
      </c>
      <c r="F33">
        <v>0</v>
      </c>
      <c r="G33">
        <v>0</v>
      </c>
      <c r="H33">
        <v>0</v>
      </c>
      <c r="I33" s="39">
        <v>0</v>
      </c>
      <c r="J33">
        <v>0</v>
      </c>
      <c r="K33">
        <v>0</v>
      </c>
      <c r="L33">
        <v>5.8</v>
      </c>
      <c r="M33">
        <v>0.5</v>
      </c>
      <c r="N33" s="39">
        <f t="shared" si="1"/>
        <v>6.3</v>
      </c>
      <c r="P33">
        <v>15542</v>
      </c>
      <c r="Q33">
        <v>693</v>
      </c>
      <c r="R33">
        <v>14849</v>
      </c>
      <c r="S33" s="113">
        <v>4.4588856003088401E-2</v>
      </c>
    </row>
    <row r="34" spans="1:19" x14ac:dyDescent="0.2">
      <c r="A34" t="s">
        <v>104</v>
      </c>
      <c r="B34" t="s">
        <v>7</v>
      </c>
      <c r="D34">
        <v>0</v>
      </c>
      <c r="E34">
        <v>0</v>
      </c>
      <c r="F34">
        <v>0</v>
      </c>
      <c r="G34">
        <v>0</v>
      </c>
      <c r="H34">
        <v>0</v>
      </c>
      <c r="I34" s="39">
        <v>0</v>
      </c>
      <c r="J34">
        <v>0</v>
      </c>
      <c r="K34">
        <v>0</v>
      </c>
      <c r="L34">
        <v>3.97</v>
      </c>
      <c r="M34">
        <v>0.25</v>
      </c>
      <c r="N34" s="39">
        <f t="shared" si="1"/>
        <v>4.2200000000000006</v>
      </c>
      <c r="P34">
        <v>69460</v>
      </c>
      <c r="Q34">
        <v>2233</v>
      </c>
      <c r="R34">
        <v>67227</v>
      </c>
      <c r="S34" s="113">
        <v>3.2147998848257898E-2</v>
      </c>
    </row>
    <row r="35" spans="1:19" x14ac:dyDescent="0.2">
      <c r="A35" t="s">
        <v>104</v>
      </c>
      <c r="B35" t="s">
        <v>8</v>
      </c>
      <c r="D35">
        <v>0</v>
      </c>
      <c r="E35">
        <v>0</v>
      </c>
      <c r="F35">
        <v>0</v>
      </c>
      <c r="G35">
        <v>0</v>
      </c>
      <c r="H35">
        <v>0</v>
      </c>
      <c r="I35" s="39">
        <v>0</v>
      </c>
      <c r="J35">
        <v>0</v>
      </c>
      <c r="K35">
        <v>0</v>
      </c>
      <c r="L35">
        <v>0.97</v>
      </c>
      <c r="M35">
        <v>0.19</v>
      </c>
      <c r="N35" s="39">
        <f t="shared" si="1"/>
        <v>1.1599999999999999</v>
      </c>
      <c r="P35">
        <v>42670</v>
      </c>
      <c r="Q35">
        <v>1277</v>
      </c>
      <c r="R35">
        <v>41393</v>
      </c>
      <c r="S35" s="113">
        <v>2.99273494258260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92C61-2F55-5340-AD2A-5554A9E93458}">
  <dimension ref="A1:I77"/>
  <sheetViews>
    <sheetView workbookViewId="0"/>
  </sheetViews>
  <sheetFormatPr baseColWidth="10" defaultRowHeight="16" x14ac:dyDescent="0.2"/>
  <cols>
    <col min="1" max="1" width="37" style="15" customWidth="1"/>
    <col min="2" max="2" width="15.6640625" style="15" bestFit="1" customWidth="1"/>
    <col min="3" max="3" width="16.6640625" style="15" bestFit="1" customWidth="1"/>
    <col min="4" max="4" width="5.83203125" style="15" bestFit="1" customWidth="1"/>
    <col min="5" max="5" width="13.6640625" style="15" bestFit="1" customWidth="1"/>
    <col min="6" max="6" width="14.1640625" style="15" bestFit="1" customWidth="1"/>
    <col min="7" max="7" width="20.1640625" style="15" bestFit="1" customWidth="1"/>
    <col min="8" max="8" width="12.6640625" style="15" bestFit="1" customWidth="1"/>
    <col min="9" max="9" width="8.33203125" style="15" bestFit="1" customWidth="1"/>
    <col min="10" max="16384" width="10.83203125" style="15"/>
  </cols>
  <sheetData>
    <row r="1" spans="1:9" x14ac:dyDescent="0.2">
      <c r="A1" s="153" t="s">
        <v>776</v>
      </c>
    </row>
    <row r="3" spans="1:9" x14ac:dyDescent="0.2">
      <c r="A3" s="141" t="s">
        <v>44</v>
      </c>
      <c r="B3" s="75" t="s">
        <v>49</v>
      </c>
      <c r="C3" s="75" t="s">
        <v>34</v>
      </c>
      <c r="D3" s="9" t="s">
        <v>35</v>
      </c>
      <c r="E3" s="75" t="s">
        <v>460</v>
      </c>
      <c r="F3" s="75" t="s">
        <v>50</v>
      </c>
      <c r="G3" s="75" t="s">
        <v>51</v>
      </c>
      <c r="H3" s="75" t="s">
        <v>52</v>
      </c>
      <c r="I3" s="75" t="s">
        <v>53</v>
      </c>
    </row>
    <row r="4" spans="1:9" x14ac:dyDescent="0.2">
      <c r="A4" s="141"/>
      <c r="B4" s="142" t="s">
        <v>54</v>
      </c>
      <c r="C4" s="76" t="s">
        <v>55</v>
      </c>
      <c r="D4" s="76"/>
      <c r="E4" s="76" t="s">
        <v>56</v>
      </c>
      <c r="F4" s="76">
        <v>5396</v>
      </c>
      <c r="G4" s="76">
        <v>5786</v>
      </c>
      <c r="H4" s="76">
        <v>41</v>
      </c>
      <c r="I4" s="76">
        <v>2557</v>
      </c>
    </row>
    <row r="5" spans="1:9" x14ac:dyDescent="0.2">
      <c r="A5" s="141"/>
      <c r="B5" s="142"/>
      <c r="C5" s="76" t="s">
        <v>41</v>
      </c>
      <c r="D5" s="76"/>
      <c r="E5" s="76" t="s">
        <v>56</v>
      </c>
      <c r="F5" s="76">
        <v>5610</v>
      </c>
      <c r="G5" s="76">
        <v>5528</v>
      </c>
      <c r="H5" s="76">
        <v>45</v>
      </c>
      <c r="I5" s="76">
        <v>2597</v>
      </c>
    </row>
    <row r="6" spans="1:9" x14ac:dyDescent="0.2">
      <c r="A6" s="141"/>
      <c r="B6" s="142"/>
      <c r="C6" s="76" t="s">
        <v>6</v>
      </c>
      <c r="D6" s="76"/>
      <c r="E6" s="76" t="s">
        <v>56</v>
      </c>
      <c r="F6" s="76">
        <v>5976</v>
      </c>
      <c r="G6" s="76">
        <v>396</v>
      </c>
      <c r="H6" s="76">
        <v>1010</v>
      </c>
      <c r="I6" s="76">
        <v>6398</v>
      </c>
    </row>
    <row r="7" spans="1:9" x14ac:dyDescent="0.2">
      <c r="A7" s="141"/>
      <c r="B7" s="142"/>
      <c r="C7" s="76" t="s">
        <v>6</v>
      </c>
      <c r="D7" s="76"/>
      <c r="E7" s="76" t="s">
        <v>57</v>
      </c>
      <c r="F7" s="76">
        <v>7753</v>
      </c>
      <c r="G7" s="76">
        <v>1092</v>
      </c>
      <c r="H7" s="76">
        <v>603</v>
      </c>
      <c r="I7" s="76">
        <v>4332</v>
      </c>
    </row>
    <row r="8" spans="1:9" x14ac:dyDescent="0.2">
      <c r="A8" s="141"/>
      <c r="B8" s="142"/>
      <c r="C8" s="76" t="s">
        <v>7</v>
      </c>
      <c r="D8" s="76"/>
      <c r="E8" s="76" t="s">
        <v>56</v>
      </c>
      <c r="F8" s="76">
        <v>6011</v>
      </c>
      <c r="G8" s="76">
        <v>1728</v>
      </c>
      <c r="H8" s="76">
        <v>1077</v>
      </c>
      <c r="I8" s="76">
        <v>4964</v>
      </c>
    </row>
    <row r="9" spans="1:9" x14ac:dyDescent="0.2">
      <c r="A9" s="141"/>
      <c r="B9" s="142"/>
      <c r="C9" s="76" t="s">
        <v>7</v>
      </c>
      <c r="D9" s="76"/>
      <c r="E9" s="76" t="s">
        <v>57</v>
      </c>
      <c r="F9" s="76">
        <v>6657</v>
      </c>
      <c r="G9" s="76">
        <v>2715</v>
      </c>
      <c r="H9" s="76">
        <v>458</v>
      </c>
      <c r="I9" s="76">
        <v>3950</v>
      </c>
    </row>
    <row r="10" spans="1:9" x14ac:dyDescent="0.2">
      <c r="A10" s="141"/>
      <c r="B10" s="142"/>
      <c r="C10" s="76" t="s">
        <v>5</v>
      </c>
      <c r="D10" s="76"/>
      <c r="E10" s="76" t="s">
        <v>56</v>
      </c>
      <c r="F10" s="76">
        <v>56</v>
      </c>
      <c r="G10" s="76">
        <v>95</v>
      </c>
      <c r="H10" s="76">
        <v>4</v>
      </c>
      <c r="I10" s="76">
        <v>13625</v>
      </c>
    </row>
    <row r="11" spans="1:9" x14ac:dyDescent="0.2">
      <c r="A11" s="141"/>
      <c r="B11" s="142"/>
      <c r="C11" s="76" t="s">
        <v>5</v>
      </c>
      <c r="D11" s="76"/>
      <c r="E11" s="76" t="s">
        <v>57</v>
      </c>
      <c r="F11" s="76">
        <v>56</v>
      </c>
      <c r="G11" s="76">
        <v>95</v>
      </c>
      <c r="H11" s="76">
        <v>4</v>
      </c>
      <c r="I11" s="76">
        <v>13625</v>
      </c>
    </row>
    <row r="12" spans="1:9" x14ac:dyDescent="0.2">
      <c r="A12" s="141"/>
      <c r="B12" s="142"/>
      <c r="C12" s="76" t="s">
        <v>8</v>
      </c>
      <c r="D12" s="76"/>
      <c r="E12" s="76" t="s">
        <v>56</v>
      </c>
      <c r="F12" s="76">
        <v>5674</v>
      </c>
      <c r="G12" s="76">
        <v>2256</v>
      </c>
      <c r="H12" s="76">
        <v>767</v>
      </c>
      <c r="I12" s="76">
        <v>5083</v>
      </c>
    </row>
    <row r="13" spans="1:9" x14ac:dyDescent="0.2">
      <c r="A13" s="141"/>
      <c r="B13" s="142"/>
      <c r="C13" s="76" t="s">
        <v>8</v>
      </c>
      <c r="D13" s="76"/>
      <c r="E13" s="76" t="s">
        <v>57</v>
      </c>
      <c r="F13" s="76">
        <v>5666</v>
      </c>
      <c r="G13" s="76">
        <v>2222</v>
      </c>
      <c r="H13" s="76">
        <v>796</v>
      </c>
      <c r="I13" s="76">
        <v>5096</v>
      </c>
    </row>
    <row r="14" spans="1:9" x14ac:dyDescent="0.2">
      <c r="A14" s="141"/>
      <c r="B14" s="142"/>
      <c r="C14" s="76" t="s">
        <v>500</v>
      </c>
      <c r="D14" s="76"/>
      <c r="E14" s="76" t="s">
        <v>56</v>
      </c>
      <c r="F14" s="76">
        <v>3156</v>
      </c>
      <c r="G14" s="76">
        <v>3680</v>
      </c>
      <c r="H14" s="76">
        <v>525</v>
      </c>
      <c r="I14" s="76">
        <v>6419</v>
      </c>
    </row>
    <row r="15" spans="1:9" x14ac:dyDescent="0.2">
      <c r="A15" s="141"/>
      <c r="B15" s="142"/>
      <c r="C15" s="76" t="s">
        <v>500</v>
      </c>
      <c r="D15" s="76"/>
      <c r="E15" s="76" t="s">
        <v>57</v>
      </c>
      <c r="F15" s="76">
        <v>3156</v>
      </c>
      <c r="G15" s="76">
        <v>3680</v>
      </c>
      <c r="H15" s="76">
        <v>525</v>
      </c>
      <c r="I15" s="76">
        <v>6419</v>
      </c>
    </row>
    <row r="16" spans="1:9" x14ac:dyDescent="0.2">
      <c r="A16" s="141"/>
      <c r="B16" s="142"/>
      <c r="C16" s="76" t="s">
        <v>477</v>
      </c>
      <c r="D16" s="76"/>
      <c r="E16" s="76" t="s">
        <v>56</v>
      </c>
      <c r="F16" s="76">
        <v>5973</v>
      </c>
      <c r="G16" s="76">
        <v>1399</v>
      </c>
      <c r="H16" s="76">
        <v>613</v>
      </c>
      <c r="I16" s="76">
        <v>5795</v>
      </c>
    </row>
    <row r="17" spans="1:9" x14ac:dyDescent="0.2">
      <c r="A17" s="141"/>
      <c r="B17" s="142"/>
      <c r="C17" s="76" t="s">
        <v>477</v>
      </c>
      <c r="D17" s="76"/>
      <c r="E17" s="76" t="s">
        <v>57</v>
      </c>
      <c r="F17" s="76">
        <v>5970</v>
      </c>
      <c r="G17" s="76">
        <v>1361</v>
      </c>
      <c r="H17" s="76">
        <v>634</v>
      </c>
      <c r="I17" s="76">
        <v>5815</v>
      </c>
    </row>
    <row r="18" spans="1:9" x14ac:dyDescent="0.2">
      <c r="A18" s="141"/>
      <c r="B18" s="142"/>
      <c r="C18" s="76" t="s">
        <v>476</v>
      </c>
      <c r="D18" s="76"/>
      <c r="E18" s="76" t="s">
        <v>56</v>
      </c>
      <c r="F18" s="76">
        <v>5661</v>
      </c>
      <c r="G18" s="76">
        <v>1710</v>
      </c>
      <c r="H18" s="76">
        <v>672</v>
      </c>
      <c r="I18" s="76">
        <v>5737</v>
      </c>
    </row>
    <row r="19" spans="1:9" x14ac:dyDescent="0.2">
      <c r="A19" s="141"/>
      <c r="B19" s="142"/>
      <c r="C19" s="76" t="s">
        <v>476</v>
      </c>
      <c r="D19" s="76"/>
      <c r="E19" s="76" t="s">
        <v>57</v>
      </c>
      <c r="F19" s="76">
        <v>5940</v>
      </c>
      <c r="G19" s="76">
        <v>1983</v>
      </c>
      <c r="H19" s="76">
        <v>628</v>
      </c>
      <c r="I19" s="76">
        <v>5229</v>
      </c>
    </row>
    <row r="20" spans="1:9" x14ac:dyDescent="0.2">
      <c r="A20" s="106"/>
      <c r="B20" s="76"/>
      <c r="C20" s="76"/>
      <c r="D20" s="76"/>
      <c r="E20" s="76"/>
      <c r="F20" s="76"/>
      <c r="G20" s="76"/>
      <c r="H20" s="76"/>
      <c r="I20" s="76"/>
    </row>
    <row r="21" spans="1:9" x14ac:dyDescent="0.2">
      <c r="A21" s="141" t="s">
        <v>120</v>
      </c>
      <c r="B21" s="142" t="s">
        <v>54</v>
      </c>
      <c r="C21" s="76" t="s">
        <v>41</v>
      </c>
      <c r="D21" s="76" t="s">
        <v>495</v>
      </c>
      <c r="E21" s="76" t="s">
        <v>56</v>
      </c>
      <c r="F21" s="76">
        <v>4252</v>
      </c>
      <c r="G21" s="76">
        <v>6363</v>
      </c>
      <c r="H21" s="76">
        <v>76</v>
      </c>
      <c r="I21" s="76">
        <v>3089</v>
      </c>
    </row>
    <row r="22" spans="1:9" x14ac:dyDescent="0.2">
      <c r="A22" s="141"/>
      <c r="B22" s="142"/>
      <c r="C22" s="76" t="s">
        <v>41</v>
      </c>
      <c r="D22" s="76" t="s">
        <v>496</v>
      </c>
      <c r="E22" s="76" t="s">
        <v>56</v>
      </c>
      <c r="F22" s="76">
        <v>4269</v>
      </c>
      <c r="G22" s="76">
        <v>6851</v>
      </c>
      <c r="H22" s="76">
        <v>65</v>
      </c>
      <c r="I22" s="76">
        <v>2595</v>
      </c>
    </row>
    <row r="23" spans="1:9" x14ac:dyDescent="0.2">
      <c r="A23" s="141"/>
      <c r="B23" s="142"/>
      <c r="C23" s="76" t="s">
        <v>41</v>
      </c>
      <c r="D23" s="76" t="s">
        <v>497</v>
      </c>
      <c r="E23" s="76" t="s">
        <v>56</v>
      </c>
      <c r="F23" s="76">
        <v>4270</v>
      </c>
      <c r="G23" s="76">
        <v>7181</v>
      </c>
      <c r="H23" s="76">
        <v>60</v>
      </c>
      <c r="I23" s="76">
        <v>2269</v>
      </c>
    </row>
    <row r="24" spans="1:9" x14ac:dyDescent="0.2">
      <c r="A24" s="141"/>
      <c r="B24" s="142"/>
      <c r="C24" s="76" t="s">
        <v>6</v>
      </c>
      <c r="D24" s="76" t="s">
        <v>495</v>
      </c>
      <c r="E24" s="76" t="s">
        <v>56</v>
      </c>
      <c r="F24" s="76">
        <v>4308</v>
      </c>
      <c r="G24" s="76">
        <v>463</v>
      </c>
      <c r="H24" s="76">
        <v>1092</v>
      </c>
      <c r="I24" s="76">
        <v>7917</v>
      </c>
    </row>
    <row r="25" spans="1:9" x14ac:dyDescent="0.2">
      <c r="A25" s="141"/>
      <c r="B25" s="142"/>
      <c r="C25" s="76" t="s">
        <v>6</v>
      </c>
      <c r="D25" s="76" t="s">
        <v>496</v>
      </c>
      <c r="E25" s="76" t="s">
        <v>56</v>
      </c>
      <c r="F25" s="76">
        <v>4750</v>
      </c>
      <c r="G25" s="76">
        <v>750</v>
      </c>
      <c r="H25" s="76">
        <v>1224</v>
      </c>
      <c r="I25" s="76">
        <v>7056</v>
      </c>
    </row>
    <row r="26" spans="1:9" x14ac:dyDescent="0.2">
      <c r="A26" s="141"/>
      <c r="B26" s="142"/>
      <c r="C26" s="76" t="s">
        <v>6</v>
      </c>
      <c r="D26" s="76" t="s">
        <v>497</v>
      </c>
      <c r="E26" s="76" t="s">
        <v>56</v>
      </c>
      <c r="F26" s="76">
        <v>4987</v>
      </c>
      <c r="G26" s="76">
        <v>990</v>
      </c>
      <c r="H26" s="76">
        <v>1289</v>
      </c>
      <c r="I26" s="76">
        <v>6514</v>
      </c>
    </row>
    <row r="27" spans="1:9" x14ac:dyDescent="0.2">
      <c r="A27" s="141"/>
      <c r="B27" s="142"/>
      <c r="C27" s="76" t="s">
        <v>6</v>
      </c>
      <c r="D27" s="76" t="s">
        <v>495</v>
      </c>
      <c r="E27" s="76" t="s">
        <v>57</v>
      </c>
      <c r="F27" s="76">
        <v>5942</v>
      </c>
      <c r="G27" s="76">
        <v>1345</v>
      </c>
      <c r="H27" s="76">
        <v>420</v>
      </c>
      <c r="I27" s="76">
        <v>6073</v>
      </c>
    </row>
    <row r="28" spans="1:9" x14ac:dyDescent="0.2">
      <c r="A28" s="141"/>
      <c r="B28" s="142"/>
      <c r="C28" s="76" t="s">
        <v>6</v>
      </c>
      <c r="D28" s="76" t="s">
        <v>496</v>
      </c>
      <c r="E28" s="76" t="s">
        <v>57</v>
      </c>
      <c r="F28" s="76">
        <v>5975</v>
      </c>
      <c r="G28" s="76">
        <v>2104</v>
      </c>
      <c r="H28" s="76">
        <v>479</v>
      </c>
      <c r="I28" s="76">
        <v>5222</v>
      </c>
    </row>
    <row r="29" spans="1:9" x14ac:dyDescent="0.2">
      <c r="A29" s="141"/>
      <c r="B29" s="142"/>
      <c r="C29" s="76" t="s">
        <v>6</v>
      </c>
      <c r="D29" s="76" t="s">
        <v>497</v>
      </c>
      <c r="E29" s="76" t="s">
        <v>57</v>
      </c>
      <c r="F29" s="76">
        <v>5951</v>
      </c>
      <c r="G29" s="76">
        <v>2670</v>
      </c>
      <c r="H29" s="76">
        <v>482</v>
      </c>
      <c r="I29" s="76">
        <v>4677</v>
      </c>
    </row>
    <row r="30" spans="1:9" x14ac:dyDescent="0.2">
      <c r="A30" s="141"/>
      <c r="B30" s="142"/>
      <c r="C30" s="76" t="s">
        <v>7</v>
      </c>
      <c r="D30" s="76" t="s">
        <v>495</v>
      </c>
      <c r="E30" s="76" t="s">
        <v>56</v>
      </c>
      <c r="F30" s="76">
        <v>3085</v>
      </c>
      <c r="G30" s="76">
        <v>2711</v>
      </c>
      <c r="H30" s="76">
        <v>760</v>
      </c>
      <c r="I30" s="76">
        <v>7224</v>
      </c>
    </row>
    <row r="31" spans="1:9" x14ac:dyDescent="0.2">
      <c r="A31" s="141"/>
      <c r="B31" s="142"/>
      <c r="C31" s="76" t="s">
        <v>7</v>
      </c>
      <c r="D31" s="76" t="s">
        <v>496</v>
      </c>
      <c r="E31" s="76" t="s">
        <v>56</v>
      </c>
      <c r="F31" s="76">
        <v>2860</v>
      </c>
      <c r="G31" s="76">
        <v>4053</v>
      </c>
      <c r="H31" s="76">
        <v>744</v>
      </c>
      <c r="I31" s="76">
        <v>6123</v>
      </c>
    </row>
    <row r="32" spans="1:9" x14ac:dyDescent="0.2">
      <c r="A32" s="141"/>
      <c r="B32" s="142"/>
      <c r="C32" s="76" t="s">
        <v>7</v>
      </c>
      <c r="D32" s="76" t="s">
        <v>497</v>
      </c>
      <c r="E32" s="76" t="s">
        <v>56</v>
      </c>
      <c r="F32" s="76">
        <v>2582</v>
      </c>
      <c r="G32" s="76">
        <v>5094</v>
      </c>
      <c r="H32" s="76">
        <v>688</v>
      </c>
      <c r="I32" s="76">
        <v>5416</v>
      </c>
    </row>
    <row r="33" spans="1:9" x14ac:dyDescent="0.2">
      <c r="A33" s="141"/>
      <c r="B33" s="142"/>
      <c r="C33" s="76" t="s">
        <v>7</v>
      </c>
      <c r="D33" s="76" t="s">
        <v>495</v>
      </c>
      <c r="E33" s="76" t="s">
        <v>57</v>
      </c>
      <c r="F33" s="76">
        <v>3067</v>
      </c>
      <c r="G33" s="76">
        <v>4090</v>
      </c>
      <c r="H33" s="76">
        <v>423</v>
      </c>
      <c r="I33" s="76">
        <v>6200</v>
      </c>
    </row>
    <row r="34" spans="1:9" x14ac:dyDescent="0.2">
      <c r="A34" s="141"/>
      <c r="B34" s="142"/>
      <c r="C34" s="76" t="s">
        <v>7</v>
      </c>
      <c r="D34" s="76" t="s">
        <v>496</v>
      </c>
      <c r="E34" s="76" t="s">
        <v>57</v>
      </c>
      <c r="F34" s="76">
        <v>2624</v>
      </c>
      <c r="G34" s="76">
        <v>5486</v>
      </c>
      <c r="H34" s="76">
        <v>446</v>
      </c>
      <c r="I34" s="76">
        <v>5224</v>
      </c>
    </row>
    <row r="35" spans="1:9" x14ac:dyDescent="0.2">
      <c r="A35" s="141"/>
      <c r="B35" s="142"/>
      <c r="C35" s="76" t="s">
        <v>7</v>
      </c>
      <c r="D35" s="76" t="s">
        <v>497</v>
      </c>
      <c r="E35" s="76" t="s">
        <v>57</v>
      </c>
      <c r="F35" s="76">
        <v>2216</v>
      </c>
      <c r="G35" s="76">
        <v>6582</v>
      </c>
      <c r="H35" s="76">
        <v>391</v>
      </c>
      <c r="I35" s="76">
        <v>4591</v>
      </c>
    </row>
    <row r="36" spans="1:9" x14ac:dyDescent="0.2">
      <c r="A36" s="141"/>
      <c r="B36" s="142"/>
      <c r="C36" s="76" t="s">
        <v>5</v>
      </c>
      <c r="D36" s="76" t="s">
        <v>495</v>
      </c>
      <c r="E36" s="76" t="s">
        <v>56</v>
      </c>
      <c r="F36" s="76">
        <v>2614</v>
      </c>
      <c r="G36" s="76">
        <v>3157</v>
      </c>
      <c r="H36" s="76">
        <v>659</v>
      </c>
      <c r="I36" s="76">
        <v>7350</v>
      </c>
    </row>
    <row r="37" spans="1:9" x14ac:dyDescent="0.2">
      <c r="A37" s="141"/>
      <c r="B37" s="142"/>
      <c r="C37" s="76" t="s">
        <v>5</v>
      </c>
      <c r="D37" s="76" t="s">
        <v>496</v>
      </c>
      <c r="E37" s="76" t="s">
        <v>56</v>
      </c>
      <c r="F37" s="76">
        <v>2370</v>
      </c>
      <c r="G37" s="76">
        <v>4456</v>
      </c>
      <c r="H37" s="76">
        <v>678</v>
      </c>
      <c r="I37" s="76">
        <v>6276</v>
      </c>
    </row>
    <row r="38" spans="1:9" x14ac:dyDescent="0.2">
      <c r="A38" s="141"/>
      <c r="B38" s="142"/>
      <c r="C38" s="76" t="s">
        <v>5</v>
      </c>
      <c r="D38" s="76" t="s">
        <v>495</v>
      </c>
      <c r="E38" s="76" t="s">
        <v>57</v>
      </c>
      <c r="F38" s="76">
        <v>2972</v>
      </c>
      <c r="G38" s="76">
        <v>3748</v>
      </c>
      <c r="H38" s="76">
        <v>419</v>
      </c>
      <c r="I38" s="76">
        <v>6641</v>
      </c>
    </row>
    <row r="39" spans="1:9" x14ac:dyDescent="0.2">
      <c r="A39" s="141"/>
      <c r="B39" s="142"/>
      <c r="C39" s="76" t="s">
        <v>5</v>
      </c>
      <c r="D39" s="76" t="s">
        <v>496</v>
      </c>
      <c r="E39" s="76" t="s">
        <v>57</v>
      </c>
      <c r="F39" s="76">
        <v>2585</v>
      </c>
      <c r="G39" s="76">
        <v>5109</v>
      </c>
      <c r="H39" s="76">
        <v>434</v>
      </c>
      <c r="I39" s="76">
        <v>5652</v>
      </c>
    </row>
    <row r="40" spans="1:9" x14ac:dyDescent="0.2">
      <c r="A40" s="141"/>
      <c r="B40" s="142"/>
      <c r="C40" s="76" t="s">
        <v>8</v>
      </c>
      <c r="D40" s="76" t="s">
        <v>497</v>
      </c>
      <c r="E40" s="76" t="s">
        <v>56</v>
      </c>
      <c r="F40" s="76">
        <v>3400</v>
      </c>
      <c r="G40" s="76">
        <v>6282</v>
      </c>
      <c r="H40" s="76">
        <v>327</v>
      </c>
      <c r="I40" s="76">
        <v>3771</v>
      </c>
    </row>
    <row r="41" spans="1:9" x14ac:dyDescent="0.2">
      <c r="A41" s="141"/>
      <c r="B41" s="142"/>
      <c r="C41" s="76" t="s">
        <v>8</v>
      </c>
      <c r="D41" s="76" t="s">
        <v>497</v>
      </c>
      <c r="E41" s="76" t="s">
        <v>57</v>
      </c>
      <c r="F41" s="76">
        <v>3376</v>
      </c>
      <c r="G41" s="76">
        <v>6293</v>
      </c>
      <c r="H41" s="76">
        <v>329</v>
      </c>
      <c r="I41" s="76">
        <v>3782</v>
      </c>
    </row>
    <row r="42" spans="1:9" x14ac:dyDescent="0.2">
      <c r="A42" s="141"/>
      <c r="B42" s="142"/>
      <c r="C42" s="76" t="s">
        <v>500</v>
      </c>
      <c r="D42" s="76" t="s">
        <v>495</v>
      </c>
      <c r="E42" s="76" t="s">
        <v>56</v>
      </c>
      <c r="F42" s="76">
        <v>3226</v>
      </c>
      <c r="G42" s="76">
        <v>2756</v>
      </c>
      <c r="H42" s="76">
        <v>304</v>
      </c>
      <c r="I42" s="76">
        <v>7494</v>
      </c>
    </row>
    <row r="43" spans="1:9" x14ac:dyDescent="0.2">
      <c r="A43" s="141"/>
      <c r="B43" s="142"/>
      <c r="C43" s="76" t="s">
        <v>500</v>
      </c>
      <c r="D43" s="76" t="s">
        <v>496</v>
      </c>
      <c r="E43" s="76" t="s">
        <v>56</v>
      </c>
      <c r="F43" s="76">
        <v>3556</v>
      </c>
      <c r="G43" s="76">
        <v>3119</v>
      </c>
      <c r="H43" s="76">
        <v>373</v>
      </c>
      <c r="I43" s="76">
        <v>6732</v>
      </c>
    </row>
    <row r="44" spans="1:9" x14ac:dyDescent="0.2">
      <c r="A44" s="141"/>
      <c r="B44" s="142"/>
      <c r="C44" s="76" t="s">
        <v>500</v>
      </c>
      <c r="D44" s="76" t="s">
        <v>497</v>
      </c>
      <c r="E44" s="76" t="s">
        <v>56</v>
      </c>
      <c r="F44" s="76">
        <v>3794</v>
      </c>
      <c r="G44" s="76">
        <v>3155</v>
      </c>
      <c r="H44" s="76">
        <v>408</v>
      </c>
      <c r="I44" s="76">
        <v>6423</v>
      </c>
    </row>
    <row r="45" spans="1:9" x14ac:dyDescent="0.2">
      <c r="A45" s="141"/>
      <c r="B45" s="142"/>
      <c r="C45" s="76" t="s">
        <v>500</v>
      </c>
      <c r="D45" s="76" t="s">
        <v>495</v>
      </c>
      <c r="E45" s="76" t="s">
        <v>57</v>
      </c>
      <c r="F45" s="76">
        <v>3226</v>
      </c>
      <c r="G45" s="76">
        <v>2756</v>
      </c>
      <c r="H45" s="76">
        <v>304</v>
      </c>
      <c r="I45" s="76">
        <v>7494</v>
      </c>
    </row>
    <row r="46" spans="1:9" x14ac:dyDescent="0.2">
      <c r="A46" s="141"/>
      <c r="B46" s="142"/>
      <c r="C46" s="76" t="s">
        <v>500</v>
      </c>
      <c r="D46" s="76" t="s">
        <v>496</v>
      </c>
      <c r="E46" s="76" t="s">
        <v>57</v>
      </c>
      <c r="F46" s="76">
        <v>3556</v>
      </c>
      <c r="G46" s="76">
        <v>3119</v>
      </c>
      <c r="H46" s="76">
        <v>373</v>
      </c>
      <c r="I46" s="76">
        <v>6732</v>
      </c>
    </row>
    <row r="47" spans="1:9" x14ac:dyDescent="0.2">
      <c r="A47" s="141"/>
      <c r="B47" s="142"/>
      <c r="C47" s="76" t="s">
        <v>500</v>
      </c>
      <c r="D47" s="76" t="s">
        <v>497</v>
      </c>
      <c r="E47" s="76" t="s">
        <v>57</v>
      </c>
      <c r="F47" s="76">
        <v>3794</v>
      </c>
      <c r="G47" s="76">
        <v>3155</v>
      </c>
      <c r="H47" s="76">
        <v>408</v>
      </c>
      <c r="I47" s="76">
        <v>6423</v>
      </c>
    </row>
    <row r="48" spans="1:9" x14ac:dyDescent="0.2">
      <c r="A48" s="141"/>
      <c r="B48" s="142"/>
      <c r="C48" s="76" t="s">
        <v>477</v>
      </c>
      <c r="D48" s="76" t="s">
        <v>497</v>
      </c>
      <c r="E48" s="76" t="s">
        <v>56</v>
      </c>
      <c r="F48" s="76">
        <v>4638</v>
      </c>
      <c r="G48" s="76">
        <v>4875</v>
      </c>
      <c r="H48" s="76">
        <v>321</v>
      </c>
      <c r="I48" s="76">
        <v>3946</v>
      </c>
    </row>
    <row r="49" spans="1:9" x14ac:dyDescent="0.2">
      <c r="A49" s="141"/>
      <c r="B49" s="142"/>
      <c r="C49" s="76" t="s">
        <v>477</v>
      </c>
      <c r="D49" s="76" t="s">
        <v>497</v>
      </c>
      <c r="E49" s="76" t="s">
        <v>57</v>
      </c>
      <c r="F49" s="76">
        <v>4708</v>
      </c>
      <c r="G49" s="76">
        <v>4823</v>
      </c>
      <c r="H49" s="76">
        <v>314</v>
      </c>
      <c r="I49" s="76">
        <v>3935</v>
      </c>
    </row>
    <row r="50" spans="1:9" x14ac:dyDescent="0.2">
      <c r="A50" s="141"/>
      <c r="B50" s="142"/>
      <c r="C50" s="76" t="s">
        <v>476</v>
      </c>
      <c r="D50" s="76" t="s">
        <v>497</v>
      </c>
      <c r="E50" s="76" t="s">
        <v>56</v>
      </c>
      <c r="F50" s="76">
        <v>3030</v>
      </c>
      <c r="G50" s="76">
        <v>4662</v>
      </c>
      <c r="H50" s="76">
        <v>581</v>
      </c>
      <c r="I50" s="76">
        <v>5507</v>
      </c>
    </row>
    <row r="51" spans="1:9" x14ac:dyDescent="0.2">
      <c r="A51" s="141"/>
      <c r="B51" s="142"/>
      <c r="C51" s="76" t="s">
        <v>476</v>
      </c>
      <c r="D51" s="76" t="s">
        <v>497</v>
      </c>
      <c r="E51" s="76" t="s">
        <v>57</v>
      </c>
      <c r="F51" s="76">
        <v>2657</v>
      </c>
      <c r="G51" s="76">
        <v>5442</v>
      </c>
      <c r="H51" s="76">
        <v>475</v>
      </c>
      <c r="I51" s="76">
        <v>5206</v>
      </c>
    </row>
    <row r="52" spans="1:9" x14ac:dyDescent="0.2">
      <c r="A52" s="106"/>
      <c r="B52" s="76"/>
      <c r="C52" s="76"/>
      <c r="D52" s="76"/>
      <c r="E52" s="76"/>
      <c r="F52" s="76"/>
      <c r="G52" s="76"/>
      <c r="H52" s="76"/>
      <c r="I52" s="76"/>
    </row>
    <row r="53" spans="1:9" x14ac:dyDescent="0.2">
      <c r="A53" s="143" t="s">
        <v>42</v>
      </c>
      <c r="B53" s="142" t="s">
        <v>54</v>
      </c>
      <c r="C53" s="76" t="s">
        <v>41</v>
      </c>
      <c r="D53" s="76"/>
      <c r="E53" s="76" t="s">
        <v>56</v>
      </c>
      <c r="F53" s="76">
        <v>4187</v>
      </c>
      <c r="G53" s="76">
        <v>6733</v>
      </c>
      <c r="H53" s="76">
        <v>45</v>
      </c>
      <c r="I53" s="76">
        <v>2815</v>
      </c>
    </row>
    <row r="54" spans="1:9" x14ac:dyDescent="0.2">
      <c r="A54" s="143"/>
      <c r="B54" s="142"/>
      <c r="C54" s="76" t="s">
        <v>6</v>
      </c>
      <c r="D54" s="76"/>
      <c r="E54" s="76" t="s">
        <v>56</v>
      </c>
      <c r="F54" s="76">
        <v>952</v>
      </c>
      <c r="G54" s="76">
        <v>62</v>
      </c>
      <c r="H54" s="76">
        <v>208</v>
      </c>
      <c r="I54" s="76">
        <v>12558</v>
      </c>
    </row>
    <row r="55" spans="1:9" x14ac:dyDescent="0.2">
      <c r="A55" s="143"/>
      <c r="B55" s="142"/>
      <c r="C55" s="76" t="s">
        <v>6</v>
      </c>
      <c r="D55" s="76"/>
      <c r="E55" s="76" t="s">
        <v>57</v>
      </c>
      <c r="F55" s="76">
        <v>4745</v>
      </c>
      <c r="G55" s="76">
        <v>4053</v>
      </c>
      <c r="H55" s="76">
        <v>275</v>
      </c>
      <c r="I55" s="76">
        <v>4707</v>
      </c>
    </row>
    <row r="56" spans="1:9" x14ac:dyDescent="0.2">
      <c r="A56" s="143"/>
      <c r="B56" s="142"/>
      <c r="C56" s="76" t="s">
        <v>7</v>
      </c>
      <c r="D56" s="76"/>
      <c r="E56" s="76" t="s">
        <v>56</v>
      </c>
      <c r="F56" s="76">
        <v>1519</v>
      </c>
      <c r="G56" s="76">
        <v>507</v>
      </c>
      <c r="H56" s="76">
        <v>344</v>
      </c>
      <c r="I56" s="76">
        <v>11410</v>
      </c>
    </row>
    <row r="57" spans="1:9" x14ac:dyDescent="0.2">
      <c r="A57" s="143"/>
      <c r="B57" s="142"/>
      <c r="C57" s="76" t="s">
        <v>7</v>
      </c>
      <c r="D57" s="76"/>
      <c r="E57" s="76" t="s">
        <v>57</v>
      </c>
      <c r="F57" s="76">
        <v>1077</v>
      </c>
      <c r="G57" s="76">
        <v>8013</v>
      </c>
      <c r="H57" s="76">
        <v>263</v>
      </c>
      <c r="I57" s="76">
        <v>4427</v>
      </c>
    </row>
    <row r="58" spans="1:9" x14ac:dyDescent="0.2">
      <c r="A58" s="143"/>
      <c r="B58" s="142"/>
      <c r="C58" s="76" t="s">
        <v>5</v>
      </c>
      <c r="D58" s="76"/>
      <c r="E58" s="76" t="s">
        <v>56</v>
      </c>
      <c r="F58" s="76">
        <v>255</v>
      </c>
      <c r="G58" s="76">
        <v>132</v>
      </c>
      <c r="H58" s="76">
        <v>117</v>
      </c>
      <c r="I58" s="76">
        <v>13276</v>
      </c>
    </row>
    <row r="59" spans="1:9" x14ac:dyDescent="0.2">
      <c r="A59" s="143"/>
      <c r="B59" s="142"/>
      <c r="C59" s="76" t="s">
        <v>5</v>
      </c>
      <c r="D59" s="76"/>
      <c r="E59" s="76" t="s">
        <v>57</v>
      </c>
      <c r="F59" s="76">
        <v>472</v>
      </c>
      <c r="G59" s="76">
        <v>491</v>
      </c>
      <c r="H59" s="76">
        <v>39</v>
      </c>
      <c r="I59" s="76">
        <v>12778</v>
      </c>
    </row>
    <row r="60" spans="1:9" x14ac:dyDescent="0.2">
      <c r="A60" s="143"/>
      <c r="B60" s="142"/>
      <c r="C60" s="76" t="s">
        <v>8</v>
      </c>
      <c r="D60" s="76"/>
      <c r="E60" s="76" t="s">
        <v>56</v>
      </c>
      <c r="F60" s="76">
        <v>3358</v>
      </c>
      <c r="G60" s="76">
        <v>5521</v>
      </c>
      <c r="H60" s="76">
        <v>414</v>
      </c>
      <c r="I60" s="76">
        <v>4487</v>
      </c>
    </row>
    <row r="61" spans="1:9" x14ac:dyDescent="0.2">
      <c r="A61" s="143"/>
      <c r="B61" s="142"/>
      <c r="C61" s="76" t="s">
        <v>8</v>
      </c>
      <c r="D61" s="76"/>
      <c r="E61" s="76" t="s">
        <v>57</v>
      </c>
      <c r="F61" s="76">
        <v>3317</v>
      </c>
      <c r="G61" s="76">
        <v>5555</v>
      </c>
      <c r="H61" s="76">
        <v>417</v>
      </c>
      <c r="I61" s="76">
        <v>4491</v>
      </c>
    </row>
    <row r="62" spans="1:9" x14ac:dyDescent="0.2">
      <c r="A62" s="75"/>
      <c r="B62" s="76"/>
      <c r="C62" s="76"/>
      <c r="D62" s="76"/>
      <c r="E62" s="76"/>
      <c r="F62" s="76"/>
      <c r="G62" s="76"/>
      <c r="H62" s="76"/>
      <c r="I62" s="76"/>
    </row>
    <row r="63" spans="1:9" x14ac:dyDescent="0.2">
      <c r="A63" s="143" t="s">
        <v>498</v>
      </c>
      <c r="B63" s="139" t="s">
        <v>54</v>
      </c>
      <c r="C63" s="76" t="s">
        <v>41</v>
      </c>
      <c r="D63" s="76"/>
      <c r="E63" s="76" t="s">
        <v>56</v>
      </c>
      <c r="F63" s="76">
        <v>4058</v>
      </c>
      <c r="G63" s="76">
        <v>6365</v>
      </c>
      <c r="H63" s="76">
        <v>89</v>
      </c>
      <c r="I63" s="76">
        <v>3268</v>
      </c>
    </row>
    <row r="64" spans="1:9" x14ac:dyDescent="0.2">
      <c r="A64" s="143"/>
      <c r="B64" s="139"/>
      <c r="C64" s="76" t="s">
        <v>6</v>
      </c>
      <c r="D64" s="76"/>
      <c r="E64" s="76" t="s">
        <v>56</v>
      </c>
      <c r="F64" s="76">
        <v>5691</v>
      </c>
      <c r="G64" s="76">
        <v>1302</v>
      </c>
      <c r="H64" s="76">
        <v>674</v>
      </c>
      <c r="I64" s="76">
        <v>6113</v>
      </c>
    </row>
    <row r="65" spans="1:9" x14ac:dyDescent="0.2">
      <c r="A65" s="143"/>
      <c r="B65" s="139"/>
      <c r="C65" s="76" t="s">
        <v>6</v>
      </c>
      <c r="D65" s="76"/>
      <c r="E65" s="76" t="s">
        <v>57</v>
      </c>
      <c r="F65" s="76">
        <v>5668</v>
      </c>
      <c r="G65" s="76">
        <v>1423</v>
      </c>
      <c r="H65" s="76">
        <v>669</v>
      </c>
      <c r="I65" s="76">
        <v>6020</v>
      </c>
    </row>
    <row r="66" spans="1:9" x14ac:dyDescent="0.2">
      <c r="A66" s="143"/>
      <c r="B66" s="139"/>
      <c r="C66" s="76" t="s">
        <v>7</v>
      </c>
      <c r="D66" s="76"/>
      <c r="E66" s="76" t="s">
        <v>56</v>
      </c>
      <c r="F66" s="76">
        <v>3179</v>
      </c>
      <c r="G66" s="76">
        <v>4028</v>
      </c>
      <c r="H66" s="76">
        <v>749</v>
      </c>
      <c r="I66" s="76">
        <v>5824</v>
      </c>
    </row>
    <row r="67" spans="1:9" x14ac:dyDescent="0.2">
      <c r="A67" s="143"/>
      <c r="B67" s="139"/>
      <c r="C67" s="76" t="s">
        <v>7</v>
      </c>
      <c r="D67" s="76"/>
      <c r="E67" s="76" t="s">
        <v>57</v>
      </c>
      <c r="F67" s="76">
        <v>3113</v>
      </c>
      <c r="G67" s="76">
        <v>4122</v>
      </c>
      <c r="H67" s="76">
        <v>740</v>
      </c>
      <c r="I67" s="76">
        <v>5805</v>
      </c>
    </row>
    <row r="68" spans="1:9" x14ac:dyDescent="0.2">
      <c r="A68" s="143"/>
      <c r="B68" s="139"/>
      <c r="C68" s="76" t="s">
        <v>5</v>
      </c>
      <c r="D68" s="76"/>
      <c r="E68" s="76" t="s">
        <v>56</v>
      </c>
      <c r="F68" s="76">
        <v>2875</v>
      </c>
      <c r="G68" s="76">
        <v>4033</v>
      </c>
      <c r="H68" s="76">
        <v>563</v>
      </c>
      <c r="I68" s="76">
        <v>6309</v>
      </c>
    </row>
    <row r="69" spans="1:9" x14ac:dyDescent="0.2">
      <c r="A69" s="143"/>
      <c r="B69" s="139"/>
      <c r="C69" s="76" t="s">
        <v>5</v>
      </c>
      <c r="D69" s="76"/>
      <c r="E69" s="76" t="s">
        <v>57</v>
      </c>
      <c r="F69" s="76">
        <v>2824</v>
      </c>
      <c r="G69" s="76">
        <v>4212</v>
      </c>
      <c r="H69" s="76">
        <v>539</v>
      </c>
      <c r="I69" s="76">
        <v>6205</v>
      </c>
    </row>
    <row r="70" spans="1:9" x14ac:dyDescent="0.2">
      <c r="A70" s="75"/>
      <c r="B70" s="76"/>
      <c r="C70" s="76"/>
      <c r="D70" s="76"/>
      <c r="E70" s="76"/>
      <c r="F70" s="76"/>
      <c r="G70" s="76"/>
      <c r="H70" s="76"/>
      <c r="I70" s="76"/>
    </row>
    <row r="71" spans="1:9" x14ac:dyDescent="0.2">
      <c r="A71" s="141" t="s">
        <v>104</v>
      </c>
      <c r="B71" s="142" t="s">
        <v>58</v>
      </c>
      <c r="C71" s="76" t="s">
        <v>41</v>
      </c>
      <c r="D71" s="76"/>
      <c r="E71" s="76" t="s">
        <v>56</v>
      </c>
      <c r="F71" s="76">
        <v>3534</v>
      </c>
      <c r="G71" s="76">
        <v>1226</v>
      </c>
      <c r="H71" s="76">
        <v>7</v>
      </c>
      <c r="I71" s="76">
        <v>599</v>
      </c>
    </row>
    <row r="72" spans="1:9" x14ac:dyDescent="0.2">
      <c r="A72" s="141"/>
      <c r="B72" s="142"/>
      <c r="C72" s="76" t="s">
        <v>6</v>
      </c>
      <c r="D72" s="76"/>
      <c r="E72" s="76" t="s">
        <v>56</v>
      </c>
      <c r="F72" s="76">
        <v>3101</v>
      </c>
      <c r="G72" s="76">
        <v>262</v>
      </c>
      <c r="H72" s="76">
        <v>283</v>
      </c>
      <c r="I72" s="76">
        <v>1720</v>
      </c>
    </row>
    <row r="73" spans="1:9" x14ac:dyDescent="0.2">
      <c r="A73" s="141"/>
      <c r="B73" s="142"/>
      <c r="C73" s="76" t="s">
        <v>6</v>
      </c>
      <c r="D73" s="76"/>
      <c r="E73" s="76" t="s">
        <v>57</v>
      </c>
      <c r="F73" s="76">
        <v>3457</v>
      </c>
      <c r="G73" s="76">
        <v>745</v>
      </c>
      <c r="H73" s="76">
        <v>95</v>
      </c>
      <c r="I73" s="76">
        <v>1069</v>
      </c>
    </row>
    <row r="74" spans="1:9" x14ac:dyDescent="0.2">
      <c r="A74" s="141"/>
      <c r="B74" s="142"/>
      <c r="C74" s="76" t="s">
        <v>7</v>
      </c>
      <c r="D74" s="76"/>
      <c r="E74" s="76" t="s">
        <v>56</v>
      </c>
      <c r="F74" s="76">
        <v>2081</v>
      </c>
      <c r="G74" s="76">
        <v>1570</v>
      </c>
      <c r="H74" s="76">
        <v>214</v>
      </c>
      <c r="I74" s="76">
        <v>1501</v>
      </c>
    </row>
    <row r="75" spans="1:9" x14ac:dyDescent="0.2">
      <c r="A75" s="141"/>
      <c r="B75" s="142"/>
      <c r="C75" s="76" t="s">
        <v>7</v>
      </c>
      <c r="D75" s="76"/>
      <c r="E75" s="76" t="s">
        <v>57</v>
      </c>
      <c r="F75" s="76">
        <v>1747</v>
      </c>
      <c r="G75" s="76">
        <v>2414</v>
      </c>
      <c r="H75" s="76">
        <v>99</v>
      </c>
      <c r="I75" s="76">
        <v>1106</v>
      </c>
    </row>
    <row r="76" spans="1:9" x14ac:dyDescent="0.2">
      <c r="A76" s="141"/>
      <c r="B76" s="142"/>
      <c r="C76" s="76" t="s">
        <v>8</v>
      </c>
      <c r="D76" s="76"/>
      <c r="E76" s="76" t="s">
        <v>56</v>
      </c>
      <c r="F76" s="76">
        <v>2922</v>
      </c>
      <c r="G76" s="76">
        <v>1331</v>
      </c>
      <c r="H76" s="76">
        <v>140</v>
      </c>
      <c r="I76" s="76">
        <v>973</v>
      </c>
    </row>
    <row r="77" spans="1:9" x14ac:dyDescent="0.2">
      <c r="A77" s="141"/>
      <c r="B77" s="142"/>
      <c r="C77" s="76" t="s">
        <v>8</v>
      </c>
      <c r="D77" s="76"/>
      <c r="E77" s="76" t="s">
        <v>57</v>
      </c>
      <c r="F77" s="76">
        <v>2914</v>
      </c>
      <c r="G77" s="76">
        <v>1332</v>
      </c>
      <c r="H77" s="76">
        <v>138</v>
      </c>
      <c r="I77" s="76">
        <v>982</v>
      </c>
    </row>
  </sheetData>
  <mergeCells count="10">
    <mergeCell ref="A3:A19"/>
    <mergeCell ref="B4:B19"/>
    <mergeCell ref="A71:A77"/>
    <mergeCell ref="B71:B77"/>
    <mergeCell ref="A53:A61"/>
    <mergeCell ref="B53:B61"/>
    <mergeCell ref="A21:A51"/>
    <mergeCell ref="B21:B51"/>
    <mergeCell ref="A63:A69"/>
    <mergeCell ref="B63:B6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177B7-43F9-BF4A-9D44-20D3CF9F13B8}">
  <dimension ref="A1:T53"/>
  <sheetViews>
    <sheetView workbookViewId="0"/>
  </sheetViews>
  <sheetFormatPr baseColWidth="10" defaultRowHeight="16" x14ac:dyDescent="0.2"/>
  <cols>
    <col min="1" max="1" width="16.6640625" style="15" bestFit="1" customWidth="1"/>
    <col min="2" max="2" width="14.83203125" style="15" bestFit="1" customWidth="1"/>
    <col min="3" max="3" width="15.33203125" style="15" customWidth="1"/>
    <col min="4" max="4" width="13.6640625" style="15" bestFit="1" customWidth="1"/>
    <col min="5" max="5" width="26.83203125" style="29" bestFit="1" customWidth="1"/>
    <col min="6" max="6" width="13.33203125" style="15" bestFit="1" customWidth="1"/>
    <col min="7" max="7" width="26.33203125" style="29" bestFit="1" customWidth="1"/>
    <col min="8" max="8" width="24.83203125" style="29" bestFit="1" customWidth="1"/>
    <col min="9" max="9" width="26.33203125" style="29" bestFit="1" customWidth="1"/>
    <col min="10" max="16384" width="10.83203125" style="15"/>
  </cols>
  <sheetData>
    <row r="1" spans="1:20" x14ac:dyDescent="0.2">
      <c r="A1" s="73" t="s">
        <v>523</v>
      </c>
    </row>
    <row r="3" spans="1:20" s="11" customFormat="1" x14ac:dyDescent="0.2">
      <c r="A3" s="9" t="s">
        <v>118</v>
      </c>
      <c r="B3" s="9" t="s">
        <v>76</v>
      </c>
      <c r="C3" s="9" t="s">
        <v>35</v>
      </c>
      <c r="D3" s="9" t="s">
        <v>461</v>
      </c>
      <c r="E3" s="27" t="s">
        <v>124</v>
      </c>
      <c r="F3" s="9" t="s">
        <v>462</v>
      </c>
      <c r="G3" s="27" t="s">
        <v>123</v>
      </c>
      <c r="H3" s="27" t="s">
        <v>122</v>
      </c>
      <c r="I3" s="27" t="s">
        <v>121</v>
      </c>
      <c r="K3" s="115"/>
      <c r="L3" s="115"/>
      <c r="M3" s="115"/>
      <c r="N3" s="115"/>
      <c r="O3" s="115"/>
      <c r="P3" s="116"/>
      <c r="Q3" s="115"/>
      <c r="R3" s="116"/>
      <c r="S3" s="116"/>
      <c r="T3" s="116"/>
    </row>
    <row r="4" spans="1:20" x14ac:dyDescent="0.2">
      <c r="A4" s="15" t="s">
        <v>44</v>
      </c>
      <c r="B4" s="15" t="s">
        <v>41</v>
      </c>
      <c r="C4" s="15" t="s">
        <v>70</v>
      </c>
      <c r="D4" s="15" t="s">
        <v>70</v>
      </c>
      <c r="E4" s="29" t="s">
        <v>70</v>
      </c>
      <c r="F4" s="15" t="s">
        <v>41</v>
      </c>
      <c r="G4" s="29">
        <v>0.99453463503288397</v>
      </c>
      <c r="H4" s="29">
        <v>0.99450772568926304</v>
      </c>
      <c r="I4" s="29">
        <v>0.91497373575748897</v>
      </c>
      <c r="J4" s="115"/>
      <c r="K4" s="116"/>
      <c r="L4" s="115"/>
      <c r="M4" s="115"/>
      <c r="N4" s="115"/>
      <c r="O4" s="115"/>
      <c r="P4" s="116"/>
      <c r="Q4" s="115"/>
      <c r="R4" s="116"/>
      <c r="S4" s="116"/>
      <c r="T4" s="116"/>
    </row>
    <row r="5" spans="1:20" x14ac:dyDescent="0.2">
      <c r="A5" s="15" t="s">
        <v>44</v>
      </c>
      <c r="B5" s="15" t="s">
        <v>500</v>
      </c>
      <c r="C5" s="15" t="s">
        <v>70</v>
      </c>
      <c r="D5" s="15" t="s">
        <v>81</v>
      </c>
      <c r="E5" s="29">
        <v>0.82149414204702198</v>
      </c>
      <c r="F5" s="15" t="s">
        <v>41</v>
      </c>
      <c r="G5" s="29">
        <v>0.86764459079488898</v>
      </c>
      <c r="H5" s="29">
        <v>0.87448681037762899</v>
      </c>
      <c r="I5" s="29">
        <v>0.67852579080373998</v>
      </c>
      <c r="J5" s="115"/>
      <c r="K5" s="116"/>
      <c r="L5" s="115"/>
      <c r="M5" s="115"/>
      <c r="N5" s="115"/>
      <c r="O5" s="115"/>
      <c r="P5" s="116"/>
      <c r="Q5" s="115"/>
      <c r="R5" s="116"/>
      <c r="S5" s="116"/>
      <c r="T5" s="116"/>
    </row>
    <row r="6" spans="1:20" x14ac:dyDescent="0.2">
      <c r="A6" s="15" t="s">
        <v>44</v>
      </c>
      <c r="B6" s="15" t="s">
        <v>5</v>
      </c>
      <c r="C6" s="15" t="s">
        <v>70</v>
      </c>
      <c r="D6" s="15" t="s">
        <v>81</v>
      </c>
      <c r="E6" s="29">
        <v>0.341456787473639</v>
      </c>
      <c r="F6" s="15" t="s">
        <v>108</v>
      </c>
      <c r="G6" s="29">
        <v>0.32114853889828598</v>
      </c>
      <c r="H6" s="29">
        <v>0.34610692305816299</v>
      </c>
      <c r="I6" s="29">
        <v>0.30679204808767202</v>
      </c>
      <c r="J6" s="115"/>
      <c r="K6" s="116"/>
      <c r="L6" s="115"/>
      <c r="M6" s="115"/>
      <c r="N6" s="115"/>
      <c r="O6" s="115"/>
      <c r="P6" s="116"/>
      <c r="Q6" s="115"/>
      <c r="R6" s="116"/>
      <c r="S6" s="116"/>
      <c r="T6" s="116"/>
    </row>
    <row r="7" spans="1:20" x14ac:dyDescent="0.2">
      <c r="A7" s="15" t="s">
        <v>44</v>
      </c>
      <c r="B7" s="15" t="s">
        <v>6</v>
      </c>
      <c r="C7" s="15" t="s">
        <v>70</v>
      </c>
      <c r="D7" s="15" t="s">
        <v>81</v>
      </c>
      <c r="E7" s="29">
        <v>0.82757536817439104</v>
      </c>
      <c r="F7" s="15" t="s">
        <v>6</v>
      </c>
      <c r="G7" s="29">
        <v>0.79120560216970703</v>
      </c>
      <c r="H7" s="29">
        <v>0.86126293646678298</v>
      </c>
      <c r="I7" s="29">
        <v>0.63453198394405597</v>
      </c>
      <c r="J7" s="115"/>
      <c r="K7" s="116"/>
      <c r="L7" s="115"/>
      <c r="M7" s="115"/>
      <c r="N7" s="115"/>
      <c r="O7" s="115"/>
      <c r="P7" s="116"/>
      <c r="Q7" s="115"/>
      <c r="R7" s="116"/>
      <c r="S7" s="116"/>
      <c r="T7" s="116"/>
    </row>
    <row r="8" spans="1:20" x14ac:dyDescent="0.2">
      <c r="A8" s="15" t="s">
        <v>44</v>
      </c>
      <c r="B8" s="15" t="s">
        <v>7</v>
      </c>
      <c r="C8" s="15" t="s">
        <v>70</v>
      </c>
      <c r="D8" s="15" t="s">
        <v>81</v>
      </c>
      <c r="E8" s="29">
        <v>0.73602178630579695</v>
      </c>
      <c r="F8" s="15" t="s">
        <v>70</v>
      </c>
      <c r="G8" s="29" t="s">
        <v>70</v>
      </c>
      <c r="H8" s="29">
        <v>0.87317904985080697</v>
      </c>
      <c r="I8" s="29">
        <v>0.71619263650727205</v>
      </c>
      <c r="J8" s="115"/>
      <c r="K8" s="116"/>
      <c r="L8" s="115"/>
      <c r="M8" s="115"/>
      <c r="N8" s="115"/>
      <c r="O8" s="115"/>
      <c r="P8" s="116"/>
      <c r="Q8" s="115"/>
      <c r="R8" s="116"/>
      <c r="S8" s="116"/>
      <c r="T8" s="116"/>
    </row>
    <row r="9" spans="1:20" x14ac:dyDescent="0.2">
      <c r="A9" s="15" t="s">
        <v>44</v>
      </c>
      <c r="B9" s="15" t="s">
        <v>476</v>
      </c>
      <c r="C9" s="15" t="s">
        <v>70</v>
      </c>
      <c r="D9" s="15" t="s">
        <v>81</v>
      </c>
      <c r="E9" s="29">
        <v>0.76399512804720404</v>
      </c>
      <c r="F9" s="15" t="s">
        <v>70</v>
      </c>
      <c r="G9" s="29" t="s">
        <v>70</v>
      </c>
      <c r="H9" s="29">
        <v>0.85526648713617803</v>
      </c>
      <c r="I9" s="29">
        <v>0.67545565602277302</v>
      </c>
      <c r="J9" s="115"/>
      <c r="K9" s="116"/>
      <c r="L9" s="115"/>
      <c r="M9" s="115"/>
      <c r="N9" s="115"/>
      <c r="O9" s="115"/>
      <c r="P9" s="116"/>
      <c r="Q9" s="115"/>
      <c r="R9" s="116"/>
      <c r="S9" s="116"/>
      <c r="T9" s="116"/>
    </row>
    <row r="10" spans="1:20" x14ac:dyDescent="0.2">
      <c r="A10" s="15" t="s">
        <v>44</v>
      </c>
      <c r="B10" s="15" t="s">
        <v>477</v>
      </c>
      <c r="C10" s="15" t="s">
        <v>70</v>
      </c>
      <c r="D10" s="15" t="s">
        <v>81</v>
      </c>
      <c r="E10" s="29">
        <v>0.748254059674205</v>
      </c>
      <c r="F10" s="15" t="s">
        <v>477</v>
      </c>
      <c r="G10" s="29">
        <v>0.78004246904605901</v>
      </c>
      <c r="H10" s="29">
        <v>0.82666072148931702</v>
      </c>
      <c r="I10" s="29">
        <v>0.59807672279840196</v>
      </c>
      <c r="J10" s="115"/>
      <c r="K10" s="116"/>
      <c r="L10" s="115"/>
      <c r="M10" s="115"/>
      <c r="N10" s="115"/>
      <c r="O10" s="115"/>
      <c r="P10" s="116"/>
      <c r="Q10" s="115"/>
      <c r="R10" s="116"/>
      <c r="S10" s="116"/>
      <c r="T10" s="116"/>
    </row>
    <row r="11" spans="1:20" x14ac:dyDescent="0.2">
      <c r="A11" s="15" t="s">
        <v>44</v>
      </c>
      <c r="B11" s="15" t="s">
        <v>8</v>
      </c>
      <c r="C11" s="15" t="s">
        <v>70</v>
      </c>
      <c r="D11" s="15" t="s">
        <v>81</v>
      </c>
      <c r="E11" s="29">
        <v>0.79269757654353601</v>
      </c>
      <c r="F11" s="15" t="s">
        <v>8</v>
      </c>
      <c r="G11" s="29">
        <v>0.80907195157868395</v>
      </c>
      <c r="H11" s="29">
        <v>0.83805267161068497</v>
      </c>
      <c r="I11" s="29">
        <v>0.68189077186799696</v>
      </c>
      <c r="J11" s="115"/>
      <c r="K11" s="116"/>
      <c r="L11" s="115"/>
      <c r="M11" s="115"/>
      <c r="N11" s="115"/>
      <c r="O11" s="115"/>
      <c r="P11" s="116"/>
      <c r="Q11" s="115"/>
      <c r="R11" s="116"/>
      <c r="S11" s="116"/>
      <c r="T11" s="116"/>
    </row>
    <row r="12" spans="1:20" x14ac:dyDescent="0.2">
      <c r="A12" s="15" t="s">
        <v>119</v>
      </c>
      <c r="B12" s="15" t="s">
        <v>41</v>
      </c>
      <c r="C12" s="15" t="s">
        <v>37</v>
      </c>
      <c r="D12" s="15" t="s">
        <v>70</v>
      </c>
      <c r="E12" s="29" t="s">
        <v>70</v>
      </c>
      <c r="F12" s="15" t="s">
        <v>41</v>
      </c>
      <c r="G12" s="29">
        <v>0.95158258614882296</v>
      </c>
      <c r="H12" s="29">
        <v>0.95158258614882296</v>
      </c>
      <c r="I12" s="29">
        <v>0.92462317765339497</v>
      </c>
      <c r="J12" s="115"/>
      <c r="K12" s="116"/>
      <c r="L12" s="115"/>
      <c r="M12" s="115"/>
      <c r="N12" s="115"/>
      <c r="O12" s="115"/>
      <c r="P12" s="116"/>
      <c r="Q12" s="115"/>
      <c r="R12" s="116"/>
      <c r="S12" s="116"/>
      <c r="T12" s="116"/>
    </row>
    <row r="13" spans="1:20" x14ac:dyDescent="0.2">
      <c r="A13" s="15" t="s">
        <v>119</v>
      </c>
      <c r="B13" s="15" t="s">
        <v>41</v>
      </c>
      <c r="C13" s="15" t="s">
        <v>38</v>
      </c>
      <c r="D13" s="15" t="s">
        <v>70</v>
      </c>
      <c r="E13" s="29" t="s">
        <v>70</v>
      </c>
      <c r="F13" s="15" t="s">
        <v>41</v>
      </c>
      <c r="G13" s="29">
        <v>0.96505261887150096</v>
      </c>
      <c r="H13" s="29">
        <v>0.96505261887150096</v>
      </c>
      <c r="I13" s="29">
        <v>0.945149469769616</v>
      </c>
      <c r="J13" s="115"/>
      <c r="K13" s="116"/>
      <c r="L13" s="115"/>
      <c r="M13" s="115"/>
      <c r="N13" s="115"/>
      <c r="O13" s="115"/>
      <c r="P13" s="116"/>
      <c r="Q13" s="115"/>
      <c r="R13" s="116"/>
      <c r="S13" s="116"/>
      <c r="T13" s="116"/>
    </row>
    <row r="14" spans="1:20" x14ac:dyDescent="0.2">
      <c r="A14" s="15" t="s">
        <v>119</v>
      </c>
      <c r="B14" s="15" t="s">
        <v>41</v>
      </c>
      <c r="C14" s="15" t="s">
        <v>39</v>
      </c>
      <c r="D14" s="15" t="s">
        <v>70</v>
      </c>
      <c r="E14" s="29" t="s">
        <v>70</v>
      </c>
      <c r="F14" s="15" t="s">
        <v>41</v>
      </c>
      <c r="G14" s="29">
        <v>0.97170940739104295</v>
      </c>
      <c r="H14" s="29">
        <v>0.97170940739104295</v>
      </c>
      <c r="I14" s="29">
        <v>0.95593785113569196</v>
      </c>
      <c r="J14" s="115"/>
      <c r="K14" s="116"/>
      <c r="L14" s="115"/>
      <c r="M14" s="115"/>
      <c r="N14" s="115"/>
      <c r="O14" s="115"/>
      <c r="P14" s="116"/>
      <c r="Q14" s="115"/>
      <c r="R14" s="116"/>
      <c r="S14" s="116"/>
      <c r="T14" s="116"/>
    </row>
    <row r="15" spans="1:20" x14ac:dyDescent="0.2">
      <c r="A15" s="15" t="s">
        <v>119</v>
      </c>
      <c r="B15" s="15" t="s">
        <v>500</v>
      </c>
      <c r="C15" s="15" t="s">
        <v>37</v>
      </c>
      <c r="D15" s="15" t="s">
        <v>81</v>
      </c>
      <c r="E15" s="29">
        <v>0.850152681504309</v>
      </c>
      <c r="F15" s="15" t="s">
        <v>41</v>
      </c>
      <c r="G15" s="29">
        <v>0.85135681620349601</v>
      </c>
      <c r="H15" s="29">
        <v>0.85173991595263199</v>
      </c>
      <c r="I15" s="29">
        <v>0.69985195211853302</v>
      </c>
      <c r="J15" s="115"/>
      <c r="K15" s="116"/>
      <c r="L15" s="115"/>
      <c r="M15" s="115"/>
      <c r="N15" s="115"/>
      <c r="O15" s="115"/>
      <c r="P15" s="116"/>
      <c r="Q15" s="115"/>
      <c r="R15" s="116"/>
      <c r="S15" s="116"/>
      <c r="T15" s="116"/>
    </row>
    <row r="16" spans="1:20" x14ac:dyDescent="0.2">
      <c r="A16" s="15" t="s">
        <v>119</v>
      </c>
      <c r="B16" s="15" t="s">
        <v>500</v>
      </c>
      <c r="C16" s="15" t="s">
        <v>38</v>
      </c>
      <c r="D16" s="15" t="s">
        <v>81</v>
      </c>
      <c r="E16" s="29">
        <v>0.85509803964998199</v>
      </c>
      <c r="F16" s="15" t="s">
        <v>41</v>
      </c>
      <c r="G16" s="29">
        <v>0.85589818065374701</v>
      </c>
      <c r="H16" s="29">
        <v>0.85611386218801699</v>
      </c>
      <c r="I16" s="29">
        <v>0.69897011275516197</v>
      </c>
      <c r="J16" s="115"/>
      <c r="K16" s="116"/>
      <c r="L16" s="115"/>
      <c r="M16" s="115"/>
      <c r="N16" s="115"/>
      <c r="O16" s="115"/>
      <c r="P16" s="116"/>
      <c r="Q16" s="115"/>
      <c r="R16" s="116"/>
      <c r="S16" s="116"/>
      <c r="T16" s="116"/>
    </row>
    <row r="17" spans="1:20" x14ac:dyDescent="0.2">
      <c r="A17" s="15" t="s">
        <v>119</v>
      </c>
      <c r="B17" s="15" t="s">
        <v>500</v>
      </c>
      <c r="C17" s="15" t="s">
        <v>39</v>
      </c>
      <c r="D17" s="15" t="s">
        <v>81</v>
      </c>
      <c r="E17" s="29">
        <v>0.85251349375804997</v>
      </c>
      <c r="F17" s="15" t="s">
        <v>41</v>
      </c>
      <c r="G17" s="29">
        <v>0.85324181915054897</v>
      </c>
      <c r="H17" s="29">
        <v>0.85376951280533198</v>
      </c>
      <c r="I17" s="29">
        <v>0.70978951063451201</v>
      </c>
      <c r="J17" s="115"/>
      <c r="K17" s="116"/>
      <c r="L17" s="115"/>
      <c r="M17" s="115"/>
      <c r="N17" s="115"/>
      <c r="O17" s="115"/>
      <c r="P17" s="116"/>
      <c r="Q17" s="115"/>
      <c r="R17" s="116"/>
      <c r="S17" s="116"/>
      <c r="T17" s="116"/>
    </row>
    <row r="18" spans="1:20" x14ac:dyDescent="0.2">
      <c r="A18" s="15" t="s">
        <v>119</v>
      </c>
      <c r="B18" s="15" t="s">
        <v>5</v>
      </c>
      <c r="C18" s="15" t="s">
        <v>37</v>
      </c>
      <c r="D18" s="15" t="s">
        <v>81</v>
      </c>
      <c r="E18" s="29">
        <v>0.95126279548593196</v>
      </c>
      <c r="F18" s="15" t="s">
        <v>108</v>
      </c>
      <c r="G18" s="29">
        <v>0.94625475051885499</v>
      </c>
      <c r="H18" s="29">
        <v>0.95127050105941802</v>
      </c>
      <c r="I18" s="29">
        <v>0.88926393253249703</v>
      </c>
      <c r="J18" s="115"/>
      <c r="K18" s="116"/>
      <c r="L18" s="115"/>
      <c r="M18" s="115"/>
      <c r="N18" s="115"/>
      <c r="O18" s="115"/>
      <c r="P18" s="116"/>
      <c r="Q18" s="115"/>
      <c r="R18" s="116"/>
      <c r="S18" s="116"/>
      <c r="T18" s="116"/>
    </row>
    <row r="19" spans="1:20" x14ac:dyDescent="0.2">
      <c r="A19" s="15" t="s">
        <v>119</v>
      </c>
      <c r="B19" s="15" t="s">
        <v>5</v>
      </c>
      <c r="C19" s="15" t="s">
        <v>38</v>
      </c>
      <c r="D19" s="15" t="s">
        <v>81</v>
      </c>
      <c r="E19" s="29">
        <v>0.92410983867575203</v>
      </c>
      <c r="F19" s="15" t="s">
        <v>108</v>
      </c>
      <c r="G19" s="29">
        <v>0.96163001416072402</v>
      </c>
      <c r="H19" s="29">
        <v>0.96810899114247595</v>
      </c>
      <c r="I19" s="29">
        <v>0.91879100578891504</v>
      </c>
      <c r="J19" s="115"/>
      <c r="K19" s="116"/>
      <c r="L19" s="115"/>
      <c r="M19" s="115"/>
      <c r="N19" s="115"/>
      <c r="O19" s="115"/>
      <c r="P19" s="116"/>
      <c r="Q19" s="115"/>
      <c r="R19" s="116"/>
      <c r="S19" s="116"/>
      <c r="T19" s="116"/>
    </row>
    <row r="20" spans="1:20" x14ac:dyDescent="0.2">
      <c r="A20" s="15" t="s">
        <v>119</v>
      </c>
      <c r="B20" s="15" t="s">
        <v>6</v>
      </c>
      <c r="C20" s="15" t="s">
        <v>37</v>
      </c>
      <c r="D20" s="15" t="s">
        <v>81</v>
      </c>
      <c r="E20" s="29">
        <v>0.95095385665338505</v>
      </c>
      <c r="F20" s="15" t="s">
        <v>6</v>
      </c>
      <c r="G20" s="29">
        <v>0.94931089719281103</v>
      </c>
      <c r="H20" s="29">
        <v>0.95078631741687802</v>
      </c>
      <c r="I20" s="29">
        <v>0.674504573596168</v>
      </c>
      <c r="J20" s="115"/>
      <c r="K20" s="116"/>
      <c r="L20" s="115"/>
      <c r="M20" s="115"/>
      <c r="N20" s="115"/>
      <c r="O20" s="115"/>
      <c r="P20" s="116"/>
      <c r="Q20" s="115"/>
      <c r="R20" s="116"/>
      <c r="S20" s="116"/>
      <c r="T20" s="116"/>
    </row>
    <row r="21" spans="1:20" x14ac:dyDescent="0.2">
      <c r="A21" s="15" t="s">
        <v>119</v>
      </c>
      <c r="B21" s="15" t="s">
        <v>6</v>
      </c>
      <c r="C21" s="15" t="s">
        <v>38</v>
      </c>
      <c r="D21" s="15" t="s">
        <v>81</v>
      </c>
      <c r="E21" s="29">
        <v>0.90992249636642097</v>
      </c>
      <c r="F21" s="15" t="s">
        <v>6</v>
      </c>
      <c r="G21" s="29">
        <v>0.950206662433284</v>
      </c>
      <c r="H21" s="29">
        <v>0.96716259759518797</v>
      </c>
      <c r="I21" s="29">
        <v>0.66782598069451204</v>
      </c>
      <c r="J21" s="115"/>
      <c r="K21" s="116"/>
      <c r="L21" s="115"/>
      <c r="M21" s="115"/>
      <c r="N21" s="115"/>
      <c r="O21" s="115"/>
      <c r="P21" s="116"/>
      <c r="Q21" s="115"/>
      <c r="R21" s="116"/>
      <c r="S21" s="116"/>
      <c r="T21" s="116"/>
    </row>
    <row r="22" spans="1:20" x14ac:dyDescent="0.2">
      <c r="A22" s="15" t="s">
        <v>119</v>
      </c>
      <c r="B22" s="15" t="s">
        <v>6</v>
      </c>
      <c r="C22" s="15" t="s">
        <v>39</v>
      </c>
      <c r="D22" s="15" t="s">
        <v>81</v>
      </c>
      <c r="E22" s="29">
        <v>0.92807378118287098</v>
      </c>
      <c r="F22" s="15" t="s">
        <v>6</v>
      </c>
      <c r="G22" s="29">
        <v>0.90912665489689604</v>
      </c>
      <c r="H22" s="29">
        <v>0.97230525459393302</v>
      </c>
      <c r="I22" s="29">
        <v>0.69163970728788604</v>
      </c>
      <c r="J22" s="115"/>
      <c r="K22" s="116"/>
      <c r="L22" s="115"/>
      <c r="M22" s="115"/>
      <c r="N22" s="115"/>
      <c r="O22" s="115"/>
      <c r="P22" s="116"/>
      <c r="Q22" s="115"/>
      <c r="R22" s="116"/>
      <c r="S22" s="116"/>
      <c r="T22" s="116"/>
    </row>
    <row r="23" spans="1:20" x14ac:dyDescent="0.2">
      <c r="A23" s="15" t="s">
        <v>119</v>
      </c>
      <c r="B23" s="15" t="s">
        <v>7</v>
      </c>
      <c r="C23" s="15" t="s">
        <v>37</v>
      </c>
      <c r="D23" s="15" t="s">
        <v>81</v>
      </c>
      <c r="E23" s="29">
        <v>0.95213982167929001</v>
      </c>
      <c r="F23" s="15" t="s">
        <v>70</v>
      </c>
      <c r="G23" s="29" t="s">
        <v>70</v>
      </c>
      <c r="H23" s="29">
        <v>0.95260141370149298</v>
      </c>
      <c r="I23" s="29">
        <v>0.87065630865531296</v>
      </c>
      <c r="J23" s="115"/>
      <c r="K23" s="116"/>
      <c r="L23" s="115"/>
      <c r="M23" s="115"/>
      <c r="N23" s="115"/>
      <c r="O23" s="115"/>
      <c r="P23" s="116"/>
      <c r="Q23" s="115"/>
      <c r="R23" s="116"/>
      <c r="S23" s="116"/>
      <c r="T23" s="116"/>
    </row>
    <row r="24" spans="1:20" x14ac:dyDescent="0.2">
      <c r="A24" s="15" t="s">
        <v>119</v>
      </c>
      <c r="B24" s="15" t="s">
        <v>7</v>
      </c>
      <c r="C24" s="15" t="s">
        <v>38</v>
      </c>
      <c r="D24" s="15" t="s">
        <v>81</v>
      </c>
      <c r="E24" s="29">
        <v>0.966742679886751</v>
      </c>
      <c r="F24" s="15" t="s">
        <v>70</v>
      </c>
      <c r="G24" s="29" t="s">
        <v>70</v>
      </c>
      <c r="H24" s="29">
        <v>0.96704353598037995</v>
      </c>
      <c r="I24" s="29">
        <v>0.87834058333223497</v>
      </c>
      <c r="J24" s="115"/>
      <c r="K24" s="116"/>
      <c r="L24" s="115"/>
      <c r="M24" s="115"/>
      <c r="N24" s="115"/>
      <c r="O24" s="115"/>
      <c r="P24" s="116"/>
      <c r="Q24" s="115"/>
      <c r="R24" s="116"/>
      <c r="S24" s="116"/>
      <c r="T24" s="116"/>
    </row>
    <row r="25" spans="1:20" x14ac:dyDescent="0.2">
      <c r="A25" s="15" t="s">
        <v>119</v>
      </c>
      <c r="B25" s="15" t="s">
        <v>7</v>
      </c>
      <c r="C25" s="15" t="s">
        <v>39</v>
      </c>
      <c r="D25" s="15" t="s">
        <v>81</v>
      </c>
      <c r="E25" s="29">
        <v>0.97187656627693897</v>
      </c>
      <c r="F25" s="15" t="s">
        <v>70</v>
      </c>
      <c r="G25" s="29" t="s">
        <v>70</v>
      </c>
      <c r="H25" s="29">
        <v>0.97266898448045302</v>
      </c>
      <c r="I25" s="29">
        <v>0.89176192707501201</v>
      </c>
      <c r="J25" s="115"/>
      <c r="K25" s="116"/>
      <c r="L25" s="115"/>
      <c r="M25" s="115"/>
      <c r="N25" s="115"/>
      <c r="O25" s="115"/>
      <c r="P25" s="116"/>
      <c r="Q25" s="115"/>
      <c r="R25" s="116"/>
      <c r="S25" s="116"/>
      <c r="T25" s="116"/>
    </row>
    <row r="26" spans="1:20" x14ac:dyDescent="0.2">
      <c r="A26" s="15" t="s">
        <v>119</v>
      </c>
      <c r="B26" s="15" t="s">
        <v>476</v>
      </c>
      <c r="C26" s="15" t="s">
        <v>39</v>
      </c>
      <c r="D26" s="15" t="s">
        <v>81</v>
      </c>
      <c r="E26" s="29">
        <v>0.96554295442232996</v>
      </c>
      <c r="F26" s="15" t="s">
        <v>70</v>
      </c>
      <c r="G26" s="29" t="s">
        <v>70</v>
      </c>
      <c r="H26" s="29">
        <v>0.96582764638321195</v>
      </c>
      <c r="I26" s="29">
        <v>0.89805093124226998</v>
      </c>
      <c r="J26" s="115"/>
      <c r="K26" s="116"/>
      <c r="L26" s="115"/>
      <c r="M26" s="115"/>
      <c r="N26" s="115"/>
      <c r="O26" s="115"/>
      <c r="P26" s="116"/>
      <c r="Q26" s="115"/>
      <c r="R26" s="116"/>
      <c r="S26" s="116"/>
      <c r="T26" s="116"/>
    </row>
    <row r="27" spans="1:20" x14ac:dyDescent="0.2">
      <c r="A27" s="15" t="s">
        <v>119</v>
      </c>
      <c r="B27" s="15" t="s">
        <v>477</v>
      </c>
      <c r="C27" s="15" t="s">
        <v>39</v>
      </c>
      <c r="D27" s="15" t="s">
        <v>81</v>
      </c>
      <c r="E27" s="29">
        <v>0.600979342809985</v>
      </c>
      <c r="F27" s="15" t="s">
        <v>477</v>
      </c>
      <c r="G27" s="29">
        <v>0.70407852748368605</v>
      </c>
      <c r="H27" s="29">
        <v>0.95876887353491702</v>
      </c>
      <c r="I27" s="29">
        <v>0.65589630117546105</v>
      </c>
      <c r="J27" s="115"/>
      <c r="K27" s="116"/>
      <c r="L27" s="115"/>
      <c r="M27" s="115"/>
      <c r="N27" s="115"/>
      <c r="O27" s="115"/>
      <c r="P27" s="116"/>
      <c r="Q27" s="115"/>
      <c r="R27" s="116"/>
      <c r="S27" s="116"/>
      <c r="T27" s="116"/>
    </row>
    <row r="28" spans="1:20" x14ac:dyDescent="0.2">
      <c r="A28" s="15" t="s">
        <v>119</v>
      </c>
      <c r="B28" s="15" t="s">
        <v>8</v>
      </c>
      <c r="C28" s="15" t="s">
        <v>39</v>
      </c>
      <c r="D28" s="15" t="s">
        <v>81</v>
      </c>
      <c r="E28" s="29">
        <v>0.95258773355414295</v>
      </c>
      <c r="F28" s="15" t="s">
        <v>8</v>
      </c>
      <c r="G28" s="29">
        <v>0.95015692478142</v>
      </c>
      <c r="H28" s="29">
        <v>0.94933060559353</v>
      </c>
      <c r="I28" s="29">
        <v>0.76185673324240799</v>
      </c>
      <c r="J28" s="115"/>
      <c r="K28" s="116"/>
    </row>
    <row r="29" spans="1:20" x14ac:dyDescent="0.2">
      <c r="A29" s="15" t="s">
        <v>120</v>
      </c>
      <c r="B29" s="15" t="s">
        <v>500</v>
      </c>
      <c r="C29" s="15" t="s">
        <v>37</v>
      </c>
      <c r="D29" s="15" t="s">
        <v>81</v>
      </c>
      <c r="E29" s="29">
        <v>0.83707961526124597</v>
      </c>
      <c r="F29" s="15" t="s">
        <v>41</v>
      </c>
      <c r="G29" s="29">
        <v>0.86553625943198398</v>
      </c>
      <c r="H29" s="29">
        <v>0.868566095769292</v>
      </c>
      <c r="I29" s="29">
        <v>0.66978876044538704</v>
      </c>
      <c r="J29" s="115"/>
      <c r="K29" s="116"/>
    </row>
    <row r="30" spans="1:20" x14ac:dyDescent="0.2">
      <c r="A30" s="15" t="s">
        <v>120</v>
      </c>
      <c r="B30" s="15" t="s">
        <v>500</v>
      </c>
      <c r="C30" s="15" t="s">
        <v>38</v>
      </c>
      <c r="D30" s="15" t="s">
        <v>81</v>
      </c>
      <c r="E30" s="29">
        <v>0.83608856570837997</v>
      </c>
      <c r="F30" s="15" t="s">
        <v>41</v>
      </c>
      <c r="G30" s="29">
        <v>0.87658558433772005</v>
      </c>
      <c r="H30" s="29">
        <v>0.880075000712773</v>
      </c>
      <c r="I30" s="29">
        <v>0.67766381906323403</v>
      </c>
      <c r="J30" s="115"/>
      <c r="K30" s="116"/>
    </row>
    <row r="31" spans="1:20" x14ac:dyDescent="0.2">
      <c r="A31" s="15" t="s">
        <v>120</v>
      </c>
      <c r="B31" s="15" t="s">
        <v>500</v>
      </c>
      <c r="C31" s="15" t="s">
        <v>39</v>
      </c>
      <c r="D31" s="15" t="s">
        <v>81</v>
      </c>
      <c r="E31" s="29">
        <v>0.82476580364762497</v>
      </c>
      <c r="F31" s="15" t="s">
        <v>41</v>
      </c>
      <c r="G31" s="29">
        <v>0.87650664304805903</v>
      </c>
      <c r="H31" s="29">
        <v>0.88090713872791004</v>
      </c>
      <c r="I31" s="29">
        <v>0.67837570371371803</v>
      </c>
      <c r="J31" s="115"/>
      <c r="K31" s="116"/>
    </row>
    <row r="32" spans="1:20" x14ac:dyDescent="0.2">
      <c r="A32" s="15" t="s">
        <v>120</v>
      </c>
      <c r="B32" s="15" t="s">
        <v>5</v>
      </c>
      <c r="C32" s="15" t="s">
        <v>37</v>
      </c>
      <c r="D32" s="15" t="s">
        <v>81</v>
      </c>
      <c r="E32" s="29">
        <v>0.89182728353167795</v>
      </c>
      <c r="F32" s="15" t="s">
        <v>108</v>
      </c>
      <c r="G32" s="29">
        <v>0.91757959765188402</v>
      </c>
      <c r="H32" s="29">
        <v>0.93172016726031603</v>
      </c>
      <c r="I32" s="29">
        <v>0.73467450709118098</v>
      </c>
      <c r="J32" s="115"/>
      <c r="K32" s="116"/>
    </row>
    <row r="33" spans="1:19" x14ac:dyDescent="0.2">
      <c r="A33" s="15" t="s">
        <v>120</v>
      </c>
      <c r="B33" s="15" t="s">
        <v>5</v>
      </c>
      <c r="C33" s="15" t="s">
        <v>38</v>
      </c>
      <c r="D33" s="15" t="s">
        <v>81</v>
      </c>
      <c r="E33" s="29">
        <v>0.89855872696519901</v>
      </c>
      <c r="F33" s="15" t="s">
        <v>108</v>
      </c>
      <c r="G33" s="29">
        <v>0.93695489175903701</v>
      </c>
      <c r="H33" s="29">
        <v>0.95198761566366397</v>
      </c>
      <c r="I33" s="29">
        <v>0.75763858569908904</v>
      </c>
      <c r="J33" s="115"/>
      <c r="K33" s="116"/>
    </row>
    <row r="34" spans="1:19" x14ac:dyDescent="0.2">
      <c r="A34" s="15" t="s">
        <v>120</v>
      </c>
      <c r="B34" s="15" t="s">
        <v>6</v>
      </c>
      <c r="C34" s="15" t="s">
        <v>37</v>
      </c>
      <c r="D34" s="15" t="s">
        <v>81</v>
      </c>
      <c r="E34" s="29">
        <v>0.87813996014948603</v>
      </c>
      <c r="F34" s="15" t="s">
        <v>6</v>
      </c>
      <c r="G34" s="29">
        <v>0.84388749160884602</v>
      </c>
      <c r="H34" s="29">
        <v>0.91643625805006201</v>
      </c>
      <c r="I34" s="29">
        <v>0.59875024201677596</v>
      </c>
      <c r="J34" s="115"/>
      <c r="K34" s="116"/>
    </row>
    <row r="35" spans="1:19" x14ac:dyDescent="0.2">
      <c r="A35" s="15" t="s">
        <v>120</v>
      </c>
      <c r="B35" s="15" t="s">
        <v>6</v>
      </c>
      <c r="C35" s="15" t="s">
        <v>38</v>
      </c>
      <c r="D35" s="15" t="s">
        <v>81</v>
      </c>
      <c r="E35" s="29">
        <v>0.88244802801148403</v>
      </c>
      <c r="F35" s="15" t="s">
        <v>6</v>
      </c>
      <c r="G35" s="29">
        <v>0.855603226711662</v>
      </c>
      <c r="H35" s="29">
        <v>0.93170648801243905</v>
      </c>
      <c r="I35" s="29">
        <v>0.59169653297199098</v>
      </c>
      <c r="J35" s="115"/>
      <c r="K35" s="116"/>
    </row>
    <row r="36" spans="1:19" x14ac:dyDescent="0.2">
      <c r="A36" s="15" t="s">
        <v>120</v>
      </c>
      <c r="B36" s="15" t="s">
        <v>6</v>
      </c>
      <c r="C36" s="15" t="s">
        <v>39</v>
      </c>
      <c r="D36" s="15" t="s">
        <v>81</v>
      </c>
      <c r="E36" s="29">
        <v>0.87524705468263797</v>
      </c>
      <c r="F36" s="15" t="s">
        <v>6</v>
      </c>
      <c r="G36" s="29">
        <v>0.81417500564143797</v>
      </c>
      <c r="H36" s="29">
        <v>0.93044078894706606</v>
      </c>
      <c r="I36" s="29">
        <v>0.57421067027845496</v>
      </c>
      <c r="J36" s="115"/>
      <c r="K36" s="116"/>
    </row>
    <row r="37" spans="1:19" x14ac:dyDescent="0.2">
      <c r="A37" s="15" t="s">
        <v>120</v>
      </c>
      <c r="B37" s="15" t="s">
        <v>7</v>
      </c>
      <c r="C37" s="15" t="s">
        <v>37</v>
      </c>
      <c r="D37" s="15" t="s">
        <v>81</v>
      </c>
      <c r="E37" s="29">
        <v>0.88832884738025197</v>
      </c>
      <c r="F37" s="15" t="s">
        <v>70</v>
      </c>
      <c r="G37" s="29" t="s">
        <v>70</v>
      </c>
      <c r="H37" s="29">
        <v>0.93888225598050901</v>
      </c>
      <c r="I37" s="29">
        <v>0.71174386786152499</v>
      </c>
      <c r="J37" s="115"/>
      <c r="K37" s="116"/>
    </row>
    <row r="38" spans="1:19" x14ac:dyDescent="0.2">
      <c r="A38" s="15" t="s">
        <v>120</v>
      </c>
      <c r="B38" s="15" t="s">
        <v>7</v>
      </c>
      <c r="C38" s="15" t="s">
        <v>38</v>
      </c>
      <c r="D38" s="15" t="s">
        <v>81</v>
      </c>
      <c r="E38" s="29">
        <v>0.887824562212435</v>
      </c>
      <c r="F38" s="15" t="s">
        <v>70</v>
      </c>
      <c r="G38" s="29" t="s">
        <v>70</v>
      </c>
      <c r="H38" s="29">
        <v>0.95158994197081204</v>
      </c>
      <c r="I38" s="29">
        <v>0.72051748132104498</v>
      </c>
      <c r="J38" s="115"/>
      <c r="K38" s="116"/>
    </row>
    <row r="39" spans="1:19" x14ac:dyDescent="0.2">
      <c r="A39" s="15" t="s">
        <v>120</v>
      </c>
      <c r="B39" s="15" t="s">
        <v>7</v>
      </c>
      <c r="C39" s="15" t="s">
        <v>39</v>
      </c>
      <c r="D39" s="15" t="s">
        <v>81</v>
      </c>
      <c r="E39" s="29">
        <v>0.87633382209462696</v>
      </c>
      <c r="F39" s="15" t="s">
        <v>70</v>
      </c>
      <c r="G39" s="29" t="s">
        <v>70</v>
      </c>
      <c r="H39" s="29">
        <v>0.95391619194987698</v>
      </c>
      <c r="I39" s="29">
        <v>0.723625413943632</v>
      </c>
      <c r="J39" s="115"/>
      <c r="K39" s="116"/>
    </row>
    <row r="40" spans="1:19" x14ac:dyDescent="0.2">
      <c r="A40" s="15" t="s">
        <v>120</v>
      </c>
      <c r="B40" s="15" t="s">
        <v>476</v>
      </c>
      <c r="C40" s="15" t="s">
        <v>39</v>
      </c>
      <c r="D40" s="15" t="s">
        <v>81</v>
      </c>
      <c r="E40" s="29">
        <v>0.83842913238110595</v>
      </c>
      <c r="F40" s="15" t="s">
        <v>70</v>
      </c>
      <c r="G40" s="29" t="s">
        <v>70</v>
      </c>
      <c r="H40" s="29">
        <v>0.89823918255077295</v>
      </c>
      <c r="I40" s="29">
        <v>0.65322221880570697</v>
      </c>
      <c r="J40" s="115"/>
      <c r="K40" s="116"/>
    </row>
    <row r="41" spans="1:19" x14ac:dyDescent="0.2">
      <c r="A41" s="15" t="s">
        <v>120</v>
      </c>
      <c r="B41" s="15" t="s">
        <v>477</v>
      </c>
      <c r="C41" s="15" t="s">
        <v>39</v>
      </c>
      <c r="D41" s="15" t="s">
        <v>81</v>
      </c>
      <c r="E41" s="29">
        <v>0.79663494577942595</v>
      </c>
      <c r="F41" s="15" t="s">
        <v>477</v>
      </c>
      <c r="G41" s="29">
        <v>0.812951368561879</v>
      </c>
      <c r="H41" s="29">
        <v>0.84180717531308502</v>
      </c>
      <c r="I41" s="29">
        <v>0.55836032559599502</v>
      </c>
      <c r="J41" s="115"/>
      <c r="K41" s="116"/>
    </row>
    <row r="42" spans="1:19" x14ac:dyDescent="0.2">
      <c r="A42" s="15" t="s">
        <v>120</v>
      </c>
      <c r="B42" s="15" t="s">
        <v>8</v>
      </c>
      <c r="C42" s="15" t="s">
        <v>39</v>
      </c>
      <c r="D42" s="15" t="s">
        <v>81</v>
      </c>
      <c r="E42" s="29">
        <v>0.78834950225607603</v>
      </c>
      <c r="F42" s="15" t="s">
        <v>8</v>
      </c>
      <c r="G42" s="29">
        <v>0.82473127547455505</v>
      </c>
      <c r="H42" s="29">
        <v>0.84069193724799196</v>
      </c>
      <c r="I42" s="29">
        <v>0.62977619035311105</v>
      </c>
      <c r="J42" s="115"/>
      <c r="K42" s="116"/>
    </row>
    <row r="43" spans="1:19" x14ac:dyDescent="0.2">
      <c r="A43" s="15" t="s">
        <v>42</v>
      </c>
      <c r="B43" s="15" t="s">
        <v>5</v>
      </c>
      <c r="C43" s="15" t="s">
        <v>70</v>
      </c>
      <c r="D43" s="15" t="s">
        <v>81</v>
      </c>
      <c r="E43" s="29">
        <v>0.45971928955052599</v>
      </c>
      <c r="F43" s="15" t="s">
        <v>108</v>
      </c>
      <c r="G43" s="29">
        <v>0.483659802185472</v>
      </c>
      <c r="H43" s="29">
        <v>0.50530981103355099</v>
      </c>
      <c r="I43" s="29">
        <v>0.43183247733400498</v>
      </c>
      <c r="J43" s="115"/>
      <c r="K43" s="116"/>
      <c r="L43" s="115"/>
      <c r="M43" s="115"/>
      <c r="N43" s="115"/>
      <c r="O43" s="115"/>
      <c r="P43" s="115"/>
      <c r="Q43" s="115"/>
      <c r="R43" s="115"/>
      <c r="S43" s="115"/>
    </row>
    <row r="44" spans="1:19" x14ac:dyDescent="0.2">
      <c r="A44" s="15" t="s">
        <v>42</v>
      </c>
      <c r="B44" s="15" t="s">
        <v>6</v>
      </c>
      <c r="C44" s="15" t="s">
        <v>70</v>
      </c>
      <c r="D44" s="15" t="s">
        <v>81</v>
      </c>
      <c r="E44" s="29">
        <v>0.80949892109960597</v>
      </c>
      <c r="F44" s="15" t="s">
        <v>6</v>
      </c>
      <c r="G44" s="29">
        <v>0.86008175271285703</v>
      </c>
      <c r="H44" s="29">
        <v>0.94284622010956698</v>
      </c>
      <c r="I44" s="29">
        <v>0.64501240983853603</v>
      </c>
      <c r="J44" s="115"/>
      <c r="K44" s="116"/>
      <c r="L44" s="115"/>
      <c r="M44" s="115"/>
      <c r="N44" s="115"/>
      <c r="O44" s="115"/>
      <c r="P44" s="115"/>
      <c r="Q44" s="115"/>
      <c r="R44" s="115"/>
      <c r="S44" s="115"/>
    </row>
    <row r="45" spans="1:19" x14ac:dyDescent="0.2">
      <c r="A45" s="15" t="s">
        <v>42</v>
      </c>
      <c r="B45" s="15" t="s">
        <v>7</v>
      </c>
      <c r="C45" s="15" t="s">
        <v>70</v>
      </c>
      <c r="D45" s="15" t="s">
        <v>81</v>
      </c>
      <c r="E45" s="29">
        <v>0.93348394124298295</v>
      </c>
      <c r="F45" s="15" t="s">
        <v>70</v>
      </c>
      <c r="G45" s="29" t="s">
        <v>70</v>
      </c>
      <c r="H45" s="29">
        <v>0.96870477812867695</v>
      </c>
      <c r="I45" s="29">
        <v>0.75629300768499297</v>
      </c>
      <c r="J45" s="115"/>
      <c r="K45" s="116"/>
      <c r="L45" s="115"/>
      <c r="M45" s="115"/>
      <c r="N45" s="115"/>
      <c r="O45" s="115"/>
      <c r="P45" s="115"/>
      <c r="Q45" s="115"/>
      <c r="R45" s="115"/>
      <c r="S45" s="115"/>
    </row>
    <row r="46" spans="1:19" x14ac:dyDescent="0.2">
      <c r="A46" s="15" t="s">
        <v>42</v>
      </c>
      <c r="B46" s="15" t="s">
        <v>8</v>
      </c>
      <c r="C46" s="15" t="s">
        <v>70</v>
      </c>
      <c r="D46" s="15" t="s">
        <v>81</v>
      </c>
      <c r="E46" s="29">
        <v>0.82583981224083203</v>
      </c>
      <c r="F46" s="15" t="s">
        <v>8</v>
      </c>
      <c r="G46" s="29">
        <v>0.85830290317908098</v>
      </c>
      <c r="H46" s="29">
        <v>0.871447179856085</v>
      </c>
      <c r="I46" s="29">
        <v>0.674201402409495</v>
      </c>
      <c r="J46" s="115"/>
      <c r="K46" s="116"/>
      <c r="L46" s="115"/>
      <c r="M46" s="115"/>
      <c r="N46" s="115"/>
      <c r="O46" s="115"/>
      <c r="P46" s="115"/>
      <c r="Q46" s="115"/>
      <c r="R46" s="115"/>
      <c r="S46" s="115"/>
    </row>
    <row r="47" spans="1:19" x14ac:dyDescent="0.2">
      <c r="A47" s="15" t="s">
        <v>498</v>
      </c>
      <c r="B47" s="15" t="s">
        <v>41</v>
      </c>
      <c r="C47" s="15" t="s">
        <v>70</v>
      </c>
      <c r="D47" s="15" t="s">
        <v>70</v>
      </c>
      <c r="E47" s="29" t="s">
        <v>70</v>
      </c>
      <c r="F47" s="15" t="s">
        <v>41</v>
      </c>
      <c r="G47" s="29">
        <v>0.992052775004164</v>
      </c>
      <c r="H47" s="29">
        <v>0.99905112714106803</v>
      </c>
      <c r="I47" s="29">
        <v>0.99644715651069204</v>
      </c>
      <c r="J47" s="115"/>
      <c r="K47" s="116"/>
      <c r="L47" s="115"/>
      <c r="M47" s="115"/>
      <c r="N47" s="115"/>
      <c r="O47" s="115"/>
      <c r="P47" s="115"/>
      <c r="Q47" s="115"/>
      <c r="R47" s="115"/>
      <c r="S47" s="115"/>
    </row>
    <row r="48" spans="1:19" x14ac:dyDescent="0.2">
      <c r="A48" s="15" t="s">
        <v>498</v>
      </c>
      <c r="B48" s="15" t="s">
        <v>5</v>
      </c>
      <c r="C48" s="15" t="s">
        <v>70</v>
      </c>
      <c r="D48" s="15" t="s">
        <v>81</v>
      </c>
      <c r="E48" s="29">
        <v>0.78820509881085599</v>
      </c>
      <c r="F48" s="15" t="s">
        <v>108</v>
      </c>
      <c r="G48" s="29">
        <v>0.85306189316486103</v>
      </c>
      <c r="H48" s="29">
        <v>0.86996071457520796</v>
      </c>
      <c r="I48" s="29">
        <v>0.60584318168050699</v>
      </c>
      <c r="J48" s="115"/>
      <c r="K48" s="116"/>
      <c r="L48" s="115"/>
      <c r="M48" s="115"/>
      <c r="N48" s="115"/>
      <c r="O48" s="115"/>
      <c r="P48" s="115"/>
      <c r="Q48" s="115"/>
      <c r="R48" s="115"/>
      <c r="S48" s="115"/>
    </row>
    <row r="49" spans="1:19" x14ac:dyDescent="0.2">
      <c r="A49" s="15" t="s">
        <v>498</v>
      </c>
      <c r="B49" s="15" t="s">
        <v>6</v>
      </c>
      <c r="C49" s="15" t="s">
        <v>70</v>
      </c>
      <c r="D49" s="15" t="s">
        <v>81</v>
      </c>
      <c r="E49" s="29">
        <v>0.74675639650298697</v>
      </c>
      <c r="F49" s="15" t="s">
        <v>6</v>
      </c>
      <c r="G49" s="29">
        <v>0.77482856287611401</v>
      </c>
      <c r="H49" s="29">
        <v>0.835218108953103</v>
      </c>
      <c r="I49" s="29">
        <v>0.42584509354793998</v>
      </c>
      <c r="J49" s="115"/>
      <c r="K49" s="116"/>
      <c r="L49" s="115"/>
      <c r="M49" s="115"/>
      <c r="N49" s="115"/>
      <c r="O49" s="115"/>
      <c r="P49" s="115"/>
      <c r="Q49" s="115"/>
      <c r="R49" s="115"/>
      <c r="S49" s="115"/>
    </row>
    <row r="50" spans="1:19" x14ac:dyDescent="0.2">
      <c r="A50" s="15" t="s">
        <v>498</v>
      </c>
      <c r="B50" s="15" t="s">
        <v>7</v>
      </c>
      <c r="C50" s="15" t="s">
        <v>70</v>
      </c>
      <c r="D50" s="15" t="s">
        <v>81</v>
      </c>
      <c r="E50" s="29">
        <v>0.82313807867088795</v>
      </c>
      <c r="F50" s="15" t="s">
        <v>70</v>
      </c>
      <c r="G50" s="29" t="s">
        <v>70</v>
      </c>
      <c r="H50" s="29">
        <v>0.89230300897309101</v>
      </c>
      <c r="I50" s="29">
        <v>0.576388847454124</v>
      </c>
      <c r="J50" s="115"/>
      <c r="K50" s="116"/>
      <c r="L50" s="115"/>
      <c r="M50" s="115"/>
      <c r="N50" s="115"/>
      <c r="O50" s="115"/>
      <c r="P50" s="115"/>
      <c r="Q50" s="115"/>
      <c r="R50" s="115"/>
      <c r="S50" s="115"/>
    </row>
    <row r="51" spans="1:19" x14ac:dyDescent="0.2">
      <c r="A51" s="15" t="s">
        <v>104</v>
      </c>
      <c r="B51" s="15" t="s">
        <v>6</v>
      </c>
      <c r="C51" s="15" t="s">
        <v>70</v>
      </c>
      <c r="D51" s="15" t="s">
        <v>81</v>
      </c>
      <c r="E51" s="29">
        <v>0.80799110563382703</v>
      </c>
      <c r="F51" s="15" t="s">
        <v>6</v>
      </c>
      <c r="G51" s="29">
        <v>0.77715877187580695</v>
      </c>
      <c r="H51" s="29">
        <v>0.89247630042386905</v>
      </c>
      <c r="I51" s="29">
        <v>0.74480821858661095</v>
      </c>
      <c r="J51" s="115"/>
      <c r="K51" s="116"/>
      <c r="L51" s="115"/>
      <c r="M51" s="115"/>
      <c r="N51" s="115"/>
      <c r="O51" s="115"/>
      <c r="P51" s="115"/>
      <c r="Q51" s="115"/>
      <c r="R51" s="115"/>
      <c r="S51" s="115"/>
    </row>
    <row r="52" spans="1:19" x14ac:dyDescent="0.2">
      <c r="A52" s="15" t="s">
        <v>104</v>
      </c>
      <c r="B52" s="15" t="s">
        <v>7</v>
      </c>
      <c r="C52" s="15" t="s">
        <v>70</v>
      </c>
      <c r="D52" s="15" t="s">
        <v>81</v>
      </c>
      <c r="E52" s="29">
        <v>0.84491271298022097</v>
      </c>
      <c r="F52" s="15" t="s">
        <v>70</v>
      </c>
      <c r="G52" s="29" t="s">
        <v>70</v>
      </c>
      <c r="H52" s="29">
        <v>0.93103431916787305</v>
      </c>
      <c r="I52" s="29">
        <v>0.86384697221273798</v>
      </c>
      <c r="J52" s="115"/>
      <c r="K52" s="116"/>
      <c r="L52" s="115"/>
      <c r="M52" s="115"/>
      <c r="N52" s="115"/>
      <c r="O52" s="115"/>
      <c r="P52" s="115"/>
      <c r="Q52" s="115"/>
      <c r="R52" s="115"/>
      <c r="S52" s="115"/>
    </row>
    <row r="53" spans="1:19" x14ac:dyDescent="0.2">
      <c r="A53" s="15" t="s">
        <v>104</v>
      </c>
      <c r="B53" s="15" t="s">
        <v>8</v>
      </c>
      <c r="C53" s="15" t="s">
        <v>70</v>
      </c>
      <c r="D53" s="15" t="s">
        <v>81</v>
      </c>
      <c r="E53" s="29">
        <v>0.60782738314856199</v>
      </c>
      <c r="F53" s="15" t="s">
        <v>8</v>
      </c>
      <c r="G53" s="29">
        <v>0.64506355617336597</v>
      </c>
      <c r="H53" s="29">
        <v>0.66863233338977301</v>
      </c>
      <c r="I53" s="29">
        <v>0.65972298581247801</v>
      </c>
      <c r="J53" s="115"/>
      <c r="K53" s="116"/>
      <c r="L53" s="115"/>
      <c r="M53" s="115"/>
      <c r="N53" s="115"/>
      <c r="O53" s="115"/>
      <c r="P53" s="115"/>
      <c r="Q53" s="115"/>
      <c r="R53" s="115"/>
      <c r="S53" s="1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A133C-BBAE-8D4E-9798-E6ED30AF301F}">
  <dimension ref="A1:L61"/>
  <sheetViews>
    <sheetView workbookViewId="0">
      <selection activeCell="D41" sqref="D41"/>
    </sheetView>
  </sheetViews>
  <sheetFormatPr baseColWidth="10" defaultRowHeight="16" x14ac:dyDescent="0.2"/>
  <cols>
    <col min="1" max="1" width="16" bestFit="1" customWidth="1"/>
    <col min="2" max="2" width="10" bestFit="1" customWidth="1"/>
    <col min="3" max="3" width="5.83203125" bestFit="1" customWidth="1"/>
    <col min="4" max="4" width="9.5" bestFit="1" customWidth="1"/>
    <col min="5" max="5" width="17.1640625" bestFit="1" customWidth="1"/>
    <col min="6" max="6" width="9.1640625" customWidth="1"/>
    <col min="7" max="7" width="10.1640625" customWidth="1"/>
    <col min="8" max="8" width="12.1640625" customWidth="1"/>
    <col min="9" max="9" width="8.1640625" customWidth="1"/>
    <col min="10" max="10" width="9" style="30" bestFit="1" customWidth="1"/>
    <col min="11" max="11" width="6.6640625" style="30" bestFit="1" customWidth="1"/>
    <col min="12" max="12" width="8.1640625" style="30" bestFit="1" customWidth="1"/>
  </cols>
  <sheetData>
    <row r="1" spans="1:12" x14ac:dyDescent="0.2">
      <c r="A1" s="83" t="s">
        <v>524</v>
      </c>
    </row>
    <row r="3" spans="1:12" s="5" customFormat="1" x14ac:dyDescent="0.2">
      <c r="A3" s="9" t="s">
        <v>118</v>
      </c>
      <c r="B3" s="9" t="s">
        <v>76</v>
      </c>
      <c r="C3" s="9" t="s">
        <v>35</v>
      </c>
      <c r="D3" s="9" t="s">
        <v>80</v>
      </c>
      <c r="E3" s="9" t="s">
        <v>463</v>
      </c>
      <c r="F3" s="9" t="s">
        <v>86</v>
      </c>
      <c r="G3" s="9" t="s">
        <v>115</v>
      </c>
      <c r="H3" s="9" t="s">
        <v>116</v>
      </c>
      <c r="I3" s="9" t="s">
        <v>117</v>
      </c>
      <c r="J3" s="27" t="s">
        <v>78</v>
      </c>
      <c r="K3" s="27" t="s">
        <v>79</v>
      </c>
      <c r="L3" s="27" t="s">
        <v>464</v>
      </c>
    </row>
    <row r="4" spans="1:12" x14ac:dyDescent="0.2">
      <c r="A4" s="139" t="s">
        <v>44</v>
      </c>
      <c r="B4" s="12" t="s">
        <v>41</v>
      </c>
      <c r="C4" s="12" t="s">
        <v>126</v>
      </c>
      <c r="D4" s="12" t="s">
        <v>109</v>
      </c>
      <c r="E4" s="12">
        <v>38922</v>
      </c>
      <c r="F4" s="12">
        <v>0</v>
      </c>
      <c r="G4" s="12">
        <v>0</v>
      </c>
      <c r="H4" s="12">
        <v>757395243</v>
      </c>
      <c r="I4" s="12">
        <v>46338</v>
      </c>
      <c r="J4" s="28">
        <v>1</v>
      </c>
      <c r="K4" s="28">
        <v>1</v>
      </c>
      <c r="L4" s="28">
        <v>1</v>
      </c>
    </row>
    <row r="5" spans="1:12" x14ac:dyDescent="0.2">
      <c r="A5" s="139"/>
      <c r="B5" s="12" t="s">
        <v>6</v>
      </c>
      <c r="C5" s="12" t="s">
        <v>126</v>
      </c>
      <c r="D5" s="12" t="s">
        <v>81</v>
      </c>
      <c r="E5" s="12">
        <v>35232</v>
      </c>
      <c r="F5" s="12">
        <v>63285</v>
      </c>
      <c r="G5" s="12">
        <v>33237</v>
      </c>
      <c r="H5" s="12">
        <v>620438223</v>
      </c>
      <c r="I5" s="12">
        <v>94551</v>
      </c>
      <c r="J5" s="28">
        <v>0.59904584505435998</v>
      </c>
      <c r="K5" s="28">
        <v>0.73990515541365398</v>
      </c>
      <c r="L5" s="28">
        <v>0.66206621292328405</v>
      </c>
    </row>
    <row r="6" spans="1:12" x14ac:dyDescent="0.2">
      <c r="A6" s="139"/>
      <c r="B6" s="12" t="s">
        <v>6</v>
      </c>
      <c r="C6" s="12" t="s">
        <v>126</v>
      </c>
      <c r="D6" s="12" t="s">
        <v>109</v>
      </c>
      <c r="E6" s="12">
        <v>35232</v>
      </c>
      <c r="F6" s="12">
        <v>11018</v>
      </c>
      <c r="G6" s="12">
        <v>80433</v>
      </c>
      <c r="H6" s="12">
        <v>620490490</v>
      </c>
      <c r="I6" s="12">
        <v>47355</v>
      </c>
      <c r="J6" s="28">
        <v>0.81124835112123805</v>
      </c>
      <c r="K6" s="28">
        <v>0.37057470184993901</v>
      </c>
      <c r="L6" s="28">
        <v>0.50875317601431003</v>
      </c>
    </row>
    <row r="7" spans="1:12" x14ac:dyDescent="0.2">
      <c r="A7" s="139"/>
      <c r="B7" s="12" t="s">
        <v>7</v>
      </c>
      <c r="C7" s="12" t="s">
        <v>126</v>
      </c>
      <c r="D7" s="12" t="s">
        <v>81</v>
      </c>
      <c r="E7" s="12">
        <v>38885</v>
      </c>
      <c r="F7" s="12">
        <v>74325</v>
      </c>
      <c r="G7" s="12">
        <v>4189557</v>
      </c>
      <c r="H7" s="12">
        <v>751714644</v>
      </c>
      <c r="I7" s="12">
        <v>23644</v>
      </c>
      <c r="J7" s="28">
        <v>0.241341648888934</v>
      </c>
      <c r="K7" s="28">
        <v>5.6118851201259999E-3</v>
      </c>
      <c r="L7" s="28">
        <v>1.0968716148980401E-2</v>
      </c>
    </row>
    <row r="8" spans="1:12" x14ac:dyDescent="0.2">
      <c r="A8" s="139"/>
      <c r="B8" s="12" t="s">
        <v>5</v>
      </c>
      <c r="C8" s="12" t="s">
        <v>126</v>
      </c>
      <c r="D8" s="12" t="s">
        <v>81</v>
      </c>
      <c r="E8" s="12">
        <v>4816</v>
      </c>
      <c r="F8" s="12">
        <v>4913</v>
      </c>
      <c r="G8" s="12">
        <v>1</v>
      </c>
      <c r="H8" s="12">
        <v>11420091</v>
      </c>
      <c r="I8" s="12">
        <v>169515</v>
      </c>
      <c r="J8" s="28">
        <v>0.97183365056069004</v>
      </c>
      <c r="K8" s="28">
        <v>0.99999410085183704</v>
      </c>
      <c r="L8" s="28">
        <v>0.98571279045425997</v>
      </c>
    </row>
    <row r="9" spans="1:12" x14ac:dyDescent="0.2">
      <c r="A9" s="139"/>
      <c r="B9" s="12" t="s">
        <v>5</v>
      </c>
      <c r="C9" s="12" t="s">
        <v>126</v>
      </c>
      <c r="D9" s="12" t="s">
        <v>109</v>
      </c>
      <c r="E9" s="12">
        <v>4816</v>
      </c>
      <c r="F9" s="12">
        <v>1101</v>
      </c>
      <c r="G9" s="12">
        <v>80207</v>
      </c>
      <c r="H9" s="12">
        <v>11423903</v>
      </c>
      <c r="I9" s="12">
        <v>89309</v>
      </c>
      <c r="J9" s="28">
        <v>0.98782214356818898</v>
      </c>
      <c r="K9" s="28">
        <v>0.52684702328983701</v>
      </c>
      <c r="L9" s="28">
        <v>0.68718789193847496</v>
      </c>
    </row>
    <row r="10" spans="1:12" x14ac:dyDescent="0.2">
      <c r="A10" s="139"/>
      <c r="B10" s="12" t="s">
        <v>8</v>
      </c>
      <c r="C10" s="12" t="s">
        <v>126</v>
      </c>
      <c r="D10" s="12" t="s">
        <v>81</v>
      </c>
      <c r="E10" s="12">
        <v>66794</v>
      </c>
      <c r="F10" s="12">
        <v>9306</v>
      </c>
      <c r="G10" s="12">
        <v>262160</v>
      </c>
      <c r="H10" s="12">
        <v>2230399309</v>
      </c>
      <c r="I10" s="12">
        <v>15046</v>
      </c>
      <c r="J10" s="28">
        <v>0.61785479632063101</v>
      </c>
      <c r="K10" s="28">
        <v>5.4277324444636801E-2</v>
      </c>
      <c r="L10" s="28">
        <v>9.9788432076084899E-2</v>
      </c>
    </row>
    <row r="11" spans="1:12" x14ac:dyDescent="0.2">
      <c r="A11" s="139"/>
      <c r="B11" s="12" t="s">
        <v>8</v>
      </c>
      <c r="C11" s="12" t="s">
        <v>126</v>
      </c>
      <c r="D11" s="12" t="s">
        <v>109</v>
      </c>
      <c r="E11" s="12">
        <v>66794</v>
      </c>
      <c r="F11" s="12">
        <v>4493</v>
      </c>
      <c r="G11" s="12">
        <v>264197</v>
      </c>
      <c r="H11" s="12">
        <v>2230404122</v>
      </c>
      <c r="I11" s="12">
        <v>13009</v>
      </c>
      <c r="J11" s="28">
        <v>0.74328648154496602</v>
      </c>
      <c r="K11" s="28">
        <v>4.6928998650822902E-2</v>
      </c>
      <c r="L11" s="28">
        <v>8.8283996362501199E-2</v>
      </c>
    </row>
    <row r="12" spans="1:12" x14ac:dyDescent="0.2">
      <c r="A12" s="139" t="s">
        <v>119</v>
      </c>
      <c r="B12" s="12" t="s">
        <v>41</v>
      </c>
      <c r="C12" s="12" t="s">
        <v>495</v>
      </c>
      <c r="D12" s="12" t="s">
        <v>109</v>
      </c>
      <c r="E12" s="12">
        <v>65261</v>
      </c>
      <c r="F12" s="12">
        <v>83</v>
      </c>
      <c r="G12" s="12">
        <v>139</v>
      </c>
      <c r="H12" s="12">
        <v>2129292213</v>
      </c>
      <c r="I12" s="12">
        <v>173995</v>
      </c>
      <c r="J12" s="28">
        <v>0.99952320224267299</v>
      </c>
      <c r="K12" s="28">
        <v>0.99920176415863604</v>
      </c>
      <c r="L12" s="28">
        <v>0.99936245735356599</v>
      </c>
    </row>
    <row r="13" spans="1:12" x14ac:dyDescent="0.2">
      <c r="A13" s="139"/>
      <c r="B13" s="12" t="s">
        <v>41</v>
      </c>
      <c r="C13" s="12" t="s">
        <v>496</v>
      </c>
      <c r="D13" s="12" t="s">
        <v>109</v>
      </c>
      <c r="E13" s="12">
        <v>78115</v>
      </c>
      <c r="F13" s="12">
        <v>58</v>
      </c>
      <c r="G13" s="12">
        <v>121</v>
      </c>
      <c r="H13" s="12">
        <v>3050688477</v>
      </c>
      <c r="I13" s="12">
        <v>248899</v>
      </c>
      <c r="J13" s="28">
        <v>0.99976702804098705</v>
      </c>
      <c r="K13" s="28">
        <v>0.99951409525339296</v>
      </c>
      <c r="L13" s="28">
        <v>0.999640545647691</v>
      </c>
    </row>
    <row r="14" spans="1:12" x14ac:dyDescent="0.2">
      <c r="A14" s="139"/>
      <c r="B14" s="12" t="s">
        <v>41</v>
      </c>
      <c r="C14" s="12" t="s">
        <v>497</v>
      </c>
      <c r="D14" s="12" t="s">
        <v>109</v>
      </c>
      <c r="E14" s="12">
        <v>88746</v>
      </c>
      <c r="F14" s="12">
        <v>54</v>
      </c>
      <c r="G14" s="12">
        <v>113</v>
      </c>
      <c r="H14" s="12">
        <v>3937560005</v>
      </c>
      <c r="I14" s="12">
        <v>321713</v>
      </c>
      <c r="J14" s="28">
        <v>0.99983217669928903</v>
      </c>
      <c r="K14" s="28">
        <v>0.99964887858656504</v>
      </c>
      <c r="L14" s="28">
        <v>0.999740519241197</v>
      </c>
    </row>
    <row r="15" spans="1:12" x14ac:dyDescent="0.2">
      <c r="A15" s="139"/>
      <c r="B15" s="12" t="s">
        <v>6</v>
      </c>
      <c r="C15" s="12" t="s">
        <v>495</v>
      </c>
      <c r="D15" s="12" t="s">
        <v>81</v>
      </c>
      <c r="E15" s="12">
        <v>32729</v>
      </c>
      <c r="F15" s="12">
        <v>18365</v>
      </c>
      <c r="G15" s="12">
        <v>8416</v>
      </c>
      <c r="H15" s="12">
        <v>535517707</v>
      </c>
      <c r="I15" s="12">
        <v>32868</v>
      </c>
      <c r="J15" s="28">
        <v>0.641539632658638</v>
      </c>
      <c r="K15" s="28">
        <v>0.79614378451700396</v>
      </c>
      <c r="L15" s="28">
        <v>0.710528875774182</v>
      </c>
    </row>
    <row r="16" spans="1:12" x14ac:dyDescent="0.2">
      <c r="A16" s="139"/>
      <c r="B16" s="12" t="s">
        <v>6</v>
      </c>
      <c r="C16" s="12" t="s">
        <v>496</v>
      </c>
      <c r="D16" s="12" t="s">
        <v>81</v>
      </c>
      <c r="E16" s="12">
        <v>50030</v>
      </c>
      <c r="F16" s="12">
        <v>46317</v>
      </c>
      <c r="G16" s="12">
        <v>21668</v>
      </c>
      <c r="H16" s="12">
        <v>1251330652</v>
      </c>
      <c r="I16" s="12">
        <v>76798</v>
      </c>
      <c r="J16" s="28">
        <v>0.623790764732161</v>
      </c>
      <c r="K16" s="28">
        <v>0.77994434627180997</v>
      </c>
      <c r="L16" s="28">
        <v>0.69318217717222996</v>
      </c>
    </row>
    <row r="17" spans="1:12" x14ac:dyDescent="0.2">
      <c r="A17" s="139"/>
      <c r="B17" s="12" t="s">
        <v>6</v>
      </c>
      <c r="C17" s="12" t="s">
        <v>497</v>
      </c>
      <c r="D17" s="12" t="s">
        <v>81</v>
      </c>
      <c r="E17" s="12">
        <v>68404</v>
      </c>
      <c r="F17" s="12">
        <v>141656</v>
      </c>
      <c r="G17" s="12">
        <v>44510</v>
      </c>
      <c r="H17" s="12">
        <v>2339191283</v>
      </c>
      <c r="I17" s="12">
        <v>141957</v>
      </c>
      <c r="J17" s="28">
        <v>0.50053065268517305</v>
      </c>
      <c r="K17" s="28">
        <v>0.76129824580220595</v>
      </c>
      <c r="L17" s="28">
        <v>0.60396953710006795</v>
      </c>
    </row>
    <row r="18" spans="1:12" x14ac:dyDescent="0.2">
      <c r="A18" s="139"/>
      <c r="B18" s="12" t="s">
        <v>6</v>
      </c>
      <c r="C18" s="12" t="s">
        <v>495</v>
      </c>
      <c r="D18" s="12" t="s">
        <v>109</v>
      </c>
      <c r="E18" s="12">
        <v>32729</v>
      </c>
      <c r="F18" s="12">
        <v>877107</v>
      </c>
      <c r="G18" s="12">
        <v>22000</v>
      </c>
      <c r="H18" s="12">
        <v>534658965</v>
      </c>
      <c r="I18" s="12">
        <v>19284</v>
      </c>
      <c r="J18" s="28">
        <v>2.1512933530122499E-2</v>
      </c>
      <c r="K18" s="28">
        <v>0.46710590059102802</v>
      </c>
      <c r="L18" s="28">
        <v>4.1131522115871698E-2</v>
      </c>
    </row>
    <row r="19" spans="1:12" x14ac:dyDescent="0.2">
      <c r="A19" s="139"/>
      <c r="B19" s="12" t="s">
        <v>6</v>
      </c>
      <c r="C19" s="12" t="s">
        <v>496</v>
      </c>
      <c r="D19" s="12" t="s">
        <v>109</v>
      </c>
      <c r="E19" s="12">
        <v>50030</v>
      </c>
      <c r="F19" s="12">
        <v>2603119</v>
      </c>
      <c r="G19" s="12">
        <v>56499</v>
      </c>
      <c r="H19" s="12">
        <v>1248773850</v>
      </c>
      <c r="I19" s="12">
        <v>41967</v>
      </c>
      <c r="J19" s="28">
        <v>1.5866024771973401E-2</v>
      </c>
      <c r="K19" s="28">
        <v>0.42620803119858602</v>
      </c>
      <c r="L19" s="28">
        <v>3.0593187225902801E-2</v>
      </c>
    </row>
    <row r="20" spans="1:12" x14ac:dyDescent="0.2">
      <c r="A20" s="139"/>
      <c r="B20" s="12" t="s">
        <v>6</v>
      </c>
      <c r="C20" s="12" t="s">
        <v>497</v>
      </c>
      <c r="D20" s="12" t="s">
        <v>109</v>
      </c>
      <c r="E20" s="12">
        <v>68404</v>
      </c>
      <c r="F20" s="12">
        <v>22505387</v>
      </c>
      <c r="G20" s="12">
        <v>111155</v>
      </c>
      <c r="H20" s="12">
        <v>2316827552</v>
      </c>
      <c r="I20" s="12">
        <v>75312</v>
      </c>
      <c r="J20" s="28">
        <v>3.33523776212596E-3</v>
      </c>
      <c r="K20" s="28">
        <v>0.40388916001222702</v>
      </c>
      <c r="L20" s="28">
        <v>6.6158431839957602E-3</v>
      </c>
    </row>
    <row r="21" spans="1:12" x14ac:dyDescent="0.2">
      <c r="A21" s="139"/>
      <c r="B21" s="12" t="s">
        <v>7</v>
      </c>
      <c r="C21" s="12" t="s">
        <v>495</v>
      </c>
      <c r="D21" s="12" t="s">
        <v>81</v>
      </c>
      <c r="E21" s="12">
        <v>89852</v>
      </c>
      <c r="F21" s="12">
        <v>302425</v>
      </c>
      <c r="G21" s="12">
        <v>229203</v>
      </c>
      <c r="H21" s="12">
        <v>4035441291</v>
      </c>
      <c r="I21" s="12">
        <v>673107</v>
      </c>
      <c r="J21" s="28">
        <v>0.68998966717647403</v>
      </c>
      <c r="K21" s="28">
        <v>0.74598197958572998</v>
      </c>
      <c r="L21" s="28">
        <v>0.71689417959551405</v>
      </c>
    </row>
    <row r="22" spans="1:12" x14ac:dyDescent="0.2">
      <c r="A22" s="139"/>
      <c r="B22" s="12" t="s">
        <v>7</v>
      </c>
      <c r="C22" s="12" t="s">
        <v>496</v>
      </c>
      <c r="D22" s="12" t="s">
        <v>81</v>
      </c>
      <c r="E22" s="12">
        <v>165236</v>
      </c>
      <c r="F22" s="12">
        <v>1695915</v>
      </c>
      <c r="G22" s="12">
        <v>771684</v>
      </c>
      <c r="H22" s="12">
        <v>13646614000</v>
      </c>
      <c r="I22" s="12">
        <v>2303631</v>
      </c>
      <c r="J22" s="28">
        <v>0.57597312294945502</v>
      </c>
      <c r="K22" s="28">
        <v>0.74907155852327301</v>
      </c>
      <c r="L22" s="28">
        <v>0.65121590374708405</v>
      </c>
    </row>
    <row r="23" spans="1:12" x14ac:dyDescent="0.2">
      <c r="A23" s="139"/>
      <c r="B23" s="12" t="s">
        <v>7</v>
      </c>
      <c r="C23" s="12" t="s">
        <v>497</v>
      </c>
      <c r="D23" s="12" t="s">
        <v>81</v>
      </c>
      <c r="E23" s="12">
        <v>290041</v>
      </c>
      <c r="F23" s="12">
        <v>5109259</v>
      </c>
      <c r="G23" s="12">
        <v>72607121</v>
      </c>
      <c r="H23" s="12">
        <v>41978149655</v>
      </c>
      <c r="I23" s="12">
        <v>5879785</v>
      </c>
      <c r="J23" s="28">
        <v>0.53505882768328195</v>
      </c>
      <c r="K23" s="28">
        <v>7.4914215627253797E-2</v>
      </c>
      <c r="L23" s="28">
        <v>0.13142716003574101</v>
      </c>
    </row>
    <row r="24" spans="1:12" x14ac:dyDescent="0.2">
      <c r="A24" s="139"/>
      <c r="B24" s="12" t="s">
        <v>5</v>
      </c>
      <c r="C24" s="12" t="s">
        <v>495</v>
      </c>
      <c r="D24" s="12" t="s">
        <v>81</v>
      </c>
      <c r="E24" s="12">
        <v>72122</v>
      </c>
      <c r="F24" s="12">
        <v>234700</v>
      </c>
      <c r="G24" s="12">
        <v>603403</v>
      </c>
      <c r="H24" s="12">
        <v>2599008302</v>
      </c>
      <c r="I24" s="12">
        <v>908976</v>
      </c>
      <c r="J24" s="28">
        <v>0.79478453687932604</v>
      </c>
      <c r="K24" s="28">
        <v>0.60102394968456996</v>
      </c>
      <c r="L24" s="28">
        <v>0.68445570592476401</v>
      </c>
    </row>
    <row r="25" spans="1:12" x14ac:dyDescent="0.2">
      <c r="A25" s="139"/>
      <c r="B25" s="12" t="s">
        <v>5</v>
      </c>
      <c r="C25" s="12" t="s">
        <v>496</v>
      </c>
      <c r="D25" s="12" t="s">
        <v>81</v>
      </c>
      <c r="E25" s="12">
        <v>149727</v>
      </c>
      <c r="F25" s="12">
        <v>1196716</v>
      </c>
      <c r="G25" s="12">
        <v>4101755</v>
      </c>
      <c r="H25" s="12">
        <v>11198946196</v>
      </c>
      <c r="I25" s="12">
        <v>4767734</v>
      </c>
      <c r="J25" s="28">
        <v>0.79935853263922096</v>
      </c>
      <c r="K25" s="28">
        <v>0.53754325643788503</v>
      </c>
      <c r="L25" s="28">
        <v>0.64281429227934705</v>
      </c>
    </row>
    <row r="26" spans="1:12" x14ac:dyDescent="0.2">
      <c r="A26" s="139"/>
      <c r="B26" s="12" t="s">
        <v>5</v>
      </c>
      <c r="C26" s="12" t="s">
        <v>495</v>
      </c>
      <c r="D26" s="12" t="s">
        <v>109</v>
      </c>
      <c r="E26" s="12">
        <v>72122</v>
      </c>
      <c r="F26" s="12">
        <v>138139</v>
      </c>
      <c r="G26" s="12">
        <v>577819</v>
      </c>
      <c r="H26" s="12">
        <v>2599104863</v>
      </c>
      <c r="I26" s="12">
        <v>934560</v>
      </c>
      <c r="J26" s="28">
        <v>0.87122296189331805</v>
      </c>
      <c r="K26" s="28">
        <v>0.61794034431845501</v>
      </c>
      <c r="L26" s="28">
        <v>0.72304201265880597</v>
      </c>
    </row>
    <row r="27" spans="1:12" x14ac:dyDescent="0.2">
      <c r="A27" s="139"/>
      <c r="B27" s="12" t="s">
        <v>5</v>
      </c>
      <c r="C27" s="12" t="s">
        <v>496</v>
      </c>
      <c r="D27" s="12" t="s">
        <v>109</v>
      </c>
      <c r="E27" s="12">
        <v>149727</v>
      </c>
      <c r="F27" s="12">
        <v>507092</v>
      </c>
      <c r="G27" s="12">
        <v>4414716</v>
      </c>
      <c r="H27" s="12">
        <v>11199635820</v>
      </c>
      <c r="I27" s="12">
        <v>4454773</v>
      </c>
      <c r="J27" s="28">
        <v>0.89780213689812205</v>
      </c>
      <c r="K27" s="28">
        <v>0.50225813460053903</v>
      </c>
      <c r="L27" s="28">
        <v>0.64415573486153299</v>
      </c>
    </row>
    <row r="28" spans="1:12" x14ac:dyDescent="0.2">
      <c r="A28" s="139"/>
      <c r="B28" s="12" t="s">
        <v>8</v>
      </c>
      <c r="C28" s="12" t="s">
        <v>497</v>
      </c>
      <c r="D28" s="12" t="s">
        <v>81</v>
      </c>
      <c r="E28" s="12">
        <v>119834</v>
      </c>
      <c r="F28" s="12">
        <v>114852</v>
      </c>
      <c r="G28" s="12">
        <v>412174</v>
      </c>
      <c r="H28" s="12">
        <v>7179346278</v>
      </c>
      <c r="I28" s="12">
        <v>160557</v>
      </c>
      <c r="J28" s="28">
        <v>0.58297659117893796</v>
      </c>
      <c r="K28" s="28">
        <v>0.28033579464006703</v>
      </c>
      <c r="L28" s="28">
        <v>0.37860966349895098</v>
      </c>
    </row>
    <row r="29" spans="1:12" x14ac:dyDescent="0.2">
      <c r="A29" s="139"/>
      <c r="B29" s="12" t="s">
        <v>8</v>
      </c>
      <c r="C29" s="12" t="s">
        <v>497</v>
      </c>
      <c r="D29" s="12" t="s">
        <v>109</v>
      </c>
      <c r="E29" s="12">
        <v>119834</v>
      </c>
      <c r="F29" s="12">
        <v>13788</v>
      </c>
      <c r="G29" s="12">
        <v>443897</v>
      </c>
      <c r="H29" s="12">
        <v>7179447342</v>
      </c>
      <c r="I29" s="12">
        <v>128834</v>
      </c>
      <c r="J29" s="28">
        <v>0.90332487274053097</v>
      </c>
      <c r="K29" s="28">
        <v>0.224946790028827</v>
      </c>
      <c r="L29" s="28">
        <v>0.36019699365208502</v>
      </c>
    </row>
    <row r="30" spans="1:12" x14ac:dyDescent="0.2">
      <c r="A30" s="139" t="s">
        <v>120</v>
      </c>
      <c r="B30" s="12" t="s">
        <v>6</v>
      </c>
      <c r="C30" s="12" t="s">
        <v>495</v>
      </c>
      <c r="D30" s="12" t="s">
        <v>81</v>
      </c>
      <c r="E30" s="12">
        <v>32729</v>
      </c>
      <c r="F30" s="12">
        <v>18365</v>
      </c>
      <c r="G30" s="12">
        <v>8416</v>
      </c>
      <c r="H30" s="12">
        <v>535517707</v>
      </c>
      <c r="I30" s="12">
        <v>32868</v>
      </c>
      <c r="J30" s="28">
        <v>0.641539632658638</v>
      </c>
      <c r="K30" s="28">
        <v>0.79614378451700396</v>
      </c>
      <c r="L30" s="28">
        <v>0.710528875774182</v>
      </c>
    </row>
    <row r="31" spans="1:12" x14ac:dyDescent="0.2">
      <c r="A31" s="139"/>
      <c r="B31" s="12" t="s">
        <v>6</v>
      </c>
      <c r="C31" s="12" t="s">
        <v>496</v>
      </c>
      <c r="D31" s="12" t="s">
        <v>81</v>
      </c>
      <c r="E31" s="12">
        <v>50030</v>
      </c>
      <c r="F31" s="12">
        <v>46317</v>
      </c>
      <c r="G31" s="12">
        <v>21668</v>
      </c>
      <c r="H31" s="12">
        <v>1251330652</v>
      </c>
      <c r="I31" s="12">
        <v>76798</v>
      </c>
      <c r="J31" s="28">
        <v>0.623790764732161</v>
      </c>
      <c r="K31" s="28">
        <v>0.77994434627180997</v>
      </c>
      <c r="L31" s="28">
        <v>0.69318217717222996</v>
      </c>
    </row>
    <row r="32" spans="1:12" x14ac:dyDescent="0.2">
      <c r="A32" s="139"/>
      <c r="B32" s="12" t="s">
        <v>6</v>
      </c>
      <c r="C32" s="12" t="s">
        <v>497</v>
      </c>
      <c r="D32" s="12" t="s">
        <v>81</v>
      </c>
      <c r="E32" s="12">
        <v>68404</v>
      </c>
      <c r="F32" s="12">
        <v>141656</v>
      </c>
      <c r="G32" s="12">
        <v>44510</v>
      </c>
      <c r="H32" s="12">
        <v>2339191283</v>
      </c>
      <c r="I32" s="12">
        <v>141957</v>
      </c>
      <c r="J32" s="28">
        <v>0.50053065268517305</v>
      </c>
      <c r="K32" s="28">
        <v>0.76129824580220595</v>
      </c>
      <c r="L32" s="28">
        <v>0.60396953710006795</v>
      </c>
    </row>
    <row r="33" spans="1:12" x14ac:dyDescent="0.2">
      <c r="A33" s="139"/>
      <c r="B33" s="12" t="s">
        <v>6</v>
      </c>
      <c r="C33" s="12" t="s">
        <v>495</v>
      </c>
      <c r="D33" s="12" t="s">
        <v>109</v>
      </c>
      <c r="E33" s="12">
        <v>32729</v>
      </c>
      <c r="F33" s="12">
        <v>877107</v>
      </c>
      <c r="G33" s="12">
        <v>22000</v>
      </c>
      <c r="H33" s="12">
        <v>534658965</v>
      </c>
      <c r="I33" s="12">
        <v>19284</v>
      </c>
      <c r="J33" s="28">
        <v>2.1512933530122499E-2</v>
      </c>
      <c r="K33" s="28">
        <v>0.46710590059102802</v>
      </c>
      <c r="L33" s="28">
        <v>4.1131522115871698E-2</v>
      </c>
    </row>
    <row r="34" spans="1:12" x14ac:dyDescent="0.2">
      <c r="A34" s="139"/>
      <c r="B34" s="12" t="s">
        <v>6</v>
      </c>
      <c r="C34" s="12" t="s">
        <v>496</v>
      </c>
      <c r="D34" s="12" t="s">
        <v>109</v>
      </c>
      <c r="E34" s="12">
        <v>50030</v>
      </c>
      <c r="F34" s="12">
        <v>2603119</v>
      </c>
      <c r="G34" s="12">
        <v>56499</v>
      </c>
      <c r="H34" s="12">
        <v>1248773850</v>
      </c>
      <c r="I34" s="12">
        <v>41967</v>
      </c>
      <c r="J34" s="28">
        <v>1.5866024771973401E-2</v>
      </c>
      <c r="K34" s="28">
        <v>0.42620803119858602</v>
      </c>
      <c r="L34" s="28">
        <v>3.0593187225902801E-2</v>
      </c>
    </row>
    <row r="35" spans="1:12" x14ac:dyDescent="0.2">
      <c r="A35" s="139"/>
      <c r="B35" s="12" t="s">
        <v>6</v>
      </c>
      <c r="C35" s="12" t="s">
        <v>497</v>
      </c>
      <c r="D35" s="12" t="s">
        <v>109</v>
      </c>
      <c r="E35" s="12">
        <v>68404</v>
      </c>
      <c r="F35" s="12">
        <v>22505387</v>
      </c>
      <c r="G35" s="12">
        <v>111155</v>
      </c>
      <c r="H35" s="12">
        <v>2316827552</v>
      </c>
      <c r="I35" s="12">
        <v>75312</v>
      </c>
      <c r="J35" s="28">
        <v>3.33523776212596E-3</v>
      </c>
      <c r="K35" s="28">
        <v>0.40388916001222702</v>
      </c>
      <c r="L35" s="28">
        <v>6.6158431839957602E-3</v>
      </c>
    </row>
    <row r="36" spans="1:12" x14ac:dyDescent="0.2">
      <c r="A36" s="139"/>
      <c r="B36" s="12" t="s">
        <v>7</v>
      </c>
      <c r="C36" s="12" t="s">
        <v>495</v>
      </c>
      <c r="D36" s="12" t="s">
        <v>81</v>
      </c>
      <c r="E36" s="12">
        <v>89852</v>
      </c>
      <c r="F36" s="12">
        <v>302425</v>
      </c>
      <c r="G36" s="12">
        <v>229203</v>
      </c>
      <c r="H36" s="12">
        <v>4035441291</v>
      </c>
      <c r="I36" s="12">
        <v>673107</v>
      </c>
      <c r="J36" s="28">
        <v>0.68998966717647403</v>
      </c>
      <c r="K36" s="28">
        <v>0.74598197958572998</v>
      </c>
      <c r="L36" s="28">
        <v>0.71689417959551405</v>
      </c>
    </row>
    <row r="37" spans="1:12" x14ac:dyDescent="0.2">
      <c r="A37" s="139"/>
      <c r="B37" s="12" t="s">
        <v>7</v>
      </c>
      <c r="C37" s="12" t="s">
        <v>496</v>
      </c>
      <c r="D37" s="12" t="s">
        <v>81</v>
      </c>
      <c r="E37" s="12">
        <v>165236</v>
      </c>
      <c r="F37" s="12">
        <v>1695915</v>
      </c>
      <c r="G37" s="12">
        <v>771684</v>
      </c>
      <c r="H37" s="12">
        <v>13646614000</v>
      </c>
      <c r="I37" s="12">
        <v>2303631</v>
      </c>
      <c r="J37" s="28">
        <v>0.57597312294945502</v>
      </c>
      <c r="K37" s="28">
        <v>0.74907155852327301</v>
      </c>
      <c r="L37" s="28">
        <v>0.65121590374708405</v>
      </c>
    </row>
    <row r="38" spans="1:12" x14ac:dyDescent="0.2">
      <c r="A38" s="139"/>
      <c r="B38" s="12" t="s">
        <v>7</v>
      </c>
      <c r="C38" s="12" t="s">
        <v>497</v>
      </c>
      <c r="D38" s="12" t="s">
        <v>81</v>
      </c>
      <c r="E38" s="12">
        <v>290041</v>
      </c>
      <c r="F38" s="12">
        <v>5109259</v>
      </c>
      <c r="G38" s="12">
        <v>72607121</v>
      </c>
      <c r="H38" s="12">
        <v>41978149655</v>
      </c>
      <c r="I38" s="12">
        <v>5879785</v>
      </c>
      <c r="J38" s="28">
        <v>0.53505882768328195</v>
      </c>
      <c r="K38" s="28">
        <v>7.4914215627253797E-2</v>
      </c>
      <c r="L38" s="28">
        <v>0.13142716003574101</v>
      </c>
    </row>
    <row r="39" spans="1:12" x14ac:dyDescent="0.2">
      <c r="A39" s="139"/>
      <c r="B39" s="12" t="s">
        <v>5</v>
      </c>
      <c r="C39" s="12" t="s">
        <v>495</v>
      </c>
      <c r="D39" s="12" t="s">
        <v>81</v>
      </c>
      <c r="E39" s="12">
        <v>72122</v>
      </c>
      <c r="F39" s="12">
        <v>234700</v>
      </c>
      <c r="G39" s="12">
        <v>603403</v>
      </c>
      <c r="H39" s="12">
        <v>2599008302</v>
      </c>
      <c r="I39" s="12">
        <v>908976</v>
      </c>
      <c r="J39" s="28">
        <v>0.79478453687932604</v>
      </c>
      <c r="K39" s="28">
        <v>0.60102394968456996</v>
      </c>
      <c r="L39" s="28">
        <v>0.68445570592476401</v>
      </c>
    </row>
    <row r="40" spans="1:12" x14ac:dyDescent="0.2">
      <c r="A40" s="139"/>
      <c r="B40" s="12" t="s">
        <v>5</v>
      </c>
      <c r="C40" s="12" t="s">
        <v>496</v>
      </c>
      <c r="D40" s="12" t="s">
        <v>81</v>
      </c>
      <c r="E40" s="12">
        <v>149727</v>
      </c>
      <c r="F40" s="12">
        <v>1196716</v>
      </c>
      <c r="G40" s="12">
        <v>4101755</v>
      </c>
      <c r="H40" s="12">
        <v>11198946196</v>
      </c>
      <c r="I40" s="12">
        <v>4767734</v>
      </c>
      <c r="J40" s="28">
        <v>0.79935853263922096</v>
      </c>
      <c r="K40" s="28">
        <v>0.53754325643788503</v>
      </c>
      <c r="L40" s="28">
        <v>0.64281429227934705</v>
      </c>
    </row>
    <row r="41" spans="1:12" x14ac:dyDescent="0.2">
      <c r="A41" s="139"/>
      <c r="B41" s="12" t="s">
        <v>5</v>
      </c>
      <c r="C41" s="12" t="s">
        <v>495</v>
      </c>
      <c r="D41" s="12" t="s">
        <v>109</v>
      </c>
      <c r="E41" s="12">
        <v>72122</v>
      </c>
      <c r="F41" s="12">
        <v>138139</v>
      </c>
      <c r="G41" s="12">
        <v>577819</v>
      </c>
      <c r="H41" s="12">
        <v>2599104863</v>
      </c>
      <c r="I41" s="12">
        <v>934560</v>
      </c>
      <c r="J41" s="28">
        <v>0.87122296189331805</v>
      </c>
      <c r="K41" s="28">
        <v>0.61794034431845501</v>
      </c>
      <c r="L41" s="28">
        <v>0.72304201265880597</v>
      </c>
    </row>
    <row r="42" spans="1:12" x14ac:dyDescent="0.2">
      <c r="A42" s="139"/>
      <c r="B42" s="12" t="s">
        <v>5</v>
      </c>
      <c r="C42" s="12" t="s">
        <v>496</v>
      </c>
      <c r="D42" s="12" t="s">
        <v>109</v>
      </c>
      <c r="E42" s="12">
        <v>149727</v>
      </c>
      <c r="F42" s="12">
        <v>507092</v>
      </c>
      <c r="G42" s="12">
        <v>4414716</v>
      </c>
      <c r="H42" s="12">
        <v>11199635820</v>
      </c>
      <c r="I42" s="12">
        <v>4454773</v>
      </c>
      <c r="J42" s="28">
        <v>0.89780213689812205</v>
      </c>
      <c r="K42" s="28">
        <v>0.50225813460053903</v>
      </c>
      <c r="L42" s="28">
        <v>0.64415573486153299</v>
      </c>
    </row>
    <row r="43" spans="1:12" x14ac:dyDescent="0.2">
      <c r="A43" s="139"/>
      <c r="B43" s="12" t="s">
        <v>8</v>
      </c>
      <c r="C43" s="12" t="s">
        <v>497</v>
      </c>
      <c r="D43" s="12" t="s">
        <v>81</v>
      </c>
      <c r="E43" s="12">
        <v>119834</v>
      </c>
      <c r="F43" s="12">
        <v>114852</v>
      </c>
      <c r="G43" s="12">
        <v>412174</v>
      </c>
      <c r="H43" s="12">
        <v>7179346278</v>
      </c>
      <c r="I43" s="12">
        <v>160557</v>
      </c>
      <c r="J43" s="28">
        <v>0.58297659117893796</v>
      </c>
      <c r="K43" s="28">
        <v>0.28033579464006703</v>
      </c>
      <c r="L43" s="28">
        <v>0.37860966349895098</v>
      </c>
    </row>
    <row r="44" spans="1:12" x14ac:dyDescent="0.2">
      <c r="A44" s="139"/>
      <c r="B44" s="12" t="s">
        <v>8</v>
      </c>
      <c r="C44" s="12" t="s">
        <v>497</v>
      </c>
      <c r="D44" s="12" t="s">
        <v>109</v>
      </c>
      <c r="E44" s="12">
        <v>119834</v>
      </c>
      <c r="F44" s="12">
        <v>13788</v>
      </c>
      <c r="G44" s="12">
        <v>443897</v>
      </c>
      <c r="H44" s="12">
        <v>7179447342</v>
      </c>
      <c r="I44" s="12">
        <v>128834</v>
      </c>
      <c r="J44" s="28">
        <v>0.90332487274053097</v>
      </c>
      <c r="K44" s="28">
        <v>0.224946790028827</v>
      </c>
      <c r="L44" s="28">
        <v>0.36019699365208502</v>
      </c>
    </row>
    <row r="45" spans="1:12" x14ac:dyDescent="0.2">
      <c r="A45" s="139" t="s">
        <v>42</v>
      </c>
      <c r="B45" s="12" t="s">
        <v>6</v>
      </c>
      <c r="C45" s="12" t="s">
        <v>126</v>
      </c>
      <c r="D45" s="12" t="s">
        <v>81</v>
      </c>
      <c r="E45" s="12">
        <v>52806</v>
      </c>
      <c r="F45" s="12">
        <v>186604</v>
      </c>
      <c r="G45" s="12">
        <v>45061</v>
      </c>
      <c r="H45" s="12">
        <v>1393847738</v>
      </c>
      <c r="I45" s="12">
        <v>131012</v>
      </c>
      <c r="J45" s="28">
        <v>0.41248551710241299</v>
      </c>
      <c r="K45" s="28">
        <v>0.74407774048264097</v>
      </c>
      <c r="L45" s="28">
        <v>0.53074708976703999</v>
      </c>
    </row>
    <row r="46" spans="1:12" x14ac:dyDescent="0.2">
      <c r="A46" s="139"/>
      <c r="B46" s="12" t="s">
        <v>6</v>
      </c>
      <c r="C46" s="12" t="s">
        <v>126</v>
      </c>
      <c r="D46" s="12" t="s">
        <v>109</v>
      </c>
      <c r="E46" s="12">
        <v>52806</v>
      </c>
      <c r="F46" s="12">
        <v>122056</v>
      </c>
      <c r="G46" s="12">
        <v>65990</v>
      </c>
      <c r="H46" s="12">
        <v>1393912286</v>
      </c>
      <c r="I46" s="12">
        <v>110083</v>
      </c>
      <c r="J46" s="28">
        <v>0.47421157151534199</v>
      </c>
      <c r="K46" s="28">
        <v>0.62521226991077605</v>
      </c>
      <c r="L46" s="28">
        <v>0.539342302529078</v>
      </c>
    </row>
    <row r="47" spans="1:12" x14ac:dyDescent="0.2">
      <c r="A47" s="139"/>
      <c r="B47" s="12" t="s">
        <v>7</v>
      </c>
      <c r="C47" s="12" t="s">
        <v>126</v>
      </c>
      <c r="D47" s="12" t="s">
        <v>81</v>
      </c>
      <c r="E47" s="12">
        <v>411568</v>
      </c>
      <c r="F47" s="12">
        <v>2045402</v>
      </c>
      <c r="G47" s="12">
        <v>141303431</v>
      </c>
      <c r="H47" s="12">
        <v>84543635799</v>
      </c>
      <c r="I47" s="12">
        <v>6918896</v>
      </c>
      <c r="J47" s="28">
        <v>0.77182797805249204</v>
      </c>
      <c r="K47" s="28">
        <v>4.6679175398454002E-2</v>
      </c>
      <c r="L47" s="28">
        <v>8.8034156850177306E-2</v>
      </c>
    </row>
    <row r="48" spans="1:12" x14ac:dyDescent="0.2">
      <c r="A48" s="139"/>
      <c r="B48" s="12" t="s">
        <v>5</v>
      </c>
      <c r="C48" s="12" t="s">
        <v>126</v>
      </c>
      <c r="D48" s="12" t="s">
        <v>81</v>
      </c>
      <c r="E48" s="12">
        <v>26253</v>
      </c>
      <c r="F48" s="12">
        <v>938674</v>
      </c>
      <c r="G48" s="12">
        <v>89217</v>
      </c>
      <c r="H48" s="12">
        <v>341673850</v>
      </c>
      <c r="I48" s="12">
        <v>1895137</v>
      </c>
      <c r="J48" s="28">
        <v>0.66875913743012505</v>
      </c>
      <c r="K48" s="28">
        <v>0.95503977616896996</v>
      </c>
      <c r="L48" s="28">
        <v>0.78666338740993702</v>
      </c>
    </row>
    <row r="49" spans="1:12" x14ac:dyDescent="0.2">
      <c r="A49" s="139"/>
      <c r="B49" s="12" t="s">
        <v>5</v>
      </c>
      <c r="C49" s="12" t="s">
        <v>126</v>
      </c>
      <c r="D49" s="12" t="s">
        <v>109</v>
      </c>
      <c r="E49" s="12">
        <v>26253</v>
      </c>
      <c r="F49" s="12">
        <v>75365</v>
      </c>
      <c r="G49" s="12">
        <v>1391865</v>
      </c>
      <c r="H49" s="12">
        <v>342537159</v>
      </c>
      <c r="I49" s="12">
        <v>592489</v>
      </c>
      <c r="J49" s="28">
        <v>0.88715347965273805</v>
      </c>
      <c r="K49" s="28">
        <v>0.29858029363712302</v>
      </c>
      <c r="L49" s="28">
        <v>0.446789241266145</v>
      </c>
    </row>
    <row r="50" spans="1:12" x14ac:dyDescent="0.2">
      <c r="A50" s="139"/>
      <c r="B50" s="12" t="s">
        <v>8</v>
      </c>
      <c r="C50" s="12" t="s">
        <v>126</v>
      </c>
      <c r="D50" s="12" t="s">
        <v>81</v>
      </c>
      <c r="E50" s="12">
        <v>103358</v>
      </c>
      <c r="F50" s="12">
        <v>40960</v>
      </c>
      <c r="G50" s="12">
        <v>309916</v>
      </c>
      <c r="H50" s="12">
        <v>5340902691</v>
      </c>
      <c r="I50" s="12">
        <v>132836</v>
      </c>
      <c r="J50" s="28">
        <v>0.76432138829432195</v>
      </c>
      <c r="K50" s="28">
        <v>0.30002348944781698</v>
      </c>
      <c r="L50" s="28">
        <v>0.43090237905240097</v>
      </c>
    </row>
    <row r="51" spans="1:12" x14ac:dyDescent="0.2">
      <c r="A51" s="139"/>
      <c r="B51" s="12" t="s">
        <v>8</v>
      </c>
      <c r="C51" s="12" t="s">
        <v>126</v>
      </c>
      <c r="D51" s="12" t="s">
        <v>109</v>
      </c>
      <c r="E51" s="12">
        <v>103358</v>
      </c>
      <c r="F51" s="12">
        <v>11961</v>
      </c>
      <c r="G51" s="12">
        <v>321886</v>
      </c>
      <c r="H51" s="12">
        <v>5340931690</v>
      </c>
      <c r="I51" s="12">
        <v>120866</v>
      </c>
      <c r="J51" s="28">
        <v>0.90995053716488405</v>
      </c>
      <c r="K51" s="28">
        <v>0.27298803845041902</v>
      </c>
      <c r="L51" s="28">
        <v>0.41998057608078099</v>
      </c>
    </row>
    <row r="52" spans="1:12" x14ac:dyDescent="0.2">
      <c r="A52" s="139" t="s">
        <v>498</v>
      </c>
      <c r="B52" s="12" t="s">
        <v>5</v>
      </c>
      <c r="C52" s="12" t="s">
        <v>126</v>
      </c>
      <c r="D52" s="12" t="s">
        <v>81</v>
      </c>
      <c r="E52" s="12">
        <v>148890</v>
      </c>
      <c r="F52" s="12">
        <v>1414904</v>
      </c>
      <c r="G52" s="12">
        <v>1727883</v>
      </c>
      <c r="H52" s="12">
        <v>11079226370</v>
      </c>
      <c r="I52" s="12">
        <v>1672448</v>
      </c>
      <c r="J52" s="12">
        <v>0.541709529719967</v>
      </c>
      <c r="K52" s="12">
        <v>0.49184858768161099</v>
      </c>
      <c r="L52" s="12">
        <v>0.51557636216196101</v>
      </c>
    </row>
    <row r="53" spans="1:12" x14ac:dyDescent="0.2">
      <c r="A53" s="139"/>
      <c r="B53" s="12" t="s">
        <v>5</v>
      </c>
      <c r="C53" s="12" t="s">
        <v>126</v>
      </c>
      <c r="D53" s="12" t="s">
        <v>109</v>
      </c>
      <c r="E53" s="12">
        <v>148890</v>
      </c>
      <c r="F53" s="12">
        <v>88323</v>
      </c>
      <c r="G53" s="12">
        <v>2504058</v>
      </c>
      <c r="H53" s="12">
        <v>11080552951</v>
      </c>
      <c r="I53" s="12">
        <v>896273</v>
      </c>
      <c r="J53" s="12">
        <v>0.91029518706149504</v>
      </c>
      <c r="K53" s="12">
        <v>0.26358404520030498</v>
      </c>
      <c r="L53" s="12">
        <v>0.40879722741108299</v>
      </c>
    </row>
    <row r="54" spans="1:12" x14ac:dyDescent="0.2">
      <c r="A54" s="139"/>
      <c r="B54" s="12" t="s">
        <v>6</v>
      </c>
      <c r="C54" s="12" t="s">
        <v>126</v>
      </c>
      <c r="D54" s="12" t="s">
        <v>81</v>
      </c>
      <c r="E54" s="12">
        <v>75898</v>
      </c>
      <c r="F54" s="12">
        <v>473564</v>
      </c>
      <c r="G54" s="12">
        <v>284469</v>
      </c>
      <c r="H54" s="12">
        <v>2879326929</v>
      </c>
      <c r="I54" s="12">
        <v>130291</v>
      </c>
      <c r="J54" s="12">
        <v>0.21576537413783101</v>
      </c>
      <c r="K54" s="12">
        <v>0.31413588581348301</v>
      </c>
      <c r="L54" s="12">
        <v>0.25581991233194101</v>
      </c>
    </row>
    <row r="55" spans="1:12" x14ac:dyDescent="0.2">
      <c r="A55" s="139"/>
      <c r="B55" s="12" t="s">
        <v>6</v>
      </c>
      <c r="C55" s="12" t="s">
        <v>126</v>
      </c>
      <c r="D55" s="12" t="s">
        <v>109</v>
      </c>
      <c r="E55" s="12">
        <v>75898</v>
      </c>
      <c r="F55" s="12">
        <v>2823467</v>
      </c>
      <c r="G55" s="12">
        <v>372447</v>
      </c>
      <c r="H55" s="12">
        <v>2876977026</v>
      </c>
      <c r="I55" s="12">
        <v>42313</v>
      </c>
      <c r="J55" s="12">
        <v>1.4764915659959899E-2</v>
      </c>
      <c r="K55" s="12">
        <v>0.10201803452599099</v>
      </c>
      <c r="L55" s="12">
        <v>2.57963627939303E-2</v>
      </c>
    </row>
    <row r="56" spans="1:12" x14ac:dyDescent="0.2">
      <c r="A56" s="139"/>
      <c r="B56" s="12" t="s">
        <v>7</v>
      </c>
      <c r="C56" s="12" t="s">
        <v>126</v>
      </c>
      <c r="D56" s="12" t="s">
        <v>81</v>
      </c>
      <c r="E56" s="12">
        <v>220454</v>
      </c>
      <c r="F56" s="12">
        <v>2028297</v>
      </c>
      <c r="G56" s="12">
        <v>2338904</v>
      </c>
      <c r="H56" s="12">
        <v>24293121902</v>
      </c>
      <c r="I56" s="12">
        <v>2383728</v>
      </c>
      <c r="J56" s="12">
        <v>0.54027980349159399</v>
      </c>
      <c r="K56" s="12">
        <v>0.50474565877671596</v>
      </c>
      <c r="L56" s="12">
        <v>0.52190859492589603</v>
      </c>
    </row>
    <row r="57" spans="1:12" x14ac:dyDescent="0.2">
      <c r="A57" s="139" t="s">
        <v>104</v>
      </c>
      <c r="B57" s="12" t="s">
        <v>6</v>
      </c>
      <c r="C57" s="12" t="s">
        <v>126</v>
      </c>
      <c r="D57" s="12" t="s">
        <v>81</v>
      </c>
      <c r="E57" s="12">
        <v>30185</v>
      </c>
      <c r="F57" s="12">
        <v>28513</v>
      </c>
      <c r="G57" s="12">
        <v>1832</v>
      </c>
      <c r="H57" s="12">
        <v>455501127</v>
      </c>
      <c r="I57" s="12">
        <v>20548</v>
      </c>
      <c r="J57" s="28">
        <v>0.41882554371089098</v>
      </c>
      <c r="K57" s="28">
        <v>0.91814119749776602</v>
      </c>
      <c r="L57" s="28">
        <v>0.57524390756008403</v>
      </c>
    </row>
    <row r="58" spans="1:12" x14ac:dyDescent="0.2">
      <c r="A58" s="139"/>
      <c r="B58" s="12" t="s">
        <v>6</v>
      </c>
      <c r="C58" s="12" t="s">
        <v>126</v>
      </c>
      <c r="D58" s="12" t="s">
        <v>109</v>
      </c>
      <c r="E58" s="12">
        <v>30185</v>
      </c>
      <c r="F58" s="12">
        <v>527890</v>
      </c>
      <c r="G58" s="12">
        <v>9354</v>
      </c>
      <c r="H58" s="12">
        <v>455001750</v>
      </c>
      <c r="I58" s="12">
        <v>13026</v>
      </c>
      <c r="J58" s="28">
        <v>2.4081373078259801E-2</v>
      </c>
      <c r="K58" s="28">
        <v>0.582037533512064</v>
      </c>
      <c r="L58" s="28">
        <v>4.6249218883144899E-2</v>
      </c>
    </row>
    <row r="59" spans="1:12" x14ac:dyDescent="0.2">
      <c r="A59" s="139"/>
      <c r="B59" s="12" t="s">
        <v>7</v>
      </c>
      <c r="C59" s="12" t="s">
        <v>126</v>
      </c>
      <c r="D59" s="12" t="s">
        <v>81</v>
      </c>
      <c r="E59" s="12">
        <v>81828</v>
      </c>
      <c r="F59" s="12">
        <v>178097</v>
      </c>
      <c r="G59" s="12">
        <v>113240</v>
      </c>
      <c r="H59" s="12">
        <v>3347122994</v>
      </c>
      <c r="I59" s="12">
        <v>455547</v>
      </c>
      <c r="J59" s="28">
        <v>0.71893208173674805</v>
      </c>
      <c r="K59" s="28">
        <v>0.80090965510815104</v>
      </c>
      <c r="L59" s="28">
        <v>0.75771000581322301</v>
      </c>
    </row>
    <row r="60" spans="1:12" x14ac:dyDescent="0.2">
      <c r="A60" s="139"/>
      <c r="B60" s="12" t="s">
        <v>8</v>
      </c>
      <c r="C60" s="12" t="s">
        <v>126</v>
      </c>
      <c r="D60" s="12" t="s">
        <v>81</v>
      </c>
      <c r="E60" s="12">
        <v>51444</v>
      </c>
      <c r="F60" s="12">
        <v>51069</v>
      </c>
      <c r="G60" s="12">
        <v>52872</v>
      </c>
      <c r="H60" s="12">
        <v>1323056954</v>
      </c>
      <c r="I60" s="12">
        <v>55951</v>
      </c>
      <c r="J60" s="28">
        <v>0.52280882078116198</v>
      </c>
      <c r="K60" s="28">
        <v>0.51414682557915103</v>
      </c>
      <c r="L60" s="28">
        <v>0.51844164508462198</v>
      </c>
    </row>
    <row r="61" spans="1:12" x14ac:dyDescent="0.2">
      <c r="A61" s="139"/>
      <c r="B61" s="12" t="s">
        <v>8</v>
      </c>
      <c r="C61" s="12" t="s">
        <v>126</v>
      </c>
      <c r="D61" s="12" t="s">
        <v>109</v>
      </c>
      <c r="E61" s="12">
        <v>51444</v>
      </c>
      <c r="F61" s="12">
        <v>7269</v>
      </c>
      <c r="G61" s="12">
        <v>80620</v>
      </c>
      <c r="H61" s="12">
        <v>1323100754</v>
      </c>
      <c r="I61" s="12">
        <v>28203</v>
      </c>
      <c r="J61" s="28">
        <v>0.79507780784844395</v>
      </c>
      <c r="K61" s="28">
        <v>0.25916396350036303</v>
      </c>
      <c r="L61" s="28">
        <v>0.39090751585293998</v>
      </c>
    </row>
  </sheetData>
  <mergeCells count="6">
    <mergeCell ref="A57:A61"/>
    <mergeCell ref="A52:A56"/>
    <mergeCell ref="A4:A11"/>
    <mergeCell ref="A12:A29"/>
    <mergeCell ref="A30:A44"/>
    <mergeCell ref="A45:A5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2CB94-6AFA-B944-93E0-B05BEEE81911}">
  <dimension ref="A1:H67"/>
  <sheetViews>
    <sheetView workbookViewId="0">
      <selection activeCell="K49" sqref="K49"/>
    </sheetView>
  </sheetViews>
  <sheetFormatPr baseColWidth="10" defaultRowHeight="16" x14ac:dyDescent="0.2"/>
  <cols>
    <col min="1" max="1" width="19" style="15" customWidth="1"/>
    <col min="2" max="2" width="9.5" style="15" bestFit="1" customWidth="1"/>
    <col min="3" max="3" width="9.33203125" style="15" bestFit="1" customWidth="1"/>
    <col min="4" max="4" width="5.83203125" style="15" bestFit="1" customWidth="1"/>
    <col min="5" max="5" width="6" style="15" bestFit="1" customWidth="1"/>
    <col min="6" max="6" width="9.1640625" style="15" bestFit="1" customWidth="1"/>
    <col min="7" max="7" width="13" style="15" bestFit="1" customWidth="1"/>
    <col min="8" max="8" width="15.5" style="15" bestFit="1" customWidth="1"/>
    <col min="9" max="16384" width="10.83203125" style="15"/>
  </cols>
  <sheetData>
    <row r="1" spans="1:8" x14ac:dyDescent="0.2">
      <c r="A1" s="73" t="s">
        <v>525</v>
      </c>
    </row>
    <row r="3" spans="1:8" s="11" customFormat="1" x14ac:dyDescent="0.2">
      <c r="A3" s="25" t="s">
        <v>118</v>
      </c>
      <c r="B3" s="25" t="s">
        <v>76</v>
      </c>
      <c r="C3" s="25" t="s">
        <v>80</v>
      </c>
      <c r="D3" s="25" t="s">
        <v>35</v>
      </c>
      <c r="E3" s="25" t="s">
        <v>125</v>
      </c>
      <c r="F3" s="25" t="s">
        <v>127</v>
      </c>
      <c r="G3" s="25" t="s">
        <v>128</v>
      </c>
      <c r="H3" s="25" t="s">
        <v>129</v>
      </c>
    </row>
    <row r="4" spans="1:8" x14ac:dyDescent="0.2">
      <c r="A4" s="136" t="s">
        <v>44</v>
      </c>
      <c r="B4" s="26" t="s">
        <v>41</v>
      </c>
      <c r="C4" s="26" t="s">
        <v>109</v>
      </c>
      <c r="D4" s="26" t="s">
        <v>126</v>
      </c>
      <c r="E4" s="26">
        <v>0</v>
      </c>
      <c r="F4" s="26">
        <v>23</v>
      </c>
      <c r="G4" s="26">
        <v>17983</v>
      </c>
      <c r="H4" s="26">
        <v>0</v>
      </c>
    </row>
    <row r="5" spans="1:8" x14ac:dyDescent="0.2">
      <c r="A5" s="138"/>
      <c r="B5" s="26" t="s">
        <v>6</v>
      </c>
      <c r="C5" s="26" t="s">
        <v>81</v>
      </c>
      <c r="D5" s="26" t="s">
        <v>126</v>
      </c>
      <c r="E5" s="26">
        <v>1244</v>
      </c>
      <c r="F5" s="26">
        <v>126</v>
      </c>
      <c r="G5" s="26">
        <v>12502</v>
      </c>
      <c r="H5" s="26">
        <v>1887</v>
      </c>
    </row>
    <row r="6" spans="1:8" x14ac:dyDescent="0.2">
      <c r="A6" s="138"/>
      <c r="B6" s="26" t="s">
        <v>6</v>
      </c>
      <c r="C6" s="26" t="s">
        <v>109</v>
      </c>
      <c r="D6" s="26" t="s">
        <v>126</v>
      </c>
      <c r="E6" s="26">
        <v>1113</v>
      </c>
      <c r="F6" s="26">
        <v>185</v>
      </c>
      <c r="G6" s="26">
        <v>13837</v>
      </c>
      <c r="H6" s="26">
        <v>6923</v>
      </c>
    </row>
    <row r="7" spans="1:8" x14ac:dyDescent="0.2">
      <c r="A7" s="138"/>
      <c r="B7" s="26" t="s">
        <v>7</v>
      </c>
      <c r="C7" s="26" t="s">
        <v>81</v>
      </c>
      <c r="D7" s="26" t="s">
        <v>126</v>
      </c>
      <c r="E7" s="26">
        <v>1410</v>
      </c>
      <c r="F7" s="26">
        <v>280</v>
      </c>
      <c r="G7" s="26">
        <v>13340</v>
      </c>
      <c r="H7" s="26">
        <v>9872</v>
      </c>
    </row>
    <row r="8" spans="1:8" x14ac:dyDescent="0.2">
      <c r="A8" s="138"/>
      <c r="B8" s="26" t="s">
        <v>5</v>
      </c>
      <c r="C8" s="26" t="s">
        <v>81</v>
      </c>
      <c r="D8" s="26" t="s">
        <v>126</v>
      </c>
      <c r="E8" s="26">
        <v>29</v>
      </c>
      <c r="F8" s="26">
        <v>2</v>
      </c>
      <c r="G8" s="26">
        <v>351</v>
      </c>
      <c r="H8" s="26">
        <v>1</v>
      </c>
    </row>
    <row r="9" spans="1:8" x14ac:dyDescent="0.2">
      <c r="A9" s="138"/>
      <c r="B9" s="26" t="s">
        <v>5</v>
      </c>
      <c r="C9" s="26" t="s">
        <v>109</v>
      </c>
      <c r="D9" s="26" t="s">
        <v>126</v>
      </c>
      <c r="E9" s="26">
        <v>19</v>
      </c>
      <c r="F9" s="26">
        <v>5</v>
      </c>
      <c r="G9" s="26">
        <v>392</v>
      </c>
      <c r="H9" s="26">
        <v>152</v>
      </c>
    </row>
    <row r="10" spans="1:8" x14ac:dyDescent="0.2">
      <c r="A10" s="138"/>
      <c r="B10" s="26" t="s">
        <v>8</v>
      </c>
      <c r="C10" s="26" t="s">
        <v>81</v>
      </c>
      <c r="D10" s="26" t="s">
        <v>126</v>
      </c>
      <c r="E10" s="26">
        <v>927</v>
      </c>
      <c r="F10" s="26">
        <v>467</v>
      </c>
      <c r="G10" s="26">
        <v>16187</v>
      </c>
      <c r="H10" s="26">
        <v>39269</v>
      </c>
    </row>
    <row r="11" spans="1:8" x14ac:dyDescent="0.2">
      <c r="A11" s="137"/>
      <c r="B11" s="26" t="s">
        <v>8</v>
      </c>
      <c r="C11" s="26" t="s">
        <v>109</v>
      </c>
      <c r="D11" s="26" t="s">
        <v>126</v>
      </c>
      <c r="E11" s="26">
        <v>705</v>
      </c>
      <c r="F11" s="26">
        <v>477</v>
      </c>
      <c r="G11" s="26">
        <v>16356</v>
      </c>
      <c r="H11" s="26">
        <v>40671</v>
      </c>
    </row>
    <row r="12" spans="1:8" x14ac:dyDescent="0.2">
      <c r="A12" s="136" t="s">
        <v>120</v>
      </c>
      <c r="B12" s="26" t="s">
        <v>41</v>
      </c>
      <c r="C12" s="26" t="s">
        <v>109</v>
      </c>
      <c r="D12" s="26" t="s">
        <v>495</v>
      </c>
      <c r="E12" s="26">
        <v>29</v>
      </c>
      <c r="F12" s="26">
        <v>743</v>
      </c>
      <c r="G12" s="26">
        <v>20169</v>
      </c>
      <c r="H12" s="26">
        <v>13</v>
      </c>
    </row>
    <row r="13" spans="1:8" x14ac:dyDescent="0.2">
      <c r="A13" s="138"/>
      <c r="B13" s="26" t="s">
        <v>41</v>
      </c>
      <c r="C13" s="26" t="s">
        <v>109</v>
      </c>
      <c r="D13" s="26" t="s">
        <v>496</v>
      </c>
      <c r="E13" s="26">
        <v>19</v>
      </c>
      <c r="F13" s="26">
        <v>635</v>
      </c>
      <c r="G13" s="26">
        <v>22729</v>
      </c>
      <c r="H13" s="26">
        <v>12</v>
      </c>
    </row>
    <row r="14" spans="1:8" x14ac:dyDescent="0.2">
      <c r="A14" s="138"/>
      <c r="B14" s="26" t="s">
        <v>41</v>
      </c>
      <c r="C14" s="26" t="s">
        <v>109</v>
      </c>
      <c r="D14" s="26" t="s">
        <v>497</v>
      </c>
      <c r="E14" s="26">
        <v>19</v>
      </c>
      <c r="F14" s="26">
        <v>662</v>
      </c>
      <c r="G14" s="26">
        <v>24726</v>
      </c>
      <c r="H14" s="26">
        <v>14</v>
      </c>
    </row>
    <row r="15" spans="1:8" x14ac:dyDescent="0.2">
      <c r="A15" s="138"/>
      <c r="B15" s="26" t="s">
        <v>6</v>
      </c>
      <c r="C15" s="26" t="s">
        <v>81</v>
      </c>
      <c r="D15" s="26" t="s">
        <v>495</v>
      </c>
      <c r="E15" s="26">
        <v>1164</v>
      </c>
      <c r="F15" s="26">
        <v>1446</v>
      </c>
      <c r="G15" s="26">
        <v>11644</v>
      </c>
      <c r="H15" s="26">
        <v>2145</v>
      </c>
    </row>
    <row r="16" spans="1:8" x14ac:dyDescent="0.2">
      <c r="A16" s="138"/>
      <c r="B16" s="26" t="s">
        <v>6</v>
      </c>
      <c r="C16" s="26" t="s">
        <v>81</v>
      </c>
      <c r="D16" s="26" t="s">
        <v>496</v>
      </c>
      <c r="E16" s="26">
        <v>1887</v>
      </c>
      <c r="F16" s="26">
        <v>3344</v>
      </c>
      <c r="G16" s="26">
        <v>12764</v>
      </c>
      <c r="H16" s="26">
        <v>3202</v>
      </c>
    </row>
    <row r="17" spans="1:8" x14ac:dyDescent="0.2">
      <c r="A17" s="138"/>
      <c r="B17" s="26" t="s">
        <v>6</v>
      </c>
      <c r="C17" s="26" t="s">
        <v>81</v>
      </c>
      <c r="D17" s="26" t="s">
        <v>497</v>
      </c>
      <c r="E17" s="26">
        <v>2613</v>
      </c>
      <c r="F17" s="26">
        <v>6123</v>
      </c>
      <c r="G17" s="26">
        <v>13435</v>
      </c>
      <c r="H17" s="26">
        <v>4138</v>
      </c>
    </row>
    <row r="18" spans="1:8" x14ac:dyDescent="0.2">
      <c r="A18" s="138"/>
      <c r="B18" s="26" t="s">
        <v>6</v>
      </c>
      <c r="C18" s="26" t="s">
        <v>109</v>
      </c>
      <c r="D18" s="26" t="s">
        <v>495</v>
      </c>
      <c r="E18" s="26">
        <v>1503</v>
      </c>
      <c r="F18" s="26">
        <v>1238</v>
      </c>
      <c r="G18" s="26">
        <v>11136</v>
      </c>
      <c r="H18" s="26">
        <v>2891</v>
      </c>
    </row>
    <row r="19" spans="1:8" x14ac:dyDescent="0.2">
      <c r="A19" s="138"/>
      <c r="B19" s="26" t="s">
        <v>6</v>
      </c>
      <c r="C19" s="26" t="s">
        <v>109</v>
      </c>
      <c r="D19" s="26" t="s">
        <v>496</v>
      </c>
      <c r="E19" s="26">
        <v>2324</v>
      </c>
      <c r="F19" s="26">
        <v>2866</v>
      </c>
      <c r="G19" s="26">
        <v>12824</v>
      </c>
      <c r="H19" s="26">
        <v>4683</v>
      </c>
    </row>
    <row r="20" spans="1:8" x14ac:dyDescent="0.2">
      <c r="A20" s="138"/>
      <c r="B20" s="26" t="s">
        <v>6</v>
      </c>
      <c r="C20" s="26" t="s">
        <v>109</v>
      </c>
      <c r="D20" s="26" t="s">
        <v>497</v>
      </c>
      <c r="E20" s="26">
        <v>3051</v>
      </c>
      <c r="F20" s="26">
        <v>5170</v>
      </c>
      <c r="G20" s="26">
        <v>13542</v>
      </c>
      <c r="H20" s="26">
        <v>6294</v>
      </c>
    </row>
    <row r="21" spans="1:8" x14ac:dyDescent="0.2">
      <c r="A21" s="138"/>
      <c r="B21" s="26" t="s">
        <v>7</v>
      </c>
      <c r="C21" s="26" t="s">
        <v>81</v>
      </c>
      <c r="D21" s="26" t="s">
        <v>495</v>
      </c>
      <c r="E21" s="26">
        <v>1539</v>
      </c>
      <c r="F21" s="26">
        <v>6738</v>
      </c>
      <c r="G21" s="26">
        <v>14442</v>
      </c>
      <c r="H21" s="26">
        <v>10235</v>
      </c>
    </row>
    <row r="22" spans="1:8" x14ac:dyDescent="0.2">
      <c r="A22" s="138"/>
      <c r="B22" s="26" t="s">
        <v>7</v>
      </c>
      <c r="C22" s="26" t="s">
        <v>81</v>
      </c>
      <c r="D22" s="26" t="s">
        <v>496</v>
      </c>
      <c r="E22" s="26">
        <v>2351</v>
      </c>
      <c r="F22" s="26">
        <v>14426</v>
      </c>
      <c r="G22" s="26">
        <v>15807</v>
      </c>
      <c r="H22" s="26">
        <v>14787</v>
      </c>
    </row>
    <row r="23" spans="1:8" x14ac:dyDescent="0.2">
      <c r="A23" s="138"/>
      <c r="B23" s="26" t="s">
        <v>7</v>
      </c>
      <c r="C23" s="26" t="s">
        <v>81</v>
      </c>
      <c r="D23" s="26" t="s">
        <v>497</v>
      </c>
      <c r="E23" s="26">
        <v>3185</v>
      </c>
      <c r="F23" s="26">
        <v>41834</v>
      </c>
      <c r="G23" s="26">
        <v>17089</v>
      </c>
      <c r="H23" s="26">
        <v>42409</v>
      </c>
    </row>
    <row r="24" spans="1:8" x14ac:dyDescent="0.2">
      <c r="A24" s="138"/>
      <c r="B24" s="26" t="s">
        <v>5</v>
      </c>
      <c r="C24" s="26" t="s">
        <v>81</v>
      </c>
      <c r="D24" s="26" t="s">
        <v>495</v>
      </c>
      <c r="E24" s="26">
        <v>1049</v>
      </c>
      <c r="F24" s="26">
        <v>6081</v>
      </c>
      <c r="G24" s="26">
        <v>11436</v>
      </c>
      <c r="H24" s="26">
        <v>4026</v>
      </c>
    </row>
    <row r="25" spans="1:8" x14ac:dyDescent="0.2">
      <c r="A25" s="138"/>
      <c r="B25" s="26" t="s">
        <v>5</v>
      </c>
      <c r="C25" s="26" t="s">
        <v>81</v>
      </c>
      <c r="D25" s="26" t="s">
        <v>496</v>
      </c>
      <c r="E25" s="26">
        <v>1700</v>
      </c>
      <c r="F25" s="26">
        <v>13682</v>
      </c>
      <c r="G25" s="26">
        <v>12622</v>
      </c>
      <c r="H25" s="26">
        <v>9511</v>
      </c>
    </row>
    <row r="26" spans="1:8" x14ac:dyDescent="0.2">
      <c r="A26" s="138"/>
      <c r="B26" s="26" t="s">
        <v>5</v>
      </c>
      <c r="C26" s="26" t="s">
        <v>109</v>
      </c>
      <c r="D26" s="26" t="s">
        <v>495</v>
      </c>
      <c r="E26" s="26">
        <v>766</v>
      </c>
      <c r="F26" s="26">
        <v>4658</v>
      </c>
      <c r="G26" s="26">
        <v>12844</v>
      </c>
      <c r="H26" s="26">
        <v>6282</v>
      </c>
    </row>
    <row r="27" spans="1:8" x14ac:dyDescent="0.2">
      <c r="A27" s="138"/>
      <c r="B27" s="26" t="s">
        <v>5</v>
      </c>
      <c r="C27" s="26" t="s">
        <v>109</v>
      </c>
      <c r="D27" s="26" t="s">
        <v>496</v>
      </c>
      <c r="E27" s="26">
        <v>1450</v>
      </c>
      <c r="F27" s="26">
        <v>10052</v>
      </c>
      <c r="G27" s="26">
        <v>14897</v>
      </c>
      <c r="H27" s="26">
        <v>12319</v>
      </c>
    </row>
    <row r="28" spans="1:8" x14ac:dyDescent="0.2">
      <c r="A28" s="138"/>
      <c r="B28" s="26" t="s">
        <v>8</v>
      </c>
      <c r="C28" s="26" t="s">
        <v>81</v>
      </c>
      <c r="D28" s="26" t="s">
        <v>497</v>
      </c>
      <c r="E28" s="26">
        <v>3469</v>
      </c>
      <c r="F28" s="26">
        <v>125556</v>
      </c>
      <c r="G28" s="26">
        <v>19266</v>
      </c>
      <c r="H28" s="26">
        <v>47551</v>
      </c>
    </row>
    <row r="29" spans="1:8" x14ac:dyDescent="0.2">
      <c r="A29" s="137"/>
      <c r="B29" s="26" t="s">
        <v>8</v>
      </c>
      <c r="C29" s="26" t="s">
        <v>109</v>
      </c>
      <c r="D29" s="26" t="s">
        <v>497</v>
      </c>
      <c r="E29" s="26">
        <v>1559</v>
      </c>
      <c r="F29" s="26">
        <v>131527</v>
      </c>
      <c r="G29" s="26">
        <v>20397</v>
      </c>
      <c r="H29" s="26">
        <v>53107</v>
      </c>
    </row>
    <row r="30" spans="1:8" x14ac:dyDescent="0.2">
      <c r="A30" s="136" t="s">
        <v>119</v>
      </c>
      <c r="B30" s="26" t="s">
        <v>41</v>
      </c>
      <c r="C30" s="26" t="s">
        <v>109</v>
      </c>
      <c r="D30" s="26" t="s">
        <v>495</v>
      </c>
      <c r="E30" s="26">
        <v>0</v>
      </c>
      <c r="F30" s="26">
        <v>0</v>
      </c>
      <c r="G30" s="26">
        <v>71</v>
      </c>
      <c r="H30" s="26">
        <v>0</v>
      </c>
    </row>
    <row r="31" spans="1:8" x14ac:dyDescent="0.2">
      <c r="A31" s="138"/>
      <c r="B31" s="26" t="s">
        <v>41</v>
      </c>
      <c r="C31" s="26" t="s">
        <v>109</v>
      </c>
      <c r="D31" s="26" t="s">
        <v>496</v>
      </c>
      <c r="E31" s="26">
        <v>0</v>
      </c>
      <c r="F31" s="26">
        <v>0</v>
      </c>
      <c r="G31" s="26">
        <v>72</v>
      </c>
      <c r="H31" s="26">
        <v>0</v>
      </c>
    </row>
    <row r="32" spans="1:8" x14ac:dyDescent="0.2">
      <c r="A32" s="138"/>
      <c r="B32" s="26" t="s">
        <v>41</v>
      </c>
      <c r="C32" s="26" t="s">
        <v>109</v>
      </c>
      <c r="D32" s="26" t="s">
        <v>497</v>
      </c>
      <c r="E32" s="26">
        <v>0</v>
      </c>
      <c r="F32" s="26">
        <v>0</v>
      </c>
      <c r="G32" s="26">
        <v>73</v>
      </c>
      <c r="H32" s="26">
        <v>0</v>
      </c>
    </row>
    <row r="33" spans="1:8" x14ac:dyDescent="0.2">
      <c r="A33" s="138"/>
      <c r="B33" s="26" t="s">
        <v>6</v>
      </c>
      <c r="C33" s="26" t="s">
        <v>81</v>
      </c>
      <c r="D33" s="26" t="s">
        <v>495</v>
      </c>
      <c r="E33" s="26">
        <v>2</v>
      </c>
      <c r="F33" s="26">
        <v>0</v>
      </c>
      <c r="G33" s="26">
        <v>53</v>
      </c>
      <c r="H33" s="26">
        <v>2</v>
      </c>
    </row>
    <row r="34" spans="1:8" x14ac:dyDescent="0.2">
      <c r="A34" s="138"/>
      <c r="B34" s="26" t="s">
        <v>6</v>
      </c>
      <c r="C34" s="26" t="s">
        <v>81</v>
      </c>
      <c r="D34" s="26" t="s">
        <v>496</v>
      </c>
      <c r="E34" s="26">
        <v>5</v>
      </c>
      <c r="F34" s="26">
        <v>0</v>
      </c>
      <c r="G34" s="26">
        <v>56</v>
      </c>
      <c r="H34" s="26">
        <v>7</v>
      </c>
    </row>
    <row r="35" spans="1:8" x14ac:dyDescent="0.2">
      <c r="A35" s="138"/>
      <c r="B35" s="26" t="s">
        <v>6</v>
      </c>
      <c r="C35" s="26" t="s">
        <v>81</v>
      </c>
      <c r="D35" s="26" t="s">
        <v>497</v>
      </c>
      <c r="E35" s="26">
        <v>6</v>
      </c>
      <c r="F35" s="26">
        <v>0</v>
      </c>
      <c r="G35" s="26">
        <v>61</v>
      </c>
      <c r="H35" s="26">
        <v>16</v>
      </c>
    </row>
    <row r="36" spans="1:8" x14ac:dyDescent="0.2">
      <c r="A36" s="138"/>
      <c r="B36" s="26" t="s">
        <v>6</v>
      </c>
      <c r="C36" s="26" t="s">
        <v>109</v>
      </c>
      <c r="D36" s="26" t="s">
        <v>495</v>
      </c>
      <c r="E36" s="26">
        <v>6</v>
      </c>
      <c r="F36" s="26">
        <v>0</v>
      </c>
      <c r="G36" s="26">
        <v>53</v>
      </c>
      <c r="H36" s="26">
        <v>15</v>
      </c>
    </row>
    <row r="37" spans="1:8" x14ac:dyDescent="0.2">
      <c r="A37" s="138"/>
      <c r="B37" s="26" t="s">
        <v>6</v>
      </c>
      <c r="C37" s="26" t="s">
        <v>109</v>
      </c>
      <c r="D37" s="26" t="s">
        <v>496</v>
      </c>
      <c r="E37" s="26">
        <v>5</v>
      </c>
      <c r="F37" s="26">
        <v>0</v>
      </c>
      <c r="G37" s="26">
        <v>58</v>
      </c>
      <c r="H37" s="26">
        <v>19</v>
      </c>
    </row>
    <row r="38" spans="1:8" x14ac:dyDescent="0.2">
      <c r="A38" s="138"/>
      <c r="B38" s="26" t="s">
        <v>6</v>
      </c>
      <c r="C38" s="26" t="s">
        <v>109</v>
      </c>
      <c r="D38" s="26" t="s">
        <v>497</v>
      </c>
      <c r="E38" s="26">
        <v>8</v>
      </c>
      <c r="F38" s="26">
        <v>0</v>
      </c>
      <c r="G38" s="26">
        <v>61</v>
      </c>
      <c r="H38" s="26">
        <v>26</v>
      </c>
    </row>
    <row r="39" spans="1:8" x14ac:dyDescent="0.2">
      <c r="A39" s="138"/>
      <c r="B39" s="26" t="s">
        <v>7</v>
      </c>
      <c r="C39" s="26" t="s">
        <v>81</v>
      </c>
      <c r="D39" s="26" t="s">
        <v>495</v>
      </c>
      <c r="E39" s="26">
        <v>1</v>
      </c>
      <c r="F39" s="26">
        <v>0</v>
      </c>
      <c r="G39" s="26">
        <v>61</v>
      </c>
      <c r="H39" s="26">
        <v>57</v>
      </c>
    </row>
    <row r="40" spans="1:8" x14ac:dyDescent="0.2">
      <c r="A40" s="138"/>
      <c r="B40" s="26" t="s">
        <v>7</v>
      </c>
      <c r="C40" s="26" t="s">
        <v>81</v>
      </c>
      <c r="D40" s="26" t="s">
        <v>496</v>
      </c>
      <c r="E40" s="26">
        <v>1</v>
      </c>
      <c r="F40" s="26">
        <v>0</v>
      </c>
      <c r="G40" s="26">
        <v>66</v>
      </c>
      <c r="H40" s="26">
        <v>118</v>
      </c>
    </row>
    <row r="41" spans="1:8" x14ac:dyDescent="0.2">
      <c r="A41" s="138"/>
      <c r="B41" s="26" t="s">
        <v>7</v>
      </c>
      <c r="C41" s="26" t="s">
        <v>81</v>
      </c>
      <c r="D41" s="26" t="s">
        <v>497</v>
      </c>
      <c r="E41" s="26">
        <v>1</v>
      </c>
      <c r="F41" s="26">
        <v>0</v>
      </c>
      <c r="G41" s="26">
        <v>70</v>
      </c>
      <c r="H41" s="26">
        <v>244</v>
      </c>
    </row>
    <row r="42" spans="1:8" x14ac:dyDescent="0.2">
      <c r="A42" s="138"/>
      <c r="B42" s="26" t="s">
        <v>5</v>
      </c>
      <c r="C42" s="26" t="s">
        <v>81</v>
      </c>
      <c r="D42" s="26" t="s">
        <v>495</v>
      </c>
      <c r="E42" s="26">
        <v>1</v>
      </c>
      <c r="F42" s="26">
        <v>0</v>
      </c>
      <c r="G42" s="26">
        <v>54</v>
      </c>
      <c r="H42" s="26">
        <v>9</v>
      </c>
    </row>
    <row r="43" spans="1:8" x14ac:dyDescent="0.2">
      <c r="A43" s="138"/>
      <c r="B43" s="26" t="s">
        <v>5</v>
      </c>
      <c r="C43" s="26" t="s">
        <v>81</v>
      </c>
      <c r="D43" s="26" t="s">
        <v>496</v>
      </c>
      <c r="E43" s="26">
        <v>5</v>
      </c>
      <c r="F43" s="26">
        <v>0</v>
      </c>
      <c r="G43" s="26">
        <v>56</v>
      </c>
      <c r="H43" s="26">
        <v>10</v>
      </c>
    </row>
    <row r="44" spans="1:8" x14ac:dyDescent="0.2">
      <c r="A44" s="138"/>
      <c r="B44" s="26" t="s">
        <v>5</v>
      </c>
      <c r="C44" s="26" t="s">
        <v>109</v>
      </c>
      <c r="D44" s="26" t="s">
        <v>495</v>
      </c>
      <c r="E44" s="26">
        <v>6</v>
      </c>
      <c r="F44" s="26">
        <v>0</v>
      </c>
      <c r="G44" s="26">
        <v>54</v>
      </c>
      <c r="H44" s="26">
        <v>40</v>
      </c>
    </row>
    <row r="45" spans="1:8" x14ac:dyDescent="0.2">
      <c r="A45" s="138"/>
      <c r="B45" s="26" t="s">
        <v>5</v>
      </c>
      <c r="C45" s="26" t="s">
        <v>109</v>
      </c>
      <c r="D45" s="26" t="s">
        <v>496</v>
      </c>
      <c r="E45" s="26">
        <v>12</v>
      </c>
      <c r="F45" s="26">
        <v>0</v>
      </c>
      <c r="G45" s="26">
        <v>60</v>
      </c>
      <c r="H45" s="26">
        <v>79</v>
      </c>
    </row>
    <row r="46" spans="1:8" x14ac:dyDescent="0.2">
      <c r="A46" s="138"/>
      <c r="B46" s="26" t="s">
        <v>8</v>
      </c>
      <c r="C46" s="26" t="s">
        <v>81</v>
      </c>
      <c r="D46" s="26" t="s">
        <v>497</v>
      </c>
      <c r="E46" s="26">
        <v>0</v>
      </c>
      <c r="F46" s="26">
        <v>0</v>
      </c>
      <c r="G46" s="26">
        <v>75</v>
      </c>
      <c r="H46" s="26">
        <v>28</v>
      </c>
    </row>
    <row r="47" spans="1:8" x14ac:dyDescent="0.2">
      <c r="A47" s="137"/>
      <c r="B47" s="26" t="s">
        <v>8</v>
      </c>
      <c r="C47" s="26" t="s">
        <v>109</v>
      </c>
      <c r="D47" s="26" t="s">
        <v>497</v>
      </c>
      <c r="E47" s="26">
        <v>0</v>
      </c>
      <c r="F47" s="26">
        <v>0</v>
      </c>
      <c r="G47" s="26">
        <v>75</v>
      </c>
      <c r="H47" s="26">
        <v>176</v>
      </c>
    </row>
    <row r="48" spans="1:8" x14ac:dyDescent="0.2">
      <c r="A48" s="136" t="s">
        <v>42</v>
      </c>
      <c r="B48" s="26" t="s">
        <v>41</v>
      </c>
      <c r="C48" s="26" t="s">
        <v>109</v>
      </c>
      <c r="D48" s="26" t="s">
        <v>126</v>
      </c>
      <c r="E48" s="26">
        <v>16</v>
      </c>
      <c r="F48" s="26">
        <v>301</v>
      </c>
      <c r="G48" s="26">
        <v>20742</v>
      </c>
      <c r="H48" s="26">
        <v>11</v>
      </c>
    </row>
    <row r="49" spans="1:8" x14ac:dyDescent="0.2">
      <c r="A49" s="138"/>
      <c r="B49" s="26" t="s">
        <v>6</v>
      </c>
      <c r="C49" s="26" t="s">
        <v>81</v>
      </c>
      <c r="D49" s="26" t="s">
        <v>126</v>
      </c>
      <c r="E49" s="26">
        <v>2000</v>
      </c>
      <c r="F49" s="26">
        <v>969</v>
      </c>
      <c r="G49" s="26">
        <v>10017</v>
      </c>
      <c r="H49" s="26">
        <v>1457</v>
      </c>
    </row>
    <row r="50" spans="1:8" x14ac:dyDescent="0.2">
      <c r="A50" s="138"/>
      <c r="B50" s="26" t="s">
        <v>6</v>
      </c>
      <c r="C50" s="26" t="s">
        <v>109</v>
      </c>
      <c r="D50" s="26" t="s">
        <v>126</v>
      </c>
      <c r="E50" s="26">
        <v>2364</v>
      </c>
      <c r="F50" s="26">
        <v>1024</v>
      </c>
      <c r="G50" s="26">
        <v>11782</v>
      </c>
      <c r="H50" s="26">
        <v>4273</v>
      </c>
    </row>
    <row r="51" spans="1:8" x14ac:dyDescent="0.2">
      <c r="A51" s="138"/>
      <c r="B51" s="26" t="s">
        <v>7</v>
      </c>
      <c r="C51" s="26" t="s">
        <v>81</v>
      </c>
      <c r="D51" s="26" t="s">
        <v>126</v>
      </c>
      <c r="E51" s="26">
        <v>2058</v>
      </c>
      <c r="F51" s="26">
        <v>25874</v>
      </c>
      <c r="G51" s="26">
        <v>16163</v>
      </c>
      <c r="H51" s="26">
        <v>113206</v>
      </c>
    </row>
    <row r="52" spans="1:8" x14ac:dyDescent="0.2">
      <c r="A52" s="138"/>
      <c r="B52" s="26" t="s">
        <v>5</v>
      </c>
      <c r="C52" s="26" t="s">
        <v>81</v>
      </c>
      <c r="D52" s="26" t="s">
        <v>126</v>
      </c>
      <c r="E52" s="26">
        <v>162</v>
      </c>
      <c r="F52" s="26">
        <v>126</v>
      </c>
      <c r="G52" s="26">
        <v>1528</v>
      </c>
      <c r="H52" s="26">
        <v>25</v>
      </c>
    </row>
    <row r="53" spans="1:8" x14ac:dyDescent="0.2">
      <c r="A53" s="138"/>
      <c r="B53" s="26" t="s">
        <v>5</v>
      </c>
      <c r="C53" s="26" t="s">
        <v>109</v>
      </c>
      <c r="D53" s="26" t="s">
        <v>126</v>
      </c>
      <c r="E53" s="26">
        <v>706</v>
      </c>
      <c r="F53" s="26">
        <v>113</v>
      </c>
      <c r="G53" s="26">
        <v>1723</v>
      </c>
      <c r="H53" s="26">
        <v>2075</v>
      </c>
    </row>
    <row r="54" spans="1:8" x14ac:dyDescent="0.2">
      <c r="A54" s="138"/>
      <c r="B54" s="26" t="s">
        <v>8</v>
      </c>
      <c r="C54" s="26" t="s">
        <v>81</v>
      </c>
      <c r="D54" s="26" t="s">
        <v>126</v>
      </c>
      <c r="E54" s="26">
        <v>2525</v>
      </c>
      <c r="F54" s="26">
        <v>61983</v>
      </c>
      <c r="G54" s="26">
        <v>17327</v>
      </c>
      <c r="H54" s="26">
        <v>39437</v>
      </c>
    </row>
    <row r="55" spans="1:8" x14ac:dyDescent="0.2">
      <c r="A55" s="137"/>
      <c r="B55" s="26" t="s">
        <v>8</v>
      </c>
      <c r="C55" s="26" t="s">
        <v>109</v>
      </c>
      <c r="D55" s="26" t="s">
        <v>126</v>
      </c>
      <c r="E55" s="26">
        <v>1384</v>
      </c>
      <c r="F55" s="26">
        <v>66115</v>
      </c>
      <c r="G55" s="26">
        <v>18140</v>
      </c>
      <c r="H55" s="26">
        <v>44182</v>
      </c>
    </row>
    <row r="56" spans="1:8" x14ac:dyDescent="0.2">
      <c r="A56" s="139" t="s">
        <v>498</v>
      </c>
      <c r="B56" s="26" t="s">
        <v>41</v>
      </c>
      <c r="C56" s="26" t="s">
        <v>109</v>
      </c>
      <c r="D56" s="26" t="s">
        <v>126</v>
      </c>
      <c r="E56" s="26">
        <v>6</v>
      </c>
      <c r="F56" s="26">
        <v>553</v>
      </c>
      <c r="G56" s="26">
        <v>21925</v>
      </c>
      <c r="H56" s="26">
        <v>17</v>
      </c>
    </row>
    <row r="57" spans="1:8" x14ac:dyDescent="0.2">
      <c r="A57" s="139"/>
      <c r="B57" s="26" t="s">
        <v>5</v>
      </c>
      <c r="C57" s="26" t="s">
        <v>81</v>
      </c>
      <c r="D57" s="26" t="s">
        <v>126</v>
      </c>
      <c r="E57" s="26">
        <v>3652</v>
      </c>
      <c r="F57" s="26">
        <v>35445</v>
      </c>
      <c r="G57" s="26">
        <v>11217</v>
      </c>
      <c r="H57" s="26">
        <v>11454</v>
      </c>
    </row>
    <row r="58" spans="1:8" x14ac:dyDescent="0.2">
      <c r="A58" s="139"/>
      <c r="B58" s="26" t="s">
        <v>5</v>
      </c>
      <c r="C58" s="26" t="s">
        <v>109</v>
      </c>
      <c r="D58" s="26" t="s">
        <v>126</v>
      </c>
      <c r="E58" s="26">
        <v>2532</v>
      </c>
      <c r="F58" s="26">
        <v>57249</v>
      </c>
      <c r="G58" s="26">
        <v>14672</v>
      </c>
      <c r="H58" s="26">
        <v>40306</v>
      </c>
    </row>
    <row r="59" spans="1:8" x14ac:dyDescent="0.2">
      <c r="A59" s="139"/>
      <c r="B59" s="26" t="s">
        <v>6</v>
      </c>
      <c r="C59" s="26" t="s">
        <v>81</v>
      </c>
      <c r="D59" s="26" t="s">
        <v>126</v>
      </c>
      <c r="E59" s="26">
        <v>4515</v>
      </c>
      <c r="F59" s="26">
        <v>29763</v>
      </c>
      <c r="G59" s="26">
        <v>11094</v>
      </c>
      <c r="H59" s="26">
        <v>12028</v>
      </c>
    </row>
    <row r="60" spans="1:8" x14ac:dyDescent="0.2">
      <c r="A60" s="139"/>
      <c r="B60" s="26" t="s">
        <v>6</v>
      </c>
      <c r="C60" s="26" t="s">
        <v>109</v>
      </c>
      <c r="D60" s="26" t="s">
        <v>126</v>
      </c>
      <c r="E60" s="26">
        <v>5137</v>
      </c>
      <c r="F60" s="26">
        <v>32276</v>
      </c>
      <c r="G60" s="26">
        <v>12818</v>
      </c>
      <c r="H60" s="26">
        <v>21074</v>
      </c>
    </row>
    <row r="61" spans="1:8" x14ac:dyDescent="0.2">
      <c r="A61" s="139"/>
      <c r="B61" s="26" t="s">
        <v>7</v>
      </c>
      <c r="C61" s="26" t="s">
        <v>81</v>
      </c>
      <c r="D61" s="26" t="s">
        <v>126</v>
      </c>
      <c r="E61" s="26">
        <v>4087</v>
      </c>
      <c r="F61" s="26">
        <v>171080</v>
      </c>
      <c r="G61" s="26">
        <v>15346</v>
      </c>
      <c r="H61" s="26">
        <v>32035</v>
      </c>
    </row>
    <row r="62" spans="1:8" x14ac:dyDescent="0.2">
      <c r="A62" s="136" t="s">
        <v>104</v>
      </c>
      <c r="B62" s="26" t="s">
        <v>41</v>
      </c>
      <c r="C62" s="26" t="s">
        <v>109</v>
      </c>
      <c r="D62" s="26" t="s">
        <v>126</v>
      </c>
      <c r="E62" s="26">
        <v>4</v>
      </c>
      <c r="F62" s="26">
        <v>1384</v>
      </c>
      <c r="G62" s="26">
        <v>21184</v>
      </c>
      <c r="H62" s="26">
        <v>6</v>
      </c>
    </row>
    <row r="63" spans="1:8" x14ac:dyDescent="0.2">
      <c r="A63" s="138"/>
      <c r="B63" s="26" t="s">
        <v>6</v>
      </c>
      <c r="C63" s="26" t="s">
        <v>81</v>
      </c>
      <c r="D63" s="26" t="s">
        <v>126</v>
      </c>
      <c r="E63" s="26">
        <v>1487</v>
      </c>
      <c r="F63" s="26">
        <v>1932</v>
      </c>
      <c r="G63" s="26">
        <v>14243</v>
      </c>
      <c r="H63" s="26">
        <v>463</v>
      </c>
    </row>
    <row r="64" spans="1:8" x14ac:dyDescent="0.2">
      <c r="A64" s="138"/>
      <c r="B64" s="26" t="s">
        <v>6</v>
      </c>
      <c r="C64" s="26" t="s">
        <v>109</v>
      </c>
      <c r="D64" s="26" t="s">
        <v>126</v>
      </c>
      <c r="E64" s="26">
        <v>1847</v>
      </c>
      <c r="F64" s="26">
        <v>3010</v>
      </c>
      <c r="G64" s="26">
        <v>13995</v>
      </c>
      <c r="H64" s="26">
        <v>1113</v>
      </c>
    </row>
    <row r="65" spans="1:8" x14ac:dyDescent="0.2">
      <c r="A65" s="138"/>
      <c r="B65" s="26" t="s">
        <v>7</v>
      </c>
      <c r="C65" s="26" t="s">
        <v>81</v>
      </c>
      <c r="D65" s="26" t="s">
        <v>126</v>
      </c>
      <c r="E65" s="26">
        <v>1937</v>
      </c>
      <c r="F65" s="26">
        <v>5238</v>
      </c>
      <c r="G65" s="26">
        <v>16089</v>
      </c>
      <c r="H65" s="26">
        <v>4287</v>
      </c>
    </row>
    <row r="66" spans="1:8" x14ac:dyDescent="0.2">
      <c r="A66" s="138"/>
      <c r="B66" s="26" t="s">
        <v>8</v>
      </c>
      <c r="C66" s="26" t="s">
        <v>81</v>
      </c>
      <c r="D66" s="26" t="s">
        <v>126</v>
      </c>
      <c r="E66" s="26">
        <v>1943</v>
      </c>
      <c r="F66" s="26">
        <v>13133</v>
      </c>
      <c r="G66" s="26">
        <v>18265</v>
      </c>
      <c r="H66" s="26">
        <v>12178</v>
      </c>
    </row>
    <row r="67" spans="1:8" x14ac:dyDescent="0.2">
      <c r="A67" s="137"/>
      <c r="B67" s="26" t="s">
        <v>8</v>
      </c>
      <c r="C67" s="26" t="s">
        <v>109</v>
      </c>
      <c r="D67" s="26" t="s">
        <v>126</v>
      </c>
      <c r="E67" s="26">
        <v>1132</v>
      </c>
      <c r="F67" s="26">
        <v>14970</v>
      </c>
      <c r="G67" s="26">
        <v>19249</v>
      </c>
      <c r="H67" s="26">
        <v>15186</v>
      </c>
    </row>
  </sheetData>
  <mergeCells count="6">
    <mergeCell ref="A62:A67"/>
    <mergeCell ref="A56:A61"/>
    <mergeCell ref="A4:A11"/>
    <mergeCell ref="A12:A29"/>
    <mergeCell ref="A30:A47"/>
    <mergeCell ref="A48:A5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A9B16-3C6C-A947-ADAD-544DADBAC5AC}">
  <dimension ref="A1:AQ51"/>
  <sheetViews>
    <sheetView zoomScale="86" workbookViewId="0">
      <selection activeCell="A21" sqref="A21:XFD21"/>
    </sheetView>
  </sheetViews>
  <sheetFormatPr baseColWidth="10" defaultRowHeight="16" x14ac:dyDescent="0.2"/>
  <cols>
    <col min="1" max="1" width="15.1640625" customWidth="1"/>
    <col min="2" max="2" width="31" customWidth="1"/>
    <col min="3" max="3" width="23.83203125" customWidth="1"/>
  </cols>
  <sheetData>
    <row r="1" spans="1:32" x14ac:dyDescent="0.2">
      <c r="A1" s="1" t="s">
        <v>526</v>
      </c>
    </row>
    <row r="2" spans="1:32" x14ac:dyDescent="0.2">
      <c r="D2" s="144" t="s">
        <v>466</v>
      </c>
      <c r="E2" s="144"/>
      <c r="F2" s="144"/>
      <c r="G2" s="144"/>
      <c r="H2" s="144"/>
      <c r="I2" s="144"/>
      <c r="J2" s="144"/>
      <c r="K2" s="144"/>
      <c r="L2" s="144" t="s">
        <v>467</v>
      </c>
      <c r="M2" s="144"/>
      <c r="N2" s="144"/>
      <c r="O2" s="144"/>
      <c r="P2" s="144"/>
      <c r="Q2" s="144"/>
      <c r="R2" s="144"/>
      <c r="S2" s="144"/>
      <c r="T2" s="144"/>
      <c r="U2" s="144" t="s">
        <v>468</v>
      </c>
      <c r="V2" s="144"/>
      <c r="W2" s="144"/>
      <c r="X2" s="144"/>
      <c r="Y2" s="144"/>
      <c r="Z2" s="144"/>
      <c r="AA2" s="107"/>
      <c r="AB2" s="144" t="s">
        <v>469</v>
      </c>
      <c r="AC2" s="144"/>
      <c r="AD2" s="144"/>
    </row>
    <row r="3" spans="1:32" s="111" customFormat="1" x14ac:dyDescent="0.2">
      <c r="A3" s="111" t="s">
        <v>589</v>
      </c>
      <c r="B3" s="32" t="s">
        <v>130</v>
      </c>
      <c r="C3" s="32" t="s">
        <v>239</v>
      </c>
      <c r="D3" s="49" t="s">
        <v>133</v>
      </c>
      <c r="E3" s="49" t="s">
        <v>134</v>
      </c>
      <c r="F3" s="49" t="s">
        <v>135</v>
      </c>
      <c r="G3" s="49" t="s">
        <v>465</v>
      </c>
      <c r="H3" s="49" t="s">
        <v>136</v>
      </c>
      <c r="I3" s="49" t="s">
        <v>137</v>
      </c>
      <c r="J3" s="49" t="s">
        <v>138</v>
      </c>
      <c r="K3" s="49" t="s">
        <v>139</v>
      </c>
      <c r="L3" s="49" t="s">
        <v>140</v>
      </c>
      <c r="M3" s="49" t="s">
        <v>141</v>
      </c>
      <c r="N3" s="49" t="s">
        <v>142</v>
      </c>
      <c r="O3" s="49" t="s">
        <v>143</v>
      </c>
      <c r="P3" s="49" t="s">
        <v>144</v>
      </c>
      <c r="Q3" s="49" t="s">
        <v>145</v>
      </c>
      <c r="R3" s="49" t="s">
        <v>146</v>
      </c>
      <c r="S3" s="49" t="s">
        <v>147</v>
      </c>
      <c r="T3" s="49" t="s">
        <v>148</v>
      </c>
      <c r="U3" s="49" t="s">
        <v>149</v>
      </c>
      <c r="V3" s="49" t="s">
        <v>150</v>
      </c>
      <c r="W3" s="49" t="s">
        <v>151</v>
      </c>
      <c r="X3" s="49" t="s">
        <v>152</v>
      </c>
      <c r="Y3" s="49" t="s">
        <v>153</v>
      </c>
      <c r="Z3" s="49" t="s">
        <v>154</v>
      </c>
      <c r="AA3" s="49" t="s">
        <v>69</v>
      </c>
      <c r="AB3" s="49" t="s">
        <v>97</v>
      </c>
      <c r="AC3" s="49" t="s">
        <v>98</v>
      </c>
      <c r="AD3" s="49" t="s">
        <v>155</v>
      </c>
      <c r="AE3" s="32" t="s">
        <v>240</v>
      </c>
      <c r="AF3" s="32"/>
    </row>
    <row r="4" spans="1:32" x14ac:dyDescent="0.2">
      <c r="A4" s="32">
        <v>1</v>
      </c>
      <c r="B4" s="33" t="s">
        <v>241</v>
      </c>
      <c r="C4" s="33" t="s">
        <v>242</v>
      </c>
      <c r="D4" s="40">
        <v>16</v>
      </c>
      <c r="E4" s="33" t="s">
        <v>189</v>
      </c>
      <c r="F4" s="33">
        <v>101786257</v>
      </c>
      <c r="G4" s="33">
        <v>60</v>
      </c>
      <c r="H4" s="33">
        <v>24</v>
      </c>
      <c r="I4" s="33">
        <v>1</v>
      </c>
      <c r="J4" s="33" t="b">
        <v>0</v>
      </c>
      <c r="K4" s="41">
        <v>203</v>
      </c>
      <c r="L4" s="40" t="s">
        <v>243</v>
      </c>
      <c r="M4" s="33" t="s">
        <v>189</v>
      </c>
      <c r="N4" s="33" t="s">
        <v>174</v>
      </c>
      <c r="O4" s="33">
        <v>1043</v>
      </c>
      <c r="P4" s="33">
        <v>1</v>
      </c>
      <c r="Q4" s="33" t="s">
        <v>65</v>
      </c>
      <c r="R4" s="33" t="s">
        <v>244</v>
      </c>
      <c r="S4" s="33" t="s">
        <v>245</v>
      </c>
      <c r="T4" s="41" t="s">
        <v>192</v>
      </c>
      <c r="U4" s="40">
        <v>12.035613638485399</v>
      </c>
      <c r="V4" s="33">
        <v>3.10499759813082</v>
      </c>
      <c r="W4" s="33">
        <v>22.996331055046799</v>
      </c>
      <c r="X4" s="34">
        <v>1.04762986267018E-11</v>
      </c>
      <c r="Y4" s="34">
        <v>6.0359194537742301E-8</v>
      </c>
      <c r="Z4" s="41">
        <v>14.3281839711203</v>
      </c>
      <c r="AA4" s="33" t="s">
        <v>70</v>
      </c>
      <c r="AB4" s="40" t="s">
        <v>70</v>
      </c>
      <c r="AC4" s="33" t="s">
        <v>70</v>
      </c>
      <c r="AD4" s="41" t="s">
        <v>70</v>
      </c>
      <c r="AE4" t="s">
        <v>246</v>
      </c>
    </row>
    <row r="5" spans="1:32" x14ac:dyDescent="0.2">
      <c r="A5" s="32">
        <v>2</v>
      </c>
      <c r="B5" s="33" t="s">
        <v>247</v>
      </c>
      <c r="C5" s="33" t="s">
        <v>248</v>
      </c>
      <c r="D5" s="40">
        <v>0</v>
      </c>
      <c r="E5" s="33" t="s">
        <v>168</v>
      </c>
      <c r="F5" s="33">
        <v>1671</v>
      </c>
      <c r="G5" s="33">
        <v>60</v>
      </c>
      <c r="H5" s="33">
        <v>1</v>
      </c>
      <c r="I5" s="33">
        <v>40</v>
      </c>
      <c r="J5" s="33" t="b">
        <v>0</v>
      </c>
      <c r="K5" s="41">
        <v>178</v>
      </c>
      <c r="L5" s="40" t="s">
        <v>249</v>
      </c>
      <c r="M5" s="33" t="s">
        <v>168</v>
      </c>
      <c r="N5" s="33" t="s">
        <v>162</v>
      </c>
      <c r="O5" s="33">
        <v>1559</v>
      </c>
      <c r="P5" s="33">
        <v>1</v>
      </c>
      <c r="Q5" s="33" t="s">
        <v>65</v>
      </c>
      <c r="R5" s="33" t="s">
        <v>250</v>
      </c>
      <c r="S5" s="33" t="s">
        <v>251</v>
      </c>
      <c r="T5" s="41" t="s">
        <v>192</v>
      </c>
      <c r="U5" s="40">
        <v>-5.7358249900668596</v>
      </c>
      <c r="V5" s="33">
        <v>5.5640419861105297</v>
      </c>
      <c r="W5" s="33">
        <v>-22.097361275729899</v>
      </c>
      <c r="X5" s="34">
        <v>1.7160027900863898E-11</v>
      </c>
      <c r="Y5" s="34">
        <v>7.1942442284949505E-8</v>
      </c>
      <c r="Z5" s="41">
        <v>16.700742519001601</v>
      </c>
      <c r="AA5" s="33" t="s">
        <v>70</v>
      </c>
      <c r="AB5" s="40" t="s">
        <v>70</v>
      </c>
      <c r="AC5" s="33" t="s">
        <v>70</v>
      </c>
      <c r="AD5" s="41" t="s">
        <v>70</v>
      </c>
      <c r="AE5" t="s">
        <v>252</v>
      </c>
    </row>
    <row r="6" spans="1:32" x14ac:dyDescent="0.2">
      <c r="A6" s="32">
        <v>3</v>
      </c>
      <c r="B6" s="33" t="s">
        <v>253</v>
      </c>
      <c r="C6" s="33" t="s">
        <v>254</v>
      </c>
      <c r="D6" s="40">
        <v>16</v>
      </c>
      <c r="E6" s="33" t="s">
        <v>255</v>
      </c>
      <c r="F6" s="33">
        <v>56011064</v>
      </c>
      <c r="G6" s="33">
        <v>5</v>
      </c>
      <c r="H6" s="33">
        <v>118</v>
      </c>
      <c r="I6" s="33">
        <v>69</v>
      </c>
      <c r="J6" s="33" t="b">
        <v>0</v>
      </c>
      <c r="K6" s="41">
        <v>101</v>
      </c>
      <c r="L6" s="40" t="s">
        <v>256</v>
      </c>
      <c r="M6" s="33" t="s">
        <v>255</v>
      </c>
      <c r="N6" s="33" t="s">
        <v>174</v>
      </c>
      <c r="O6" s="33">
        <v>911</v>
      </c>
      <c r="P6" s="33">
        <v>6</v>
      </c>
      <c r="Q6" s="33" t="s">
        <v>69</v>
      </c>
      <c r="R6" s="33" t="s">
        <v>257</v>
      </c>
      <c r="S6" s="33" t="s">
        <v>184</v>
      </c>
      <c r="T6" s="41" t="s">
        <v>223</v>
      </c>
      <c r="U6" s="40">
        <v>9.4228915063484493</v>
      </c>
      <c r="V6" s="33">
        <v>1.39160352092442</v>
      </c>
      <c r="W6" s="33">
        <v>19.314727617961299</v>
      </c>
      <c r="X6" s="34">
        <v>9.00942980930707E-11</v>
      </c>
      <c r="Y6" s="34">
        <v>1.73026099487742E-7</v>
      </c>
      <c r="Z6" s="41">
        <v>13.0623461009138</v>
      </c>
      <c r="AA6" s="33" t="s">
        <v>70</v>
      </c>
      <c r="AB6" s="40" t="s">
        <v>70</v>
      </c>
      <c r="AC6" s="33" t="s">
        <v>70</v>
      </c>
      <c r="AD6" s="41" t="s">
        <v>70</v>
      </c>
      <c r="AE6" t="s">
        <v>258</v>
      </c>
    </row>
    <row r="7" spans="1:32" x14ac:dyDescent="0.2">
      <c r="A7" s="32">
        <v>4</v>
      </c>
      <c r="B7" s="33" t="s">
        <v>259</v>
      </c>
      <c r="C7" s="33" t="s">
        <v>260</v>
      </c>
      <c r="D7" s="40">
        <v>2048</v>
      </c>
      <c r="E7" s="33" t="s">
        <v>189</v>
      </c>
      <c r="F7" s="33">
        <v>633332</v>
      </c>
      <c r="G7" s="33">
        <v>48</v>
      </c>
      <c r="H7" s="33">
        <v>731</v>
      </c>
      <c r="I7" s="33">
        <v>55</v>
      </c>
      <c r="J7" s="33" t="b">
        <v>1</v>
      </c>
      <c r="K7" s="41">
        <v>4</v>
      </c>
      <c r="L7" s="40" t="s">
        <v>261</v>
      </c>
      <c r="M7" s="33" t="s">
        <v>168</v>
      </c>
      <c r="N7" s="33" t="s">
        <v>162</v>
      </c>
      <c r="O7" s="33">
        <v>705</v>
      </c>
      <c r="P7" s="33">
        <v>1</v>
      </c>
      <c r="Q7" s="33" t="s">
        <v>65</v>
      </c>
      <c r="R7" s="33" t="s">
        <v>262</v>
      </c>
      <c r="S7" s="33" t="s">
        <v>263</v>
      </c>
      <c r="T7" s="41" t="s">
        <v>192</v>
      </c>
      <c r="U7" s="40">
        <v>10.069486757338099</v>
      </c>
      <c r="V7" s="33">
        <v>1.89286026134142</v>
      </c>
      <c r="W7" s="33">
        <v>18.729943747326299</v>
      </c>
      <c r="X7" s="34">
        <v>1.3135009258929101E-10</v>
      </c>
      <c r="Y7" s="34">
        <v>2.15360676500329E-7</v>
      </c>
      <c r="Z7" s="41">
        <v>12.8542454708668</v>
      </c>
      <c r="AA7" s="33" t="s">
        <v>70</v>
      </c>
      <c r="AB7" s="40" t="s">
        <v>70</v>
      </c>
      <c r="AC7" s="33" t="s">
        <v>70</v>
      </c>
      <c r="AD7" s="41" t="s">
        <v>70</v>
      </c>
      <c r="AE7" t="s">
        <v>264</v>
      </c>
    </row>
    <row r="8" spans="1:32" x14ac:dyDescent="0.2">
      <c r="A8" s="32"/>
      <c r="B8" s="33" t="s">
        <v>259</v>
      </c>
      <c r="C8" s="33"/>
      <c r="D8" s="40">
        <v>0</v>
      </c>
      <c r="E8" s="33" t="s">
        <v>168</v>
      </c>
      <c r="F8" s="33">
        <v>7588</v>
      </c>
      <c r="G8" s="33">
        <v>60</v>
      </c>
      <c r="H8" s="33">
        <v>0</v>
      </c>
      <c r="I8" s="33">
        <v>214</v>
      </c>
      <c r="J8" s="33" t="b">
        <v>1</v>
      </c>
      <c r="K8" s="41">
        <v>0</v>
      </c>
      <c r="L8" s="40" t="s">
        <v>261</v>
      </c>
      <c r="M8" s="33" t="s">
        <v>168</v>
      </c>
      <c r="N8" s="33" t="s">
        <v>162</v>
      </c>
      <c r="O8" s="33">
        <v>705</v>
      </c>
      <c r="P8" s="33">
        <v>1</v>
      </c>
      <c r="Q8" s="33" t="s">
        <v>65</v>
      </c>
      <c r="R8" s="33" t="s">
        <v>262</v>
      </c>
      <c r="S8" s="33" t="s">
        <v>263</v>
      </c>
      <c r="T8" s="41" t="s">
        <v>192</v>
      </c>
      <c r="U8" s="40">
        <v>10.069486757338099</v>
      </c>
      <c r="V8" s="33">
        <v>1.89286026134142</v>
      </c>
      <c r="W8" s="33">
        <v>18.729943747326299</v>
      </c>
      <c r="X8" s="34">
        <v>1.3135009258929101E-10</v>
      </c>
      <c r="Y8" s="34">
        <v>2.15360676500329E-7</v>
      </c>
      <c r="Z8" s="41">
        <v>12.8542454708668</v>
      </c>
      <c r="AA8" s="33" t="s">
        <v>70</v>
      </c>
      <c r="AB8" s="40" t="s">
        <v>70</v>
      </c>
      <c r="AC8" s="33" t="s">
        <v>70</v>
      </c>
      <c r="AD8" s="41" t="s">
        <v>70</v>
      </c>
    </row>
    <row r="9" spans="1:32" x14ac:dyDescent="0.2">
      <c r="A9" s="32">
        <v>5</v>
      </c>
      <c r="B9" s="33" t="s">
        <v>265</v>
      </c>
      <c r="C9" s="33" t="s">
        <v>266</v>
      </c>
      <c r="D9" s="40">
        <v>16</v>
      </c>
      <c r="E9" s="33" t="s">
        <v>234</v>
      </c>
      <c r="F9" s="33">
        <v>82536755</v>
      </c>
      <c r="G9" s="33">
        <v>46</v>
      </c>
      <c r="H9" s="33">
        <v>88</v>
      </c>
      <c r="I9" s="33">
        <v>448</v>
      </c>
      <c r="J9" s="33" t="b">
        <v>1</v>
      </c>
      <c r="K9" s="41">
        <v>2</v>
      </c>
      <c r="L9" s="40" t="s">
        <v>267</v>
      </c>
      <c r="M9" s="33" t="s">
        <v>234</v>
      </c>
      <c r="N9" s="33" t="s">
        <v>174</v>
      </c>
      <c r="O9" s="33">
        <v>478</v>
      </c>
      <c r="P9" s="33">
        <v>5</v>
      </c>
      <c r="Q9" s="33" t="s">
        <v>65</v>
      </c>
      <c r="R9" s="33" t="s">
        <v>268</v>
      </c>
      <c r="S9" s="33" t="s">
        <v>269</v>
      </c>
      <c r="T9" s="41" t="s">
        <v>165</v>
      </c>
      <c r="U9" s="40">
        <v>4.3034503027122302</v>
      </c>
      <c r="V9" s="33">
        <v>4.5867230000774502</v>
      </c>
      <c r="W9" s="33">
        <v>18.5693131260144</v>
      </c>
      <c r="X9" s="34">
        <v>1.45963084325761E-10</v>
      </c>
      <c r="Y9" s="34">
        <v>2.2425768275809899E-7</v>
      </c>
      <c r="Z9" s="41">
        <v>14.6528118030635</v>
      </c>
      <c r="AA9" s="33" t="s">
        <v>70</v>
      </c>
      <c r="AB9" s="40" t="s">
        <v>70</v>
      </c>
      <c r="AC9" s="33" t="s">
        <v>70</v>
      </c>
      <c r="AD9" s="41" t="s">
        <v>70</v>
      </c>
      <c r="AE9" t="s">
        <v>270</v>
      </c>
    </row>
    <row r="10" spans="1:32" x14ac:dyDescent="0.2">
      <c r="A10" s="32"/>
      <c r="B10" s="33" t="s">
        <v>265</v>
      </c>
      <c r="C10" s="33"/>
      <c r="D10" s="40">
        <v>2048</v>
      </c>
      <c r="E10" s="33" t="s">
        <v>271</v>
      </c>
      <c r="F10" s="33">
        <v>32039466</v>
      </c>
      <c r="G10" s="33">
        <v>29</v>
      </c>
      <c r="H10" s="33">
        <v>0</v>
      </c>
      <c r="I10" s="33">
        <v>54</v>
      </c>
      <c r="J10" s="33" t="b">
        <v>1</v>
      </c>
      <c r="K10" s="41">
        <v>485</v>
      </c>
      <c r="L10" s="40" t="s">
        <v>267</v>
      </c>
      <c r="M10" s="33" t="s">
        <v>234</v>
      </c>
      <c r="N10" s="33" t="s">
        <v>174</v>
      </c>
      <c r="O10" s="33">
        <v>478</v>
      </c>
      <c r="P10" s="33">
        <v>5</v>
      </c>
      <c r="Q10" s="33" t="s">
        <v>65</v>
      </c>
      <c r="R10" s="33" t="s">
        <v>268</v>
      </c>
      <c r="S10" s="33" t="s">
        <v>269</v>
      </c>
      <c r="T10" s="41" t="s">
        <v>165</v>
      </c>
      <c r="U10" s="40">
        <v>4.3034503027122302</v>
      </c>
      <c r="V10" s="33">
        <v>4.5867230000774502</v>
      </c>
      <c r="W10" s="33">
        <v>18.5693131260144</v>
      </c>
      <c r="X10" s="34">
        <v>1.45963084325761E-10</v>
      </c>
      <c r="Y10" s="34">
        <v>2.2425768275809899E-7</v>
      </c>
      <c r="Z10" s="41">
        <v>14.6528118030635</v>
      </c>
      <c r="AA10" s="33" t="s">
        <v>70</v>
      </c>
      <c r="AB10" s="40" t="s">
        <v>70</v>
      </c>
      <c r="AC10" s="33" t="s">
        <v>70</v>
      </c>
      <c r="AD10" s="41" t="s">
        <v>70</v>
      </c>
    </row>
    <row r="11" spans="1:32" x14ac:dyDescent="0.2">
      <c r="A11" s="32">
        <v>6</v>
      </c>
      <c r="B11" s="33" t="s">
        <v>272</v>
      </c>
      <c r="C11" s="33" t="s">
        <v>470</v>
      </c>
      <c r="D11" s="40">
        <v>0</v>
      </c>
      <c r="E11" s="33" t="s">
        <v>168</v>
      </c>
      <c r="F11" s="33">
        <v>7602</v>
      </c>
      <c r="G11" s="33">
        <v>60</v>
      </c>
      <c r="H11" s="33">
        <v>253</v>
      </c>
      <c r="I11" s="33">
        <v>74</v>
      </c>
      <c r="J11" s="33" t="b">
        <v>1</v>
      </c>
      <c r="K11" s="41">
        <v>6</v>
      </c>
      <c r="L11" s="40" t="s">
        <v>273</v>
      </c>
      <c r="M11" s="33" t="s">
        <v>168</v>
      </c>
      <c r="N11" s="33" t="s">
        <v>162</v>
      </c>
      <c r="O11" s="33">
        <v>693</v>
      </c>
      <c r="P11" s="33">
        <v>1</v>
      </c>
      <c r="Q11" s="33" t="s">
        <v>65</v>
      </c>
      <c r="R11" s="33" t="s">
        <v>262</v>
      </c>
      <c r="S11" s="33" t="s">
        <v>263</v>
      </c>
      <c r="T11" s="41" t="s">
        <v>192</v>
      </c>
      <c r="U11" s="40">
        <v>3.4511126976462898</v>
      </c>
      <c r="V11" s="33">
        <v>6.8666376484387301</v>
      </c>
      <c r="W11" s="33">
        <v>18.4837668224054</v>
      </c>
      <c r="X11" s="34">
        <v>1.5445165896503901E-10</v>
      </c>
      <c r="Y11" s="34">
        <v>2.2970265707738501E-7</v>
      </c>
      <c r="Z11" s="41">
        <v>14.7248055514876</v>
      </c>
      <c r="AA11" s="33" t="s">
        <v>70</v>
      </c>
      <c r="AB11" s="40" t="s">
        <v>70</v>
      </c>
      <c r="AC11" s="33" t="s">
        <v>70</v>
      </c>
      <c r="AD11" s="41" t="s">
        <v>70</v>
      </c>
      <c r="AE11" t="s">
        <v>274</v>
      </c>
    </row>
    <row r="12" spans="1:32" x14ac:dyDescent="0.2">
      <c r="A12" s="32"/>
      <c r="B12" s="33" t="s">
        <v>272</v>
      </c>
      <c r="D12" s="40">
        <v>2064</v>
      </c>
      <c r="E12" s="33" t="s">
        <v>168</v>
      </c>
      <c r="F12" s="33">
        <v>7602</v>
      </c>
      <c r="G12" s="33">
        <v>18</v>
      </c>
      <c r="H12" s="33">
        <v>739</v>
      </c>
      <c r="I12" s="33">
        <v>26</v>
      </c>
      <c r="J12" s="33" t="b">
        <v>1</v>
      </c>
      <c r="K12" s="41">
        <v>69</v>
      </c>
      <c r="L12" s="40" t="s">
        <v>273</v>
      </c>
      <c r="M12" s="33" t="s">
        <v>168</v>
      </c>
      <c r="N12" s="33" t="s">
        <v>162</v>
      </c>
      <c r="O12" s="33">
        <v>693</v>
      </c>
      <c r="P12" s="33">
        <v>1</v>
      </c>
      <c r="Q12" s="33" t="s">
        <v>65</v>
      </c>
      <c r="R12" s="33" t="s">
        <v>262</v>
      </c>
      <c r="S12" s="33" t="s">
        <v>263</v>
      </c>
      <c r="T12" s="41" t="s">
        <v>192</v>
      </c>
      <c r="U12" s="40">
        <v>3.4511126976462898</v>
      </c>
      <c r="V12" s="33">
        <v>6.8666376484387301</v>
      </c>
      <c r="W12" s="33">
        <v>18.4837668224054</v>
      </c>
      <c r="X12" s="34">
        <v>1.5445165896503901E-10</v>
      </c>
      <c r="Y12" s="34">
        <v>2.2970265707738501E-7</v>
      </c>
      <c r="Z12" s="41">
        <v>14.7248055514876</v>
      </c>
      <c r="AA12" s="33" t="s">
        <v>70</v>
      </c>
      <c r="AB12" s="40" t="s">
        <v>70</v>
      </c>
      <c r="AC12" s="33" t="s">
        <v>70</v>
      </c>
      <c r="AD12" s="41" t="s">
        <v>70</v>
      </c>
    </row>
    <row r="13" spans="1:32" s="39" customFormat="1" x14ac:dyDescent="0.2">
      <c r="A13" s="38">
        <v>7</v>
      </c>
      <c r="B13" s="4" t="s">
        <v>275</v>
      </c>
      <c r="C13" s="39" t="s">
        <v>276</v>
      </c>
      <c r="D13" s="42">
        <v>2064</v>
      </c>
      <c r="E13" s="4" t="s">
        <v>181</v>
      </c>
      <c r="F13" s="4">
        <v>73292687</v>
      </c>
      <c r="G13" s="4">
        <v>1</v>
      </c>
      <c r="H13" s="4">
        <v>355</v>
      </c>
      <c r="I13" s="4">
        <v>0</v>
      </c>
      <c r="J13" s="4" t="b">
        <v>1</v>
      </c>
      <c r="K13" s="43">
        <v>0</v>
      </c>
      <c r="L13" s="42" t="s">
        <v>277</v>
      </c>
      <c r="M13" s="4" t="s">
        <v>181</v>
      </c>
      <c r="N13" s="4" t="s">
        <v>174</v>
      </c>
      <c r="O13" s="4">
        <v>196</v>
      </c>
      <c r="P13" s="4">
        <v>1</v>
      </c>
      <c r="Q13" s="4" t="s">
        <v>66</v>
      </c>
      <c r="R13" s="4" t="s">
        <v>278</v>
      </c>
      <c r="S13" s="4" t="s">
        <v>184</v>
      </c>
      <c r="T13" s="43" t="s">
        <v>192</v>
      </c>
      <c r="U13" s="42">
        <v>-10.725562168818399</v>
      </c>
      <c r="V13" s="4">
        <v>1.8425758729603201</v>
      </c>
      <c r="W13" s="4">
        <v>-18.467241742534199</v>
      </c>
      <c r="X13" s="47">
        <v>1.5615182508370399E-10</v>
      </c>
      <c r="Y13" s="47">
        <v>2.2970265707738501E-7</v>
      </c>
      <c r="Z13" s="43">
        <v>12.7489499970021</v>
      </c>
      <c r="AA13" s="4" t="s">
        <v>70</v>
      </c>
      <c r="AB13" s="42" t="s">
        <v>70</v>
      </c>
      <c r="AC13" s="4" t="s">
        <v>70</v>
      </c>
      <c r="AD13" s="43" t="s">
        <v>70</v>
      </c>
      <c r="AE13" s="39" t="s">
        <v>279</v>
      </c>
    </row>
    <row r="14" spans="1:32" s="39" customFormat="1" x14ac:dyDescent="0.2">
      <c r="A14" s="38"/>
      <c r="B14" s="4" t="s">
        <v>275</v>
      </c>
      <c r="D14" s="42">
        <v>16</v>
      </c>
      <c r="E14" s="4" t="s">
        <v>181</v>
      </c>
      <c r="F14" s="4">
        <v>127497048</v>
      </c>
      <c r="G14" s="4">
        <v>60</v>
      </c>
      <c r="H14" s="4">
        <v>162</v>
      </c>
      <c r="I14" s="4">
        <v>141</v>
      </c>
      <c r="J14" s="4" t="b">
        <v>1</v>
      </c>
      <c r="K14" s="43">
        <v>0</v>
      </c>
      <c r="L14" s="42" t="s">
        <v>277</v>
      </c>
      <c r="M14" s="4" t="s">
        <v>181</v>
      </c>
      <c r="N14" s="4" t="s">
        <v>174</v>
      </c>
      <c r="O14" s="4">
        <v>196</v>
      </c>
      <c r="P14" s="4">
        <v>1</v>
      </c>
      <c r="Q14" s="4" t="s">
        <v>66</v>
      </c>
      <c r="R14" s="4" t="s">
        <v>278</v>
      </c>
      <c r="S14" s="4" t="s">
        <v>184</v>
      </c>
      <c r="T14" s="43" t="s">
        <v>192</v>
      </c>
      <c r="U14" s="42">
        <v>-10.725562168818399</v>
      </c>
      <c r="V14" s="4">
        <v>1.8425758729603201</v>
      </c>
      <c r="W14" s="4">
        <v>-18.467241742534199</v>
      </c>
      <c r="X14" s="47">
        <v>1.5615182508370399E-10</v>
      </c>
      <c r="Y14" s="47">
        <v>2.2970265707738501E-7</v>
      </c>
      <c r="Z14" s="43">
        <v>12.7489499970021</v>
      </c>
      <c r="AA14" s="4" t="s">
        <v>70</v>
      </c>
      <c r="AB14" s="42" t="s">
        <v>70</v>
      </c>
      <c r="AC14" s="4" t="s">
        <v>70</v>
      </c>
      <c r="AD14" s="43" t="s">
        <v>70</v>
      </c>
    </row>
    <row r="15" spans="1:32" x14ac:dyDescent="0.2">
      <c r="A15" s="32">
        <v>8</v>
      </c>
      <c r="B15" s="33" t="s">
        <v>280</v>
      </c>
      <c r="C15" t="s">
        <v>471</v>
      </c>
      <c r="D15" s="40">
        <v>0</v>
      </c>
      <c r="E15" s="33" t="s">
        <v>168</v>
      </c>
      <c r="F15" s="33">
        <v>1670</v>
      </c>
      <c r="G15" s="33">
        <v>60</v>
      </c>
      <c r="H15" s="33">
        <v>1</v>
      </c>
      <c r="I15" s="33">
        <v>17</v>
      </c>
      <c r="J15" s="33" t="b">
        <v>0</v>
      </c>
      <c r="K15" s="41">
        <v>112</v>
      </c>
      <c r="L15" s="40" t="s">
        <v>249</v>
      </c>
      <c r="M15" s="33" t="s">
        <v>168</v>
      </c>
      <c r="N15" s="33" t="s">
        <v>162</v>
      </c>
      <c r="O15" s="33">
        <v>1495</v>
      </c>
      <c r="P15" s="33">
        <v>2</v>
      </c>
      <c r="Q15" s="33" t="s">
        <v>71</v>
      </c>
      <c r="R15" s="33" t="s">
        <v>250</v>
      </c>
      <c r="S15" s="33" t="s">
        <v>184</v>
      </c>
      <c r="T15" s="41" t="s">
        <v>223</v>
      </c>
      <c r="U15" s="40">
        <v>4.7593301775079002</v>
      </c>
      <c r="V15" s="33">
        <v>4.6122202200871198</v>
      </c>
      <c r="W15" s="33">
        <v>17.792862964208801</v>
      </c>
      <c r="X15" s="34">
        <v>2.4605838703716999E-10</v>
      </c>
      <c r="Y15" s="34">
        <v>2.9331008212027302E-7</v>
      </c>
      <c r="Z15" s="41">
        <v>14.1504786270339</v>
      </c>
      <c r="AA15" s="33" t="s">
        <v>70</v>
      </c>
      <c r="AB15" s="40" t="s">
        <v>70</v>
      </c>
      <c r="AC15" s="33" t="s">
        <v>70</v>
      </c>
      <c r="AD15" s="41" t="s">
        <v>70</v>
      </c>
      <c r="AE15" t="s">
        <v>281</v>
      </c>
    </row>
    <row r="16" spans="1:32" x14ac:dyDescent="0.2">
      <c r="A16" s="32">
        <v>9</v>
      </c>
      <c r="B16" s="33" t="s">
        <v>282</v>
      </c>
      <c r="C16" t="s">
        <v>471</v>
      </c>
      <c r="D16" s="40">
        <v>0</v>
      </c>
      <c r="E16" s="33" t="s">
        <v>168</v>
      </c>
      <c r="F16" s="33">
        <v>7588</v>
      </c>
      <c r="G16" s="33">
        <v>60</v>
      </c>
      <c r="H16" s="33">
        <v>0</v>
      </c>
      <c r="I16" s="33">
        <v>71</v>
      </c>
      <c r="J16" s="33" t="b">
        <v>0</v>
      </c>
      <c r="K16" s="41">
        <v>115</v>
      </c>
      <c r="L16" s="40" t="s">
        <v>283</v>
      </c>
      <c r="M16" s="33" t="s">
        <v>168</v>
      </c>
      <c r="N16" s="33" t="s">
        <v>162</v>
      </c>
      <c r="O16" s="33">
        <v>707</v>
      </c>
      <c r="P16" s="33">
        <v>1</v>
      </c>
      <c r="Q16" s="33" t="s">
        <v>65</v>
      </c>
      <c r="R16" s="33" t="s">
        <v>262</v>
      </c>
      <c r="S16" s="33" t="s">
        <v>263</v>
      </c>
      <c r="T16" s="41" t="s">
        <v>192</v>
      </c>
      <c r="U16" s="40">
        <v>-4.57228750326074</v>
      </c>
      <c r="V16" s="33">
        <v>3.99641984190102</v>
      </c>
      <c r="W16" s="33">
        <v>-17.715957091599499</v>
      </c>
      <c r="X16" s="34">
        <v>2.5941819858144498E-10</v>
      </c>
      <c r="Y16" s="34">
        <v>2.9364971448525602E-7</v>
      </c>
      <c r="Z16" s="41">
        <v>14.044272736249299</v>
      </c>
      <c r="AA16" s="33" t="s">
        <v>70</v>
      </c>
      <c r="AB16" s="40" t="s">
        <v>70</v>
      </c>
      <c r="AC16" s="33" t="s">
        <v>70</v>
      </c>
      <c r="AD16" s="41" t="s">
        <v>70</v>
      </c>
      <c r="AE16" t="s">
        <v>284</v>
      </c>
    </row>
    <row r="17" spans="1:31" x14ac:dyDescent="0.2">
      <c r="A17" s="32">
        <v>10</v>
      </c>
      <c r="B17" s="33" t="s">
        <v>285</v>
      </c>
      <c r="C17" t="s">
        <v>286</v>
      </c>
      <c r="D17" s="44">
        <v>0</v>
      </c>
      <c r="E17" s="45" t="s">
        <v>287</v>
      </c>
      <c r="F17" s="45">
        <v>1104064</v>
      </c>
      <c r="G17" s="45">
        <v>60</v>
      </c>
      <c r="H17" s="45">
        <v>0</v>
      </c>
      <c r="I17" s="45">
        <v>58</v>
      </c>
      <c r="J17" s="45" t="b">
        <v>0</v>
      </c>
      <c r="K17" s="46">
        <v>112</v>
      </c>
      <c r="L17" s="44" t="s">
        <v>288</v>
      </c>
      <c r="M17" s="45" t="s">
        <v>287</v>
      </c>
      <c r="N17" s="45" t="s">
        <v>162</v>
      </c>
      <c r="O17" s="45">
        <v>927</v>
      </c>
      <c r="P17" s="45">
        <v>6</v>
      </c>
      <c r="Q17" s="45" t="s">
        <v>67</v>
      </c>
      <c r="R17" s="45" t="s">
        <v>289</v>
      </c>
      <c r="S17" s="45" t="s">
        <v>184</v>
      </c>
      <c r="T17" s="46" t="s">
        <v>290</v>
      </c>
      <c r="U17" s="44">
        <v>9.7726789035030404</v>
      </c>
      <c r="V17" s="45">
        <v>2.6560473513064302</v>
      </c>
      <c r="W17" s="45">
        <v>17.6997432470333</v>
      </c>
      <c r="X17" s="48">
        <v>2.6233323402436502E-10</v>
      </c>
      <c r="Y17" s="48">
        <v>2.9364971448525602E-7</v>
      </c>
      <c r="Z17" s="46">
        <v>12.431968065706601</v>
      </c>
      <c r="AA17" s="45" t="s">
        <v>70</v>
      </c>
      <c r="AB17" s="44" t="s">
        <v>70</v>
      </c>
      <c r="AC17" s="45" t="s">
        <v>70</v>
      </c>
      <c r="AD17" s="46" t="s">
        <v>70</v>
      </c>
      <c r="AE17" t="s">
        <v>291</v>
      </c>
    </row>
    <row r="18" spans="1:31" x14ac:dyDescent="0.2">
      <c r="A18" s="32"/>
      <c r="B18" s="33"/>
      <c r="C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4"/>
      <c r="Z18" s="33"/>
      <c r="AA18" s="33"/>
      <c r="AB18" s="33"/>
      <c r="AC18" s="33"/>
      <c r="AD18" s="33"/>
      <c r="AE18" s="33"/>
    </row>
    <row r="19" spans="1:31" x14ac:dyDescent="0.2">
      <c r="A19" s="32"/>
      <c r="B19" s="33"/>
      <c r="C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4"/>
      <c r="Z19" s="33"/>
      <c r="AA19" s="33"/>
      <c r="AB19" s="33"/>
      <c r="AC19" s="33"/>
      <c r="AD19" s="33"/>
      <c r="AE19" s="33"/>
    </row>
    <row r="21" spans="1:31" s="111" customFormat="1" x14ac:dyDescent="0.2">
      <c r="A21" s="111" t="s">
        <v>590</v>
      </c>
      <c r="B21" s="5" t="s">
        <v>130</v>
      </c>
      <c r="D21" s="49" t="s">
        <v>133</v>
      </c>
      <c r="E21" s="49" t="s">
        <v>134</v>
      </c>
      <c r="F21" s="49" t="s">
        <v>135</v>
      </c>
      <c r="G21" s="49" t="s">
        <v>465</v>
      </c>
      <c r="H21" s="49" t="s">
        <v>136</v>
      </c>
      <c r="I21" s="49" t="s">
        <v>137</v>
      </c>
      <c r="J21" s="49" t="s">
        <v>138</v>
      </c>
      <c r="K21" s="49" t="s">
        <v>139</v>
      </c>
      <c r="L21" s="49" t="s">
        <v>140</v>
      </c>
      <c r="M21" s="49" t="s">
        <v>141</v>
      </c>
      <c r="N21" s="49" t="s">
        <v>142</v>
      </c>
      <c r="O21" s="49" t="s">
        <v>143</v>
      </c>
      <c r="P21" s="49" t="s">
        <v>144</v>
      </c>
      <c r="Q21" s="49" t="s">
        <v>145</v>
      </c>
      <c r="R21" s="49" t="s">
        <v>146</v>
      </c>
      <c r="S21" s="49" t="s">
        <v>147</v>
      </c>
      <c r="T21" s="49" t="s">
        <v>148</v>
      </c>
      <c r="U21" s="49" t="s">
        <v>149</v>
      </c>
      <c r="V21" s="49" t="s">
        <v>150</v>
      </c>
      <c r="W21" s="49" t="s">
        <v>151</v>
      </c>
      <c r="X21" s="49" t="s">
        <v>152</v>
      </c>
      <c r="Y21" s="49" t="s">
        <v>153</v>
      </c>
      <c r="Z21" s="49" t="s">
        <v>154</v>
      </c>
      <c r="AA21" s="49" t="s">
        <v>69</v>
      </c>
      <c r="AB21" s="49" t="s">
        <v>97</v>
      </c>
      <c r="AC21" s="49" t="s">
        <v>98</v>
      </c>
      <c r="AD21" s="49" t="s">
        <v>155</v>
      </c>
      <c r="AE21" s="32" t="s">
        <v>240</v>
      </c>
    </row>
    <row r="22" spans="1:31" x14ac:dyDescent="0.2">
      <c r="A22" s="32">
        <v>1</v>
      </c>
      <c r="B22" t="s">
        <v>532</v>
      </c>
      <c r="D22">
        <v>2048</v>
      </c>
      <c r="E22" t="s">
        <v>363</v>
      </c>
      <c r="F22">
        <v>23636363</v>
      </c>
      <c r="G22">
        <v>60</v>
      </c>
      <c r="H22">
        <v>1034</v>
      </c>
      <c r="I22">
        <v>1477</v>
      </c>
      <c r="J22" t="b">
        <v>1</v>
      </c>
      <c r="K22">
        <v>430</v>
      </c>
      <c r="L22" t="s">
        <v>534</v>
      </c>
      <c r="M22" t="s">
        <v>363</v>
      </c>
      <c r="N22" t="s">
        <v>162</v>
      </c>
      <c r="O22">
        <v>1676</v>
      </c>
      <c r="P22">
        <v>9</v>
      </c>
      <c r="Q22" t="s">
        <v>65</v>
      </c>
      <c r="R22" t="s">
        <v>535</v>
      </c>
      <c r="S22" t="s">
        <v>536</v>
      </c>
      <c r="T22" t="s">
        <v>165</v>
      </c>
      <c r="U22">
        <v>6.3812571083978096</v>
      </c>
      <c r="V22">
        <v>5.9247901783709302</v>
      </c>
      <c r="W22">
        <v>31.683679979500901</v>
      </c>
      <c r="X22" s="67">
        <v>4.30708348211157E-14</v>
      </c>
      <c r="Y22" s="67">
        <v>5.9163534404778502E-10</v>
      </c>
      <c r="Z22">
        <v>22.057982591779801</v>
      </c>
      <c r="AA22" t="s">
        <v>70</v>
      </c>
      <c r="AB22" t="s">
        <v>70</v>
      </c>
      <c r="AC22" t="s">
        <v>70</v>
      </c>
      <c r="AD22" t="s">
        <v>70</v>
      </c>
      <c r="AE22" t="s">
        <v>533</v>
      </c>
    </row>
    <row r="23" spans="1:31" x14ac:dyDescent="0.2">
      <c r="A23" s="32"/>
      <c r="B23" t="s">
        <v>532</v>
      </c>
      <c r="D23">
        <v>0</v>
      </c>
      <c r="E23" t="s">
        <v>363</v>
      </c>
      <c r="F23">
        <v>23636364</v>
      </c>
      <c r="G23">
        <v>60</v>
      </c>
      <c r="H23">
        <v>1441</v>
      </c>
      <c r="I23">
        <v>213</v>
      </c>
      <c r="J23" t="b">
        <v>1</v>
      </c>
      <c r="K23">
        <v>2</v>
      </c>
      <c r="L23" t="s">
        <v>534</v>
      </c>
      <c r="M23" t="s">
        <v>363</v>
      </c>
      <c r="N23" t="s">
        <v>162</v>
      </c>
      <c r="O23">
        <v>1676</v>
      </c>
      <c r="P23">
        <v>9</v>
      </c>
      <c r="Q23" t="s">
        <v>65</v>
      </c>
      <c r="R23" t="s">
        <v>535</v>
      </c>
      <c r="S23" t="s">
        <v>536</v>
      </c>
      <c r="T23" t="s">
        <v>165</v>
      </c>
      <c r="U23">
        <v>6.3812571083978096</v>
      </c>
      <c r="V23">
        <v>5.9247901783709302</v>
      </c>
      <c r="W23">
        <v>31.683679979500901</v>
      </c>
      <c r="X23" s="67">
        <v>4.30708348211157E-14</v>
      </c>
      <c r="Y23" s="67">
        <v>5.9163534404778502E-10</v>
      </c>
      <c r="Z23">
        <v>22.057982591779801</v>
      </c>
      <c r="AA23" t="s">
        <v>70</v>
      </c>
      <c r="AB23" t="s">
        <v>70</v>
      </c>
      <c r="AC23" t="s">
        <v>70</v>
      </c>
      <c r="AD23" t="s">
        <v>70</v>
      </c>
      <c r="AE23" t="s">
        <v>537</v>
      </c>
    </row>
    <row r="24" spans="1:31" x14ac:dyDescent="0.2">
      <c r="A24" s="32"/>
      <c r="B24" t="s">
        <v>532</v>
      </c>
      <c r="D24">
        <v>2048</v>
      </c>
      <c r="E24" t="s">
        <v>363</v>
      </c>
      <c r="F24">
        <v>23636365</v>
      </c>
      <c r="G24">
        <v>60</v>
      </c>
      <c r="H24">
        <v>0</v>
      </c>
      <c r="I24">
        <v>2292</v>
      </c>
      <c r="J24" t="b">
        <v>1</v>
      </c>
      <c r="K24">
        <v>82</v>
      </c>
      <c r="L24" t="s">
        <v>534</v>
      </c>
      <c r="M24" t="s">
        <v>363</v>
      </c>
      <c r="N24" t="s">
        <v>162</v>
      </c>
      <c r="O24">
        <v>1676</v>
      </c>
      <c r="P24">
        <v>9</v>
      </c>
      <c r="Q24" t="s">
        <v>65</v>
      </c>
      <c r="R24" t="s">
        <v>535</v>
      </c>
      <c r="S24" t="s">
        <v>536</v>
      </c>
      <c r="T24" t="s">
        <v>165</v>
      </c>
      <c r="U24">
        <v>6.3812571083978096</v>
      </c>
      <c r="V24">
        <v>5.9247901783709302</v>
      </c>
      <c r="W24">
        <v>31.683679979500901</v>
      </c>
      <c r="X24" s="67">
        <v>4.30708348211157E-14</v>
      </c>
      <c r="Y24" s="67">
        <v>5.9163534404778502E-10</v>
      </c>
      <c r="Z24">
        <v>22.057982591779801</v>
      </c>
      <c r="AA24" t="s">
        <v>70</v>
      </c>
      <c r="AB24" t="s">
        <v>70</v>
      </c>
      <c r="AC24" t="s">
        <v>70</v>
      </c>
      <c r="AD24" t="s">
        <v>70</v>
      </c>
      <c r="AE24" t="s">
        <v>538</v>
      </c>
    </row>
    <row r="25" spans="1:31" x14ac:dyDescent="0.2">
      <c r="A25" s="32">
        <v>2</v>
      </c>
      <c r="B25" t="s">
        <v>539</v>
      </c>
      <c r="D25">
        <v>0</v>
      </c>
      <c r="E25" t="s">
        <v>368</v>
      </c>
      <c r="F25">
        <v>63536781</v>
      </c>
      <c r="G25">
        <v>60</v>
      </c>
      <c r="H25">
        <v>658</v>
      </c>
      <c r="I25">
        <v>41</v>
      </c>
      <c r="J25" t="b">
        <v>1</v>
      </c>
      <c r="K25">
        <v>41</v>
      </c>
      <c r="L25" t="s">
        <v>541</v>
      </c>
      <c r="M25" t="s">
        <v>368</v>
      </c>
      <c r="N25" t="s">
        <v>162</v>
      </c>
      <c r="O25">
        <v>929</v>
      </c>
      <c r="P25">
        <v>6</v>
      </c>
      <c r="Q25" t="s">
        <v>68</v>
      </c>
      <c r="R25" t="s">
        <v>542</v>
      </c>
      <c r="S25" t="s">
        <v>184</v>
      </c>
      <c r="T25" t="s">
        <v>185</v>
      </c>
      <c r="U25">
        <v>-5.2745563357707201</v>
      </c>
      <c r="V25">
        <v>7.82885266721172</v>
      </c>
      <c r="W25">
        <v>-31.005014213372</v>
      </c>
      <c r="X25" s="67">
        <v>5.7524091765405501E-14</v>
      </c>
      <c r="Y25" s="67">
        <v>5.9262757439014796E-10</v>
      </c>
      <c r="Z25">
        <v>22.248478885592299</v>
      </c>
      <c r="AA25" t="s">
        <v>70</v>
      </c>
      <c r="AB25" t="s">
        <v>70</v>
      </c>
      <c r="AC25" t="s">
        <v>70</v>
      </c>
      <c r="AD25" t="s">
        <v>70</v>
      </c>
      <c r="AE25" t="s">
        <v>540</v>
      </c>
    </row>
    <row r="26" spans="1:31" x14ac:dyDescent="0.2">
      <c r="A26" s="32"/>
      <c r="B26" t="s">
        <v>539</v>
      </c>
      <c r="D26">
        <v>2048</v>
      </c>
      <c r="E26" t="s">
        <v>368</v>
      </c>
      <c r="F26">
        <v>63546906</v>
      </c>
      <c r="G26">
        <v>60</v>
      </c>
      <c r="H26">
        <v>159</v>
      </c>
      <c r="I26">
        <v>1160</v>
      </c>
      <c r="J26" t="b">
        <v>1</v>
      </c>
      <c r="K26">
        <v>24</v>
      </c>
      <c r="L26" t="s">
        <v>541</v>
      </c>
      <c r="M26" t="s">
        <v>368</v>
      </c>
      <c r="N26" t="s">
        <v>162</v>
      </c>
      <c r="O26">
        <v>929</v>
      </c>
      <c r="P26">
        <v>6</v>
      </c>
      <c r="Q26" t="s">
        <v>68</v>
      </c>
      <c r="R26" t="s">
        <v>542</v>
      </c>
      <c r="S26" t="s">
        <v>184</v>
      </c>
      <c r="T26" t="s">
        <v>185</v>
      </c>
      <c r="U26">
        <v>-5.2745563357707201</v>
      </c>
      <c r="V26">
        <v>7.82885266721172</v>
      </c>
      <c r="W26">
        <v>-31.005014213372</v>
      </c>
      <c r="X26" s="67">
        <v>5.7524091765405501E-14</v>
      </c>
      <c r="Y26" s="67">
        <v>5.9262757439014796E-10</v>
      </c>
      <c r="Z26">
        <v>22.248478885592299</v>
      </c>
      <c r="AA26" t="s">
        <v>70</v>
      </c>
      <c r="AB26" t="s">
        <v>70</v>
      </c>
      <c r="AC26" t="s">
        <v>70</v>
      </c>
      <c r="AD26" t="s">
        <v>70</v>
      </c>
      <c r="AE26" t="s">
        <v>543</v>
      </c>
    </row>
    <row r="27" spans="1:31" x14ac:dyDescent="0.2">
      <c r="A27" s="32"/>
      <c r="B27" t="s">
        <v>539</v>
      </c>
      <c r="D27">
        <v>2048</v>
      </c>
      <c r="E27" t="s">
        <v>368</v>
      </c>
      <c r="F27">
        <v>63547457</v>
      </c>
      <c r="G27">
        <v>60</v>
      </c>
      <c r="H27">
        <v>0</v>
      </c>
      <c r="I27">
        <v>1439</v>
      </c>
      <c r="J27" t="b">
        <v>1</v>
      </c>
      <c r="K27">
        <v>13</v>
      </c>
      <c r="L27" t="s">
        <v>541</v>
      </c>
      <c r="M27" t="s">
        <v>368</v>
      </c>
      <c r="N27" t="s">
        <v>162</v>
      </c>
      <c r="O27">
        <v>929</v>
      </c>
      <c r="P27">
        <v>6</v>
      </c>
      <c r="Q27" t="s">
        <v>68</v>
      </c>
      <c r="R27" t="s">
        <v>542</v>
      </c>
      <c r="S27" t="s">
        <v>184</v>
      </c>
      <c r="T27" t="s">
        <v>185</v>
      </c>
      <c r="U27">
        <v>-5.2745563357707201</v>
      </c>
      <c r="V27">
        <v>7.82885266721172</v>
      </c>
      <c r="W27">
        <v>-31.005014213372</v>
      </c>
      <c r="X27" s="67">
        <v>5.7524091765405501E-14</v>
      </c>
      <c r="Y27" s="67">
        <v>5.9262757439014796E-10</v>
      </c>
      <c r="Z27">
        <v>22.248478885592299</v>
      </c>
      <c r="AA27" t="s">
        <v>70</v>
      </c>
      <c r="AB27" t="s">
        <v>70</v>
      </c>
      <c r="AC27" t="s">
        <v>70</v>
      </c>
      <c r="AD27" t="s">
        <v>70</v>
      </c>
      <c r="AE27" t="s">
        <v>544</v>
      </c>
    </row>
    <row r="28" spans="1:31" x14ac:dyDescent="0.2">
      <c r="A28" s="32">
        <v>3</v>
      </c>
      <c r="B28" t="s">
        <v>545</v>
      </c>
      <c r="D28">
        <v>0</v>
      </c>
      <c r="E28" t="s">
        <v>160</v>
      </c>
      <c r="F28">
        <v>128149453</v>
      </c>
      <c r="G28">
        <v>60</v>
      </c>
      <c r="H28">
        <v>426</v>
      </c>
      <c r="I28">
        <v>245</v>
      </c>
      <c r="J28" t="b">
        <v>1</v>
      </c>
      <c r="K28">
        <v>0</v>
      </c>
      <c r="L28" t="s">
        <v>547</v>
      </c>
      <c r="M28" t="s">
        <v>160</v>
      </c>
      <c r="N28" t="s">
        <v>162</v>
      </c>
      <c r="O28">
        <v>819</v>
      </c>
      <c r="P28">
        <v>7</v>
      </c>
      <c r="Q28" t="s">
        <v>65</v>
      </c>
      <c r="R28" t="s">
        <v>548</v>
      </c>
      <c r="S28" t="s">
        <v>549</v>
      </c>
      <c r="T28" t="s">
        <v>165</v>
      </c>
      <c r="U28">
        <v>-8.2884186910057007</v>
      </c>
      <c r="V28">
        <v>7.1800104224296399</v>
      </c>
      <c r="W28">
        <v>-28.147317926001801</v>
      </c>
      <c r="X28" s="67">
        <v>2.0899908440506299E-13</v>
      </c>
      <c r="Y28" s="67">
        <v>1.59132416572095E-9</v>
      </c>
      <c r="Z28">
        <v>20.9073815094686</v>
      </c>
      <c r="AA28" t="s">
        <v>70</v>
      </c>
      <c r="AB28" t="s">
        <v>70</v>
      </c>
      <c r="AC28" t="s">
        <v>70</v>
      </c>
      <c r="AD28" t="s">
        <v>70</v>
      </c>
      <c r="AE28" t="s">
        <v>546</v>
      </c>
    </row>
    <row r="29" spans="1:31" x14ac:dyDescent="0.2">
      <c r="A29" s="32"/>
      <c r="B29" t="s">
        <v>545</v>
      </c>
      <c r="D29">
        <v>2064</v>
      </c>
      <c r="E29" t="s">
        <v>160</v>
      </c>
      <c r="F29">
        <v>128151641</v>
      </c>
      <c r="G29">
        <v>21</v>
      </c>
      <c r="H29">
        <v>1227</v>
      </c>
      <c r="I29">
        <v>147</v>
      </c>
      <c r="J29" t="b">
        <v>1</v>
      </c>
      <c r="K29">
        <v>14</v>
      </c>
      <c r="L29" t="s">
        <v>547</v>
      </c>
      <c r="M29" t="s">
        <v>160</v>
      </c>
      <c r="N29" t="s">
        <v>162</v>
      </c>
      <c r="O29">
        <v>819</v>
      </c>
      <c r="P29">
        <v>7</v>
      </c>
      <c r="Q29" t="s">
        <v>65</v>
      </c>
      <c r="R29" t="s">
        <v>548</v>
      </c>
      <c r="S29" t="s">
        <v>549</v>
      </c>
      <c r="T29" t="s">
        <v>165</v>
      </c>
      <c r="U29">
        <v>-8.2884186910057007</v>
      </c>
      <c r="V29">
        <v>7.1800104224296399</v>
      </c>
      <c r="W29">
        <v>-28.147317926001801</v>
      </c>
      <c r="X29" s="67">
        <v>2.0899908440506299E-13</v>
      </c>
      <c r="Y29" s="67">
        <v>1.59132416572095E-9</v>
      </c>
      <c r="Z29">
        <v>20.9073815094686</v>
      </c>
      <c r="AA29" t="s">
        <v>70</v>
      </c>
      <c r="AB29" t="s">
        <v>70</v>
      </c>
      <c r="AC29" t="s">
        <v>70</v>
      </c>
      <c r="AD29" t="s">
        <v>70</v>
      </c>
      <c r="AE29" t="s">
        <v>550</v>
      </c>
    </row>
    <row r="30" spans="1:31" x14ac:dyDescent="0.2">
      <c r="A30" s="32">
        <v>4</v>
      </c>
      <c r="B30" t="s">
        <v>551</v>
      </c>
      <c r="D30">
        <v>0</v>
      </c>
      <c r="E30" t="s">
        <v>220</v>
      </c>
      <c r="F30">
        <v>17228725</v>
      </c>
      <c r="G30">
        <v>60</v>
      </c>
      <c r="H30">
        <v>7</v>
      </c>
      <c r="I30">
        <v>166</v>
      </c>
      <c r="J30" t="b">
        <v>0</v>
      </c>
      <c r="K30">
        <v>113</v>
      </c>
      <c r="L30" t="s">
        <v>553</v>
      </c>
      <c r="M30" t="s">
        <v>220</v>
      </c>
      <c r="N30" t="s">
        <v>162</v>
      </c>
      <c r="O30">
        <v>2173</v>
      </c>
      <c r="P30">
        <v>10</v>
      </c>
      <c r="Q30" t="s">
        <v>67</v>
      </c>
      <c r="R30" t="s">
        <v>554</v>
      </c>
      <c r="S30" t="s">
        <v>184</v>
      </c>
      <c r="T30" t="s">
        <v>555</v>
      </c>
      <c r="U30">
        <v>4.7742845983939697</v>
      </c>
      <c r="V30">
        <v>6.9889991495408497</v>
      </c>
      <c r="W30">
        <v>27.767959286181501</v>
      </c>
      <c r="X30" s="67">
        <v>2.50403451223014E-13</v>
      </c>
      <c r="Y30" s="67">
        <v>1.59132416572095E-9</v>
      </c>
      <c r="Z30">
        <v>20.8354508886232</v>
      </c>
      <c r="AA30" t="s">
        <v>70</v>
      </c>
      <c r="AB30" t="s">
        <v>70</v>
      </c>
      <c r="AC30" t="s">
        <v>70</v>
      </c>
      <c r="AD30" t="s">
        <v>70</v>
      </c>
      <c r="AE30" t="s">
        <v>552</v>
      </c>
    </row>
    <row r="31" spans="1:31" x14ac:dyDescent="0.2">
      <c r="A31" s="32">
        <v>5</v>
      </c>
      <c r="B31" t="s">
        <v>556</v>
      </c>
      <c r="D31">
        <v>0</v>
      </c>
      <c r="E31" t="s">
        <v>363</v>
      </c>
      <c r="F31">
        <v>105487165</v>
      </c>
      <c r="G31">
        <v>60</v>
      </c>
      <c r="H31">
        <v>411</v>
      </c>
      <c r="I31">
        <v>165</v>
      </c>
      <c r="J31" t="b">
        <v>0</v>
      </c>
      <c r="K31">
        <v>13</v>
      </c>
      <c r="L31" t="s">
        <v>558</v>
      </c>
      <c r="M31" t="s">
        <v>363</v>
      </c>
      <c r="N31" t="s">
        <v>162</v>
      </c>
      <c r="O31">
        <v>461</v>
      </c>
      <c r="P31">
        <v>5</v>
      </c>
      <c r="Q31" t="s">
        <v>65</v>
      </c>
      <c r="R31" t="s">
        <v>559</v>
      </c>
      <c r="S31" t="s">
        <v>560</v>
      </c>
      <c r="T31" t="s">
        <v>202</v>
      </c>
      <c r="U31">
        <v>7.4519551587454202</v>
      </c>
      <c r="V31">
        <v>5.8665857706337201</v>
      </c>
      <c r="W31">
        <v>25.897594718312</v>
      </c>
      <c r="X31" s="67">
        <v>6.3309730749569004E-13</v>
      </c>
      <c r="Y31" s="67">
        <v>2.8988118827322102E-9</v>
      </c>
      <c r="Z31">
        <v>19.6613678252148</v>
      </c>
      <c r="AA31" t="s">
        <v>70</v>
      </c>
      <c r="AB31" t="s">
        <v>70</v>
      </c>
      <c r="AC31" t="s">
        <v>70</v>
      </c>
      <c r="AD31" t="s">
        <v>70</v>
      </c>
      <c r="AE31" t="s">
        <v>557</v>
      </c>
    </row>
    <row r="32" spans="1:31" x14ac:dyDescent="0.2">
      <c r="A32" s="32">
        <v>6</v>
      </c>
      <c r="B32" t="s">
        <v>561</v>
      </c>
      <c r="D32">
        <v>16</v>
      </c>
      <c r="E32" t="s">
        <v>562</v>
      </c>
      <c r="F32">
        <v>6949424</v>
      </c>
      <c r="G32">
        <v>60</v>
      </c>
      <c r="H32">
        <v>114</v>
      </c>
      <c r="I32">
        <v>280</v>
      </c>
      <c r="J32" t="b">
        <v>1</v>
      </c>
      <c r="K32">
        <v>0</v>
      </c>
      <c r="L32" t="s">
        <v>564</v>
      </c>
      <c r="M32" t="s">
        <v>562</v>
      </c>
      <c r="N32" t="s">
        <v>174</v>
      </c>
      <c r="O32">
        <v>698</v>
      </c>
      <c r="P32">
        <v>3</v>
      </c>
      <c r="Q32" t="s">
        <v>65</v>
      </c>
      <c r="R32" t="s">
        <v>565</v>
      </c>
      <c r="S32" t="s">
        <v>566</v>
      </c>
      <c r="T32" t="s">
        <v>165</v>
      </c>
      <c r="U32">
        <v>-6.6357751990832003</v>
      </c>
      <c r="V32">
        <v>7.1470843979448198</v>
      </c>
      <c r="W32">
        <v>-25.324820838390298</v>
      </c>
      <c r="X32" s="67">
        <v>8.5203100090503397E-13</v>
      </c>
      <c r="Y32" s="67">
        <v>3.5111345516295498E-9</v>
      </c>
      <c r="Z32">
        <v>19.696333783537401</v>
      </c>
      <c r="AA32" t="s">
        <v>70</v>
      </c>
      <c r="AB32" t="s">
        <v>70</v>
      </c>
      <c r="AC32" t="s">
        <v>70</v>
      </c>
      <c r="AD32" t="s">
        <v>70</v>
      </c>
      <c r="AE32" t="s">
        <v>563</v>
      </c>
    </row>
    <row r="33" spans="1:43" x14ac:dyDescent="0.2">
      <c r="A33" s="32"/>
      <c r="B33" t="s">
        <v>561</v>
      </c>
      <c r="D33">
        <v>2048</v>
      </c>
      <c r="E33" t="s">
        <v>562</v>
      </c>
      <c r="F33">
        <v>6949549</v>
      </c>
      <c r="G33">
        <v>60</v>
      </c>
      <c r="H33">
        <v>16</v>
      </c>
      <c r="I33">
        <v>944</v>
      </c>
      <c r="J33" t="b">
        <v>1</v>
      </c>
      <c r="K33">
        <v>3</v>
      </c>
      <c r="L33" t="s">
        <v>564</v>
      </c>
      <c r="M33" t="s">
        <v>562</v>
      </c>
      <c r="N33" t="s">
        <v>174</v>
      </c>
      <c r="O33">
        <v>698</v>
      </c>
      <c r="P33">
        <v>3</v>
      </c>
      <c r="Q33" t="s">
        <v>65</v>
      </c>
      <c r="R33" t="s">
        <v>565</v>
      </c>
      <c r="S33" t="s">
        <v>566</v>
      </c>
      <c r="T33" t="s">
        <v>165</v>
      </c>
      <c r="U33">
        <v>-6.6357751990832003</v>
      </c>
      <c r="V33">
        <v>7.1470843979448198</v>
      </c>
      <c r="W33">
        <v>-25.324820838390298</v>
      </c>
      <c r="X33" s="67">
        <v>8.5203100090503397E-13</v>
      </c>
      <c r="Y33" s="67">
        <v>3.5111345516295498E-9</v>
      </c>
      <c r="Z33">
        <v>19.696333783537401</v>
      </c>
      <c r="AA33" t="s">
        <v>70</v>
      </c>
      <c r="AB33" t="s">
        <v>70</v>
      </c>
      <c r="AC33" t="s">
        <v>70</v>
      </c>
      <c r="AD33" t="s">
        <v>70</v>
      </c>
      <c r="AE33" t="s">
        <v>567</v>
      </c>
    </row>
    <row r="34" spans="1:43" x14ac:dyDescent="0.2">
      <c r="A34" s="32">
        <v>7</v>
      </c>
      <c r="B34" t="s">
        <v>568</v>
      </c>
      <c r="D34">
        <v>0</v>
      </c>
      <c r="E34" t="s">
        <v>569</v>
      </c>
      <c r="F34">
        <v>3458052</v>
      </c>
      <c r="G34">
        <v>60</v>
      </c>
      <c r="H34">
        <v>0</v>
      </c>
      <c r="I34">
        <v>293</v>
      </c>
      <c r="J34" t="b">
        <v>1</v>
      </c>
      <c r="K34">
        <v>167</v>
      </c>
      <c r="L34" t="s">
        <v>571</v>
      </c>
      <c r="M34" t="s">
        <v>569</v>
      </c>
      <c r="N34" t="s">
        <v>162</v>
      </c>
      <c r="O34">
        <v>2451</v>
      </c>
      <c r="P34">
        <v>8</v>
      </c>
      <c r="Q34" t="s">
        <v>68</v>
      </c>
      <c r="R34" t="s">
        <v>572</v>
      </c>
      <c r="S34" t="s">
        <v>184</v>
      </c>
      <c r="T34" t="s">
        <v>185</v>
      </c>
      <c r="U34">
        <v>9.7477246410568501</v>
      </c>
      <c r="V34">
        <v>5.0876537820402996</v>
      </c>
      <c r="W34">
        <v>24.5065285740565</v>
      </c>
      <c r="X34" s="67">
        <v>1.3172837584185701E-12</v>
      </c>
      <c r="Y34" s="67">
        <v>4.5236622000559103E-9</v>
      </c>
      <c r="Z34">
        <v>18.127472554212702</v>
      </c>
      <c r="AA34" t="s">
        <v>70</v>
      </c>
      <c r="AB34" t="s">
        <v>70</v>
      </c>
      <c r="AC34" t="s">
        <v>70</v>
      </c>
      <c r="AD34" t="s">
        <v>70</v>
      </c>
      <c r="AE34" t="s">
        <v>570</v>
      </c>
    </row>
    <row r="35" spans="1:43" x14ac:dyDescent="0.2">
      <c r="A35" s="32"/>
      <c r="B35" t="s">
        <v>568</v>
      </c>
      <c r="D35">
        <v>2048</v>
      </c>
      <c r="E35" t="s">
        <v>287</v>
      </c>
      <c r="F35">
        <v>49037022</v>
      </c>
      <c r="G35">
        <v>60</v>
      </c>
      <c r="H35">
        <v>2380</v>
      </c>
      <c r="I35">
        <v>172</v>
      </c>
      <c r="J35" t="b">
        <v>1</v>
      </c>
      <c r="K35">
        <v>0</v>
      </c>
      <c r="L35" t="s">
        <v>571</v>
      </c>
      <c r="M35" t="s">
        <v>569</v>
      </c>
      <c r="N35" t="s">
        <v>162</v>
      </c>
      <c r="O35">
        <v>2451</v>
      </c>
      <c r="P35">
        <v>8</v>
      </c>
      <c r="Q35" t="s">
        <v>68</v>
      </c>
      <c r="R35" t="s">
        <v>572</v>
      </c>
      <c r="S35" t="s">
        <v>184</v>
      </c>
      <c r="T35" t="s">
        <v>185</v>
      </c>
      <c r="U35">
        <v>9.7477246410568501</v>
      </c>
      <c r="V35">
        <v>5.0876537820402996</v>
      </c>
      <c r="W35">
        <v>24.5065285740565</v>
      </c>
      <c r="X35" s="67">
        <v>1.3172837584185701E-12</v>
      </c>
      <c r="Y35" s="67">
        <v>4.5236622000559103E-9</v>
      </c>
      <c r="Z35">
        <v>18.127472554212702</v>
      </c>
      <c r="AA35" t="s">
        <v>70</v>
      </c>
      <c r="AB35" t="s">
        <v>70</v>
      </c>
      <c r="AC35" t="s">
        <v>70</v>
      </c>
      <c r="AD35" t="s">
        <v>70</v>
      </c>
      <c r="AE35" t="s">
        <v>573</v>
      </c>
    </row>
    <row r="36" spans="1:43" x14ac:dyDescent="0.2">
      <c r="A36" s="32">
        <v>8</v>
      </c>
      <c r="B36" t="s">
        <v>574</v>
      </c>
      <c r="D36">
        <v>0</v>
      </c>
      <c r="E36" t="s">
        <v>167</v>
      </c>
      <c r="F36">
        <v>57694147</v>
      </c>
      <c r="G36">
        <v>60</v>
      </c>
      <c r="H36">
        <v>0</v>
      </c>
      <c r="I36">
        <v>17</v>
      </c>
      <c r="J36" t="b">
        <v>0</v>
      </c>
      <c r="K36">
        <v>1250</v>
      </c>
      <c r="L36" t="s">
        <v>576</v>
      </c>
      <c r="M36" t="s">
        <v>167</v>
      </c>
      <c r="N36" t="s">
        <v>162</v>
      </c>
      <c r="O36">
        <v>3452</v>
      </c>
      <c r="P36">
        <v>13</v>
      </c>
      <c r="Q36" t="s">
        <v>68</v>
      </c>
      <c r="R36" t="s">
        <v>577</v>
      </c>
      <c r="S36" t="s">
        <v>184</v>
      </c>
      <c r="T36" t="s">
        <v>185</v>
      </c>
      <c r="U36">
        <v>-4.1226134964262098</v>
      </c>
      <c r="V36">
        <v>7.2970360135766397</v>
      </c>
      <c r="W36">
        <v>-22.909765196160301</v>
      </c>
      <c r="X36" s="67">
        <v>3.2137936431966102E-12</v>
      </c>
      <c r="Y36" s="67">
        <v>9.45980158874922E-9</v>
      </c>
      <c r="Z36">
        <v>18.481453597694902</v>
      </c>
      <c r="AA36" t="s">
        <v>70</v>
      </c>
      <c r="AB36" t="s">
        <v>70</v>
      </c>
      <c r="AC36" t="s">
        <v>70</v>
      </c>
      <c r="AD36" t="s">
        <v>70</v>
      </c>
      <c r="AE36" t="s">
        <v>575</v>
      </c>
    </row>
    <row r="37" spans="1:43" x14ac:dyDescent="0.2">
      <c r="A37" s="32">
        <v>9</v>
      </c>
      <c r="B37" t="s">
        <v>578</v>
      </c>
      <c r="D37">
        <v>2048</v>
      </c>
      <c r="E37" t="s">
        <v>271</v>
      </c>
      <c r="F37">
        <v>20304726</v>
      </c>
      <c r="G37">
        <v>1</v>
      </c>
      <c r="H37">
        <v>198</v>
      </c>
      <c r="I37">
        <v>1159</v>
      </c>
      <c r="J37" t="b">
        <v>1</v>
      </c>
      <c r="K37">
        <v>1389</v>
      </c>
      <c r="L37" t="s">
        <v>580</v>
      </c>
      <c r="M37" t="s">
        <v>581</v>
      </c>
      <c r="N37" t="s">
        <v>174</v>
      </c>
      <c r="O37">
        <v>2203</v>
      </c>
      <c r="P37">
        <v>14</v>
      </c>
      <c r="Q37" t="s">
        <v>66</v>
      </c>
      <c r="R37" t="s">
        <v>582</v>
      </c>
      <c r="S37" t="s">
        <v>184</v>
      </c>
      <c r="T37" t="s">
        <v>223</v>
      </c>
      <c r="U37">
        <v>-9.14325224374622</v>
      </c>
      <c r="V37">
        <v>4.7993661877618496</v>
      </c>
      <c r="W37">
        <v>-22.4273235666546</v>
      </c>
      <c r="X37" s="67">
        <v>4.2572146382151203E-12</v>
      </c>
      <c r="Y37" s="67">
        <v>1.16957038684138E-8</v>
      </c>
      <c r="Z37">
        <v>17.434944540141</v>
      </c>
      <c r="AA37" t="s">
        <v>70</v>
      </c>
      <c r="AB37" t="s">
        <v>70</v>
      </c>
      <c r="AC37" t="s">
        <v>70</v>
      </c>
      <c r="AD37" t="s">
        <v>70</v>
      </c>
      <c r="AE37" t="s">
        <v>579</v>
      </c>
    </row>
    <row r="38" spans="1:43" x14ac:dyDescent="0.2">
      <c r="A38" s="32"/>
      <c r="B38" t="s">
        <v>578</v>
      </c>
      <c r="D38">
        <v>16</v>
      </c>
      <c r="E38" t="s">
        <v>581</v>
      </c>
      <c r="F38">
        <v>138086</v>
      </c>
      <c r="G38">
        <v>13</v>
      </c>
      <c r="H38">
        <v>216</v>
      </c>
      <c r="I38">
        <v>731</v>
      </c>
      <c r="J38" t="b">
        <v>1</v>
      </c>
      <c r="K38">
        <v>5</v>
      </c>
      <c r="L38" t="s">
        <v>580</v>
      </c>
      <c r="M38" t="s">
        <v>581</v>
      </c>
      <c r="N38" t="s">
        <v>174</v>
      </c>
      <c r="O38">
        <v>2203</v>
      </c>
      <c r="P38">
        <v>14</v>
      </c>
      <c r="Q38" t="s">
        <v>66</v>
      </c>
      <c r="R38" t="s">
        <v>582</v>
      </c>
      <c r="S38" t="s">
        <v>184</v>
      </c>
      <c r="T38" t="s">
        <v>223</v>
      </c>
      <c r="U38">
        <v>-9.14325224374622</v>
      </c>
      <c r="V38">
        <v>4.7993661877618496</v>
      </c>
      <c r="W38">
        <v>-22.4273235666546</v>
      </c>
      <c r="X38" s="67">
        <v>4.2572146382151203E-12</v>
      </c>
      <c r="Y38" s="67">
        <v>1.16957038684138E-8</v>
      </c>
      <c r="Z38">
        <v>17.434944540141</v>
      </c>
      <c r="AA38" t="s">
        <v>70</v>
      </c>
      <c r="AB38" t="s">
        <v>70</v>
      </c>
      <c r="AC38" t="s">
        <v>70</v>
      </c>
      <c r="AD38" t="s">
        <v>70</v>
      </c>
      <c r="AE38" t="s">
        <v>583</v>
      </c>
    </row>
    <row r="39" spans="1:43" x14ac:dyDescent="0.2">
      <c r="A39" s="32">
        <v>10</v>
      </c>
      <c r="B39" t="s">
        <v>584</v>
      </c>
      <c r="D39">
        <v>16</v>
      </c>
      <c r="E39" t="s">
        <v>255</v>
      </c>
      <c r="F39">
        <v>54752253</v>
      </c>
      <c r="G39">
        <v>60</v>
      </c>
      <c r="H39">
        <v>307</v>
      </c>
      <c r="I39">
        <v>142</v>
      </c>
      <c r="J39" t="b">
        <v>1</v>
      </c>
      <c r="K39">
        <v>78</v>
      </c>
      <c r="L39" t="s">
        <v>586</v>
      </c>
      <c r="M39" t="s">
        <v>255</v>
      </c>
      <c r="N39" t="s">
        <v>174</v>
      </c>
      <c r="O39">
        <v>660</v>
      </c>
      <c r="P39">
        <v>5</v>
      </c>
      <c r="Q39" t="s">
        <v>68</v>
      </c>
      <c r="R39" t="s">
        <v>587</v>
      </c>
      <c r="S39" t="s">
        <v>184</v>
      </c>
      <c r="T39" t="s">
        <v>185</v>
      </c>
      <c r="U39">
        <v>-3.4639685969735301</v>
      </c>
      <c r="V39">
        <v>10.9545449032566</v>
      </c>
      <c r="W39">
        <v>-22.117875309614501</v>
      </c>
      <c r="X39" s="67">
        <v>5.1141119589723403E-12</v>
      </c>
      <c r="Y39" s="67">
        <v>1.31717149823307E-8</v>
      </c>
      <c r="Z39">
        <v>18.057530889848501</v>
      </c>
      <c r="AA39" t="s">
        <v>70</v>
      </c>
      <c r="AB39" t="s">
        <v>70</v>
      </c>
      <c r="AC39" t="s">
        <v>70</v>
      </c>
      <c r="AD39" t="s">
        <v>70</v>
      </c>
      <c r="AE39" t="s">
        <v>585</v>
      </c>
    </row>
    <row r="40" spans="1:43" x14ac:dyDescent="0.2">
      <c r="A40" s="32"/>
      <c r="B40" t="s">
        <v>584</v>
      </c>
      <c r="D40">
        <v>2064</v>
      </c>
      <c r="E40" t="s">
        <v>255</v>
      </c>
      <c r="F40">
        <v>54752258</v>
      </c>
      <c r="G40">
        <v>16</v>
      </c>
      <c r="H40">
        <v>3</v>
      </c>
      <c r="I40">
        <v>619</v>
      </c>
      <c r="J40" t="b">
        <v>1</v>
      </c>
      <c r="K40">
        <v>325</v>
      </c>
      <c r="L40" t="s">
        <v>586</v>
      </c>
      <c r="M40" t="s">
        <v>255</v>
      </c>
      <c r="N40" t="s">
        <v>174</v>
      </c>
      <c r="O40">
        <v>660</v>
      </c>
      <c r="P40">
        <v>5</v>
      </c>
      <c r="Q40" t="s">
        <v>68</v>
      </c>
      <c r="R40" t="s">
        <v>587</v>
      </c>
      <c r="S40" t="s">
        <v>184</v>
      </c>
      <c r="T40" t="s">
        <v>185</v>
      </c>
      <c r="U40">
        <v>-3.4639685969735301</v>
      </c>
      <c r="V40">
        <v>10.9545449032566</v>
      </c>
      <c r="W40">
        <v>-22.117875309614501</v>
      </c>
      <c r="X40" s="67">
        <v>5.1141119589723403E-12</v>
      </c>
      <c r="Y40" s="67">
        <v>1.31717149823307E-8</v>
      </c>
      <c r="Z40">
        <v>18.057530889848501</v>
      </c>
      <c r="AA40" t="s">
        <v>70</v>
      </c>
      <c r="AB40" t="s">
        <v>70</v>
      </c>
      <c r="AC40" t="s">
        <v>70</v>
      </c>
      <c r="AD40" t="s">
        <v>70</v>
      </c>
      <c r="AE40" t="s">
        <v>588</v>
      </c>
    </row>
    <row r="41" spans="1:43" x14ac:dyDescent="0.2">
      <c r="A41" s="108"/>
      <c r="AP41" s="67"/>
      <c r="AQ41" s="67"/>
    </row>
    <row r="42" spans="1:43" x14ac:dyDescent="0.2">
      <c r="A42" s="108"/>
      <c r="AP42" s="67"/>
      <c r="AQ42" s="67"/>
    </row>
    <row r="43" spans="1:43" x14ac:dyDescent="0.2">
      <c r="A43" s="108"/>
      <c r="AP43" s="67"/>
      <c r="AQ43" s="67"/>
    </row>
    <row r="44" spans="1:43" x14ac:dyDescent="0.2">
      <c r="A44" s="108"/>
      <c r="AP44" s="67"/>
      <c r="AQ44" s="67"/>
    </row>
    <row r="45" spans="1:43" x14ac:dyDescent="0.2">
      <c r="A45" s="108"/>
      <c r="AP45" s="67"/>
      <c r="AQ45" s="67"/>
    </row>
    <row r="46" spans="1:43" x14ac:dyDescent="0.2">
      <c r="A46" s="108"/>
      <c r="AP46" s="67"/>
      <c r="AQ46" s="67"/>
    </row>
    <row r="47" spans="1:43" x14ac:dyDescent="0.2">
      <c r="A47" s="108"/>
      <c r="AP47" s="67"/>
      <c r="AQ47" s="67"/>
    </row>
    <row r="48" spans="1:43" x14ac:dyDescent="0.2">
      <c r="A48" s="108"/>
      <c r="AP48" s="67"/>
      <c r="AQ48" s="67"/>
    </row>
    <row r="49" spans="1:43" x14ac:dyDescent="0.2">
      <c r="A49" s="108"/>
      <c r="AP49" s="67"/>
      <c r="AQ49" s="67"/>
    </row>
    <row r="50" spans="1:43" x14ac:dyDescent="0.2">
      <c r="A50" s="108"/>
      <c r="AP50" s="67"/>
      <c r="AQ50" s="67"/>
    </row>
    <row r="51" spans="1:43" x14ac:dyDescent="0.2">
      <c r="A51" s="108"/>
      <c r="AP51" s="67"/>
      <c r="AQ51" s="67"/>
    </row>
  </sheetData>
  <mergeCells count="4">
    <mergeCell ref="D2:K2"/>
    <mergeCell ref="L2:T2"/>
    <mergeCell ref="U2:Z2"/>
    <mergeCell ref="AB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. Datasets</vt:lpstr>
      <vt:lpstr>Table S2. Time&amp;RAM</vt:lpstr>
      <vt:lpstr>Table S3. SQANTI3 category</vt:lpstr>
      <vt:lpstr>Table S4. RepeatMasker</vt:lpstr>
      <vt:lpstr>Table S5. BUSCO</vt:lpstr>
      <vt:lpstr>Table S6. Correlation_combined</vt:lpstr>
      <vt:lpstr>Table S7. Clustering_metrics</vt:lpstr>
      <vt:lpstr>Table S8. Clustering redundancy</vt:lpstr>
      <vt:lpstr>Tabel S9. Novel DTE PCR-cDNA</vt:lpstr>
      <vt:lpstr>Tabel S10. Novel DTE dRNA</vt:lpstr>
      <vt:lpstr>Table S11. Fusion DTE PCR-cDNA</vt:lpstr>
      <vt:lpstr>Table S12. Fusion DTE dRNA</vt:lpstr>
      <vt:lpstr>Tabel S13. BUSCO DTE p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Yan</dc:creator>
  <cp:lastModifiedBy>Feng Yan</cp:lastModifiedBy>
  <dcterms:created xsi:type="dcterms:W3CDTF">2024-05-06T06:21:43Z</dcterms:created>
  <dcterms:modified xsi:type="dcterms:W3CDTF">2026-02-12T11:27:26Z</dcterms:modified>
</cp:coreProperties>
</file>